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/>
  <mc:AlternateContent xmlns:mc="http://schemas.openxmlformats.org/markup-compatibility/2006">
    <mc:Choice Requires="x15">
      <x15ac:absPath xmlns:x15ac="http://schemas.microsoft.com/office/spreadsheetml/2010/11/ac" url="C:\Users\87919\Desktop\"/>
    </mc:Choice>
  </mc:AlternateContent>
  <xr:revisionPtr revIDLastSave="0" documentId="13_ncr:1_{6458A984-DC2F-496E-8E71-357661DF9644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96" uniqueCount="1406">
  <si>
    <t>ID</t>
  </si>
  <si>
    <t>adduct</t>
  </si>
  <si>
    <t>Name</t>
  </si>
  <si>
    <t>VIP</t>
  </si>
  <si>
    <t>Fold change</t>
  </si>
  <si>
    <t>p-value</t>
  </si>
  <si>
    <t>m/z</t>
  </si>
  <si>
    <t>rt(s)</t>
  </si>
  <si>
    <t>HMDB</t>
  </si>
  <si>
    <t>KEGG</t>
  </si>
  <si>
    <t>SuperClass</t>
  </si>
  <si>
    <t>Class</t>
  </si>
  <si>
    <t>SubClass</t>
  </si>
  <si>
    <t>R-1</t>
  </si>
  <si>
    <t>R-2</t>
  </si>
  <si>
    <t>R-3</t>
  </si>
  <si>
    <t>R-4</t>
  </si>
  <si>
    <t>R-5</t>
  </si>
  <si>
    <t>R-6</t>
  </si>
  <si>
    <t>M-1</t>
  </si>
  <si>
    <t>M-2</t>
  </si>
  <si>
    <t>M-3</t>
  </si>
  <si>
    <t>M-4</t>
  </si>
  <si>
    <t>M-5</t>
  </si>
  <si>
    <t>M-6</t>
  </si>
  <si>
    <t>QC-1</t>
  </si>
  <si>
    <t>QC-2</t>
  </si>
  <si>
    <t>QC-3</t>
  </si>
  <si>
    <t>M79T59</t>
  </si>
  <si>
    <t>[M+H]+</t>
  </si>
  <si>
    <t>Dimethyl sulfoxide</t>
  </si>
  <si>
    <t>HMDB0002151</t>
  </si>
  <si>
    <t>C11143</t>
  </si>
  <si>
    <t>M220T269</t>
  </si>
  <si>
    <t>Pantothenic acid</t>
  </si>
  <si>
    <t>HMDB0000210</t>
  </si>
  <si>
    <t>C00864</t>
  </si>
  <si>
    <t>Organic acids and derivatives</t>
  </si>
  <si>
    <t>Carboxylic acids and derivatives</t>
  </si>
  <si>
    <t>Amino acids, peptides, and analogues</t>
  </si>
  <si>
    <t>M543T338</t>
  </si>
  <si>
    <t>[M+H-H2O]+</t>
  </si>
  <si>
    <t>15s-hydroxy-5z,8z,11z,13e-eicosatetraene-(2-biotinyl)hydrazide</t>
  </si>
  <si>
    <t>M260T532</t>
  </si>
  <si>
    <t>(M+H)+</t>
  </si>
  <si>
    <t>Lys-Leu</t>
  </si>
  <si>
    <t>M357T537</t>
  </si>
  <si>
    <t>.beta.-estradiol 17-valerate</t>
  </si>
  <si>
    <t>C12859</t>
  </si>
  <si>
    <t>Lipids and lipid-like molecules</t>
  </si>
  <si>
    <t>Steroids and steroid derivatives</t>
  </si>
  <si>
    <t>Steroid esters</t>
  </si>
  <si>
    <t>M679T155</t>
  </si>
  <si>
    <t>1-palmitoyl-2-lauroyl-sn-glycero-3-phosphorylcholine</t>
  </si>
  <si>
    <t>Glycerophospholipids</t>
  </si>
  <si>
    <t>Glycerophosphocholines</t>
  </si>
  <si>
    <t>M375T502</t>
  </si>
  <si>
    <t>[M+Na]+</t>
  </si>
  <si>
    <t>15-ketoprostaglandin f2.alpha.</t>
  </si>
  <si>
    <t>HMDB0004240</t>
  </si>
  <si>
    <t>Fatty Acyls</t>
  </si>
  <si>
    <t>Eicosanoids</t>
  </si>
  <si>
    <t>M369T402_2</t>
  </si>
  <si>
    <t>Hirsutine</t>
  </si>
  <si>
    <t>C16972</t>
  </si>
  <si>
    <t>M254T319</t>
  </si>
  <si>
    <t>Benzeneethanamine, 3,5-dimethoxy-.alpha.-methyl-4-propoxy-</t>
  </si>
  <si>
    <t>Benzenoids</t>
  </si>
  <si>
    <t>Benzene and substituted derivatives</t>
  </si>
  <si>
    <t>Phenethylamines</t>
  </si>
  <si>
    <t>M367T493</t>
  </si>
  <si>
    <t>[2M+H]+</t>
  </si>
  <si>
    <t>Phosphocholine</t>
  </si>
  <si>
    <t>HMDB0001565</t>
  </si>
  <si>
    <t>C00588</t>
  </si>
  <si>
    <t>Organic nitrogen compounds</t>
  </si>
  <si>
    <t>Organonitrogen compounds</t>
  </si>
  <si>
    <t>Quaternary ammonium salts</t>
  </si>
  <si>
    <t>M239T307</t>
  </si>
  <si>
    <t>4-(2-hydroxyethyl)piperazine-1-ethanesulfonic acid</t>
  </si>
  <si>
    <t>HMDB0062295</t>
  </si>
  <si>
    <t>Organoheterocyclic compounds</t>
  </si>
  <si>
    <t>Diazinanes</t>
  </si>
  <si>
    <t>Piperazines</t>
  </si>
  <si>
    <t>M844T427</t>
  </si>
  <si>
    <t>Anabaenopeptin a</t>
  </si>
  <si>
    <t>M395T297</t>
  </si>
  <si>
    <t>Rotenone</t>
  </si>
  <si>
    <t>HMDB0034436</t>
  </si>
  <si>
    <t>C07593</t>
  </si>
  <si>
    <t>Phenylpropanoids and polyketides</t>
  </si>
  <si>
    <t>Isoflavonoids</t>
  </si>
  <si>
    <t>Rotenoids</t>
  </si>
  <si>
    <t>M446T400</t>
  </si>
  <si>
    <t>Arg-Asp-Arg</t>
  </si>
  <si>
    <t>M389T380_2</t>
  </si>
  <si>
    <t>7.alpha.-(thiomethyl)spironolactone</t>
  </si>
  <si>
    <t>Steroid lactones</t>
  </si>
  <si>
    <t>M599T432_2</t>
  </si>
  <si>
    <t>Oleandrin</t>
  </si>
  <si>
    <t>C19987</t>
  </si>
  <si>
    <t>M363T303</t>
  </si>
  <si>
    <t>[M+H-C6H15O4N]+</t>
  </si>
  <si>
    <t>Daunorubicin</t>
  </si>
  <si>
    <t>HMDB0014832</t>
  </si>
  <si>
    <t>C01907</t>
  </si>
  <si>
    <t>M371T305_2</t>
  </si>
  <si>
    <t>Methyl (1-(cyclohexylmethyl)-1h-indole-3-carbonyl)-l-valinate</t>
  </si>
  <si>
    <t>M459T38_1</t>
  </si>
  <si>
    <t>Ergothioneine</t>
  </si>
  <si>
    <t>HMDB0003045</t>
  </si>
  <si>
    <t>C05570</t>
  </si>
  <si>
    <t>M113T34</t>
  </si>
  <si>
    <t>2-ethyl-1-hexanol</t>
  </si>
  <si>
    <t>HMDB0031231</t>
  </si>
  <si>
    <t>C02498</t>
  </si>
  <si>
    <t>Fatty alcohols</t>
  </si>
  <si>
    <t>M541T478</t>
  </si>
  <si>
    <t>Defluoroatorvastatin</t>
  </si>
  <si>
    <t>Pyrroles</t>
  </si>
  <si>
    <t>Substituted pyrroles</t>
  </si>
  <si>
    <t>M130T376_2</t>
  </si>
  <si>
    <t>[M+H-NH3]+</t>
  </si>
  <si>
    <t>D-glutamine</t>
  </si>
  <si>
    <t>HMDB0003423</t>
  </si>
  <si>
    <t>C00064</t>
  </si>
  <si>
    <t>M391T34</t>
  </si>
  <si>
    <t>Dioctyl phthalate</t>
  </si>
  <si>
    <t>C14227</t>
  </si>
  <si>
    <t>Benzoic acids and derivatives</t>
  </si>
  <si>
    <t>M279T34</t>
  </si>
  <si>
    <t>Dibutyl phthalate</t>
  </si>
  <si>
    <t>HMDB0033244</t>
  </si>
  <si>
    <t>C14214</t>
  </si>
  <si>
    <t>M555T436</t>
  </si>
  <si>
    <t>3-deacetylsalannin</t>
  </si>
  <si>
    <t>Prenol lipids</t>
  </si>
  <si>
    <t>Triterpenoids</t>
  </si>
  <si>
    <t>M707T401_2</t>
  </si>
  <si>
    <t>[2M+Na]+</t>
  </si>
  <si>
    <t>3.alpha.-galactobiose</t>
  </si>
  <si>
    <t>Organic oxygen compounds</t>
  </si>
  <si>
    <t>Organooxygen compounds</t>
  </si>
  <si>
    <t>Carbohydrates and carbohydrate conjugates</t>
  </si>
  <si>
    <t>M499T307</t>
  </si>
  <si>
    <t>Curvulin</t>
  </si>
  <si>
    <t>Carbonyl compounds</t>
  </si>
  <si>
    <t>M325T401</t>
  </si>
  <si>
    <t>Melibiose</t>
  </si>
  <si>
    <t>HMDB0000048</t>
  </si>
  <si>
    <t>C05402</t>
  </si>
  <si>
    <t>Fatty acyl glycosides</t>
  </si>
  <si>
    <t>M494T397</t>
  </si>
  <si>
    <t>Cytochalasin h</t>
  </si>
  <si>
    <t>M511T345</t>
  </si>
  <si>
    <t>3-quinolinecarboxamide, 6-(2-furanyl)-1,4-dihydro-8-methoxy-4-oxo-1-pentyl-n-tricyclo[3.3.1.1(3,7)]dec-1-yl-</t>
  </si>
  <si>
    <t>Quinolines and derivatives</t>
  </si>
  <si>
    <t>Quinoline carboxamides</t>
  </si>
  <si>
    <t>M506T291</t>
  </si>
  <si>
    <t>Amprenavir</t>
  </si>
  <si>
    <t>HMDB0014839</t>
  </si>
  <si>
    <t>C08086</t>
  </si>
  <si>
    <t>Benzenesulfonamides</t>
  </si>
  <si>
    <t>M385T307</t>
  </si>
  <si>
    <t>Thr-His-Lys</t>
  </si>
  <si>
    <t>M218T443</t>
  </si>
  <si>
    <t>Ala-Lys</t>
  </si>
  <si>
    <t>M189T50</t>
  </si>
  <si>
    <t>Val-Ala</t>
  </si>
  <si>
    <t>M444T375</t>
  </si>
  <si>
    <t>[M+H-2H2O]+</t>
  </si>
  <si>
    <t>Cytochalasin b</t>
  </si>
  <si>
    <t>C19954</t>
  </si>
  <si>
    <t>Alkaloids and derivatives</t>
  </si>
  <si>
    <t>Cytochalasans</t>
  </si>
  <si>
    <t>Cytochalasins</t>
  </si>
  <si>
    <t>M773T148</t>
  </si>
  <si>
    <t>1,2-dioleoyl-sn-glycero-3-phosphoethanolamine-n,n-dimethyl</t>
  </si>
  <si>
    <t>HMDB0010564</t>
  </si>
  <si>
    <t>Glycerophosphoethanolamines</t>
  </si>
  <si>
    <t>M436T109</t>
  </si>
  <si>
    <t>15-ketobimatoprost</t>
  </si>
  <si>
    <t>M745T151</t>
  </si>
  <si>
    <t>1,2-dioleoyl-sn-glycero-3-phosphoethanolamine</t>
  </si>
  <si>
    <t>HMDB0009059</t>
  </si>
  <si>
    <t>M203T49</t>
  </si>
  <si>
    <t>[M+H-C9H10]+</t>
  </si>
  <si>
    <t>Iprovalicarb</t>
  </si>
  <si>
    <t>C18866</t>
  </si>
  <si>
    <t>Toluenes</t>
  </si>
  <si>
    <t>M396T238</t>
  </si>
  <si>
    <t>Ketanserin</t>
  </si>
  <si>
    <t>C07464</t>
  </si>
  <si>
    <t>M163T401</t>
  </si>
  <si>
    <t>[M+H-C2H7N]+</t>
  </si>
  <si>
    <t>4-methoxy-n,n-dimethylcathinone</t>
  </si>
  <si>
    <t>M636T185</t>
  </si>
  <si>
    <t>4-quinazolinamine, n-[1-(cyclohexylmethyl)-4-piperidinyl]-2-[hexahydro-4-(1-methylethyl)-1h-1,4-diazepin-1-yl]-6-methoxy-7-[3-(1-piperidinyl)propoxy]-</t>
  </si>
  <si>
    <t>Diazanaphthalenes</t>
  </si>
  <si>
    <t>Benzodiazines</t>
  </si>
  <si>
    <t>M261T445</t>
  </si>
  <si>
    <t>Asn-Lys</t>
  </si>
  <si>
    <t>M570T459</t>
  </si>
  <si>
    <t>[M]+</t>
  </si>
  <si>
    <t>Pyrrhoxanthinol</t>
  </si>
  <si>
    <t>Terpene lactones</t>
  </si>
  <si>
    <t>M632T280</t>
  </si>
  <si>
    <t>Mesaconitine</t>
  </si>
  <si>
    <t>C08698</t>
  </si>
  <si>
    <t>Diterpenoids</t>
  </si>
  <si>
    <t>M483T475</t>
  </si>
  <si>
    <t>Enalaprilat butyl tert-butyl diester</t>
  </si>
  <si>
    <t>M765T148</t>
  </si>
  <si>
    <t>2-docosahexaenoyl-1-palmitoyl-sn-glycero-3-phosphoethanolamine</t>
  </si>
  <si>
    <t>HMDB0008946</t>
  </si>
  <si>
    <t>M911T497</t>
  </si>
  <si>
    <t>Man3 a</t>
  </si>
  <si>
    <t>M714T401</t>
  </si>
  <si>
    <t>[M+K]+</t>
  </si>
  <si>
    <t>Lewis b tetrasaccharide</t>
  </si>
  <si>
    <t>M553T454</t>
  </si>
  <si>
    <t>Proscillaridin a</t>
  </si>
  <si>
    <t>C12816</t>
  </si>
  <si>
    <t>M417T413</t>
  </si>
  <si>
    <t>Manoalide</t>
  </si>
  <si>
    <t>C17156</t>
  </si>
  <si>
    <t>M568T436</t>
  </si>
  <si>
    <t>1h-indole-5-sulfonamide, n-(3-chlorophenyl)-3-[[3,5-dimethyl-4-[(4-methyl-1-piperazinyl)carbonyl]-1h-pyrrol-2-yl]methylene]-2,3-dihydro-n-methyl-2-oxo-, (3z)-</t>
  </si>
  <si>
    <t>Sulfanilides</t>
  </si>
  <si>
    <t>M246T424</t>
  </si>
  <si>
    <t>Arg-Ala</t>
  </si>
  <si>
    <t>M150T102</t>
  </si>
  <si>
    <t>Pyridoxal</t>
  </si>
  <si>
    <t>HMDB0001545</t>
  </si>
  <si>
    <t>C00250</t>
  </si>
  <si>
    <t>Pyridines and derivatives</t>
  </si>
  <si>
    <t>Pyridine carboxaldehydes</t>
  </si>
  <si>
    <t>M655T400</t>
  </si>
  <si>
    <t>(2s,3s,4s,5r,6r)-6-[[(3s,6ar,6bs,8as,14br)-8a-carboxy-4,4,6a,6b,11,11,14b-heptamethyl-1,2,3,4a,5,6,7,8,9,10,12,12a,14,14a-tetradecahydropicen-3-yl]oxy]-3,4,5-trihydroxyoxane-2-carboxylic acid</t>
  </si>
  <si>
    <t>Terpene glycosides</t>
  </si>
  <si>
    <t>M84T376</t>
  </si>
  <si>
    <t>(M+H-H2O)+</t>
  </si>
  <si>
    <t>1-Aminocyclopropanecarboxylic acid</t>
  </si>
  <si>
    <t>HMDB0036458</t>
  </si>
  <si>
    <t>C01234</t>
  </si>
  <si>
    <t>"Amino acids, peptides, and analogues"</t>
  </si>
  <si>
    <t>M365T400</t>
  </si>
  <si>
    <t>Lactose</t>
  </si>
  <si>
    <t>HMDB0000186</t>
  </si>
  <si>
    <t>C00243</t>
  </si>
  <si>
    <t>M387T347</t>
  </si>
  <si>
    <t>Bufalin</t>
  </si>
  <si>
    <t>C16922</t>
  </si>
  <si>
    <t>M303T436</t>
  </si>
  <si>
    <t>Arg-Gln</t>
  </si>
  <si>
    <t>M361T408</t>
  </si>
  <si>
    <t>Glu-Gly-Arg</t>
  </si>
  <si>
    <t>M150T58</t>
  </si>
  <si>
    <t>[M+H-H3O4P]+</t>
  </si>
  <si>
    <t>Pyridoxal phosphate</t>
  </si>
  <si>
    <t>HMDB0001491</t>
  </si>
  <si>
    <t>C00018</t>
  </si>
  <si>
    <t>M627T424</t>
  </si>
  <si>
    <t>1(2h)-pyrimidineacetamide, n-[(1s,3s,4s)-4-[[2-(2,6-dimethylphenoxy)acetyl]amino]-3-hydroxy-5-phenyl-1-(phenylmethyl)pentyl]tetrahydro-4-hydroxy-.alpha.-(1-methylethyl)-2-oxo-, (.alpha.s)-</t>
  </si>
  <si>
    <t>M486T292</t>
  </si>
  <si>
    <t>Hydroxyebastine</t>
  </si>
  <si>
    <t>Diphenylmethanes</t>
  </si>
  <si>
    <t>M517T209</t>
  </si>
  <si>
    <t>Rottlerin</t>
  </si>
  <si>
    <t>C10721</t>
  </si>
  <si>
    <t>Diarylheptanoids</t>
  </si>
  <si>
    <t>Linear diarylheptanoids</t>
  </si>
  <si>
    <t>M438T239</t>
  </si>
  <si>
    <t>Chemotatic peptide</t>
  </si>
  <si>
    <t>C11596</t>
  </si>
  <si>
    <t>M502T459</t>
  </si>
  <si>
    <t>Fexofenadine</t>
  </si>
  <si>
    <t>HMDB0005030</t>
  </si>
  <si>
    <t>C06999</t>
  </si>
  <si>
    <t>M827T257</t>
  </si>
  <si>
    <t>Hymenamide c</t>
  </si>
  <si>
    <t>M402T92</t>
  </si>
  <si>
    <t>Asn-Leu-Arg</t>
  </si>
  <si>
    <t>M362T463</t>
  </si>
  <si>
    <t>Asn-Thr-Lys</t>
  </si>
  <si>
    <t>M742T385</t>
  </si>
  <si>
    <t>1-palmitoyl-2-(4-ketododec-3-enedioyl)phosphatidylcholine</t>
  </si>
  <si>
    <t>M831T143</t>
  </si>
  <si>
    <t>1,2-diarachidonoyl-sn-glycero-3-phosphocholine</t>
  </si>
  <si>
    <t>HMDB0008443</t>
  </si>
  <si>
    <t>M223T231</t>
  </si>
  <si>
    <t>Phe-gly</t>
  </si>
  <si>
    <t>C18481</t>
  </si>
  <si>
    <t>M1163T395</t>
  </si>
  <si>
    <t>[(2r,3r,4s,6s)-6-[(2r,3s,4r)-6-[(2r,3r,4r,6s)-6-[[(2s,3s)-3-[(1s,3s,4r)-3,4-dihydroxy-1-methoxy-2-oxopentyl]-6-[(2s,4r,5r,6r)-4-[(2s,4r,5s,6r)-4,5-dihydroxy-6-methyloxan-2-yl]oxy-5-methoxy-6-methyloxan-2-yl]oxy-8,9-dihydroxy-7-methyl-1-oxo-3,4-dihydro-2h-anthracen-2-yl]oxy]-3-hydroxy-2-methyloxan-4-yl]oxy-3-hydroxy-2-methyloxan-4-yl]oxy-4-hydroxy-2,4-dimethyloxan-3-yl] acetate</t>
  </si>
  <si>
    <t>M839T483_3</t>
  </si>
  <si>
    <t>Licoricesaponin g2</t>
  </si>
  <si>
    <t>M265T363</t>
  </si>
  <si>
    <t>Thiamine</t>
  </si>
  <si>
    <t>HMDB0000235</t>
  </si>
  <si>
    <t>C00378</t>
  </si>
  <si>
    <t>Diazines</t>
  </si>
  <si>
    <t>Pyrimidines and pyrimidine derivatives</t>
  </si>
  <si>
    <t>M354T309</t>
  </si>
  <si>
    <t>Alitame</t>
  </si>
  <si>
    <t>M539T309</t>
  </si>
  <si>
    <t>Cucurbitacin d</t>
  </si>
  <si>
    <t>C08796</t>
  </si>
  <si>
    <t>Cucurbitacins</t>
  </si>
  <si>
    <t>M357T337</t>
  </si>
  <si>
    <t>(2s)-nicotine 1-oxide</t>
  </si>
  <si>
    <t>Pyrrolidinylpyridines</t>
  </si>
  <si>
    <t>M688T422</t>
  </si>
  <si>
    <t>Ferrichrome</t>
  </si>
  <si>
    <t>C06228</t>
  </si>
  <si>
    <t>M132T295</t>
  </si>
  <si>
    <t>L-Leucine</t>
  </si>
  <si>
    <t>HMDB0000687</t>
  </si>
  <si>
    <t>C00123</t>
  </si>
  <si>
    <t>M166T296</t>
  </si>
  <si>
    <t>L-Phenylalanine</t>
  </si>
  <si>
    <t>HMDB0000159</t>
  </si>
  <si>
    <t>C00079</t>
  </si>
  <si>
    <t>M616T414</t>
  </si>
  <si>
    <t>2-(5-oxovaleryl)phosphatidylcholine</t>
  </si>
  <si>
    <t>M275T451</t>
  </si>
  <si>
    <t>Gln-lys</t>
  </si>
  <si>
    <t>HMDB0028802</t>
  </si>
  <si>
    <t>M447T300</t>
  </si>
  <si>
    <t>Pravastatin</t>
  </si>
  <si>
    <t>HMDB0005022</t>
  </si>
  <si>
    <t>C01844</t>
  </si>
  <si>
    <t>Hydroxy acids and derivatives</t>
  </si>
  <si>
    <t>Medium-chain hydroxy acids and derivatives</t>
  </si>
  <si>
    <t>M473T408</t>
  </si>
  <si>
    <t>Celastrol</t>
  </si>
  <si>
    <t>HMDB0002385</t>
  </si>
  <si>
    <t>M322T316</t>
  </si>
  <si>
    <t>Phe-arg</t>
  </si>
  <si>
    <t>M469T401</t>
  </si>
  <si>
    <t>Bispyribac</t>
  </si>
  <si>
    <t>C10915</t>
  </si>
  <si>
    <t>Ethers</t>
  </si>
  <si>
    <t>M262T426</t>
  </si>
  <si>
    <t>Ser-Arg</t>
  </si>
  <si>
    <t>M655T326</t>
  </si>
  <si>
    <t>Tetrahydrogambogic acid</t>
  </si>
  <si>
    <t>Benzopyrans</t>
  </si>
  <si>
    <t>1-benzopyrans</t>
  </si>
  <si>
    <t>M229T429</t>
  </si>
  <si>
    <t>Pro-hyp</t>
  </si>
  <si>
    <t>HMDB0006695</t>
  </si>
  <si>
    <t>M446T453</t>
  </si>
  <si>
    <t>L-serine, n-(1-oxohexadecyl)-o-phosphono-</t>
  </si>
  <si>
    <t>M429T157</t>
  </si>
  <si>
    <t>(M-2H+3Na)+</t>
  </si>
  <si>
    <t>Hydrocortisone</t>
  </si>
  <si>
    <t>HMDB0000063</t>
  </si>
  <si>
    <t>C00735</t>
  </si>
  <si>
    <t>Hydroxysteroids</t>
  </si>
  <si>
    <t>M238T396</t>
  </si>
  <si>
    <t>Sn-glycerol-3-phosphoethanolamine</t>
  </si>
  <si>
    <t>C01233</t>
  </si>
  <si>
    <t>M258T391</t>
  </si>
  <si>
    <t>Glycerophosphocholine</t>
  </si>
  <si>
    <t>HMDB0000086</t>
  </si>
  <si>
    <t>C00670</t>
  </si>
  <si>
    <t>M373T307</t>
  </si>
  <si>
    <t>Leu-Ile-Lys</t>
  </si>
  <si>
    <t>M246T385</t>
  </si>
  <si>
    <t>Val-Lys</t>
  </si>
  <si>
    <t>M257T353</t>
  </si>
  <si>
    <t>His-Thr</t>
  </si>
  <si>
    <t>M288T71</t>
  </si>
  <si>
    <t>Heptadecasphinganine</t>
  </si>
  <si>
    <t>Amines</t>
  </si>
  <si>
    <t>M644T404</t>
  </si>
  <si>
    <t>Buprenorphine glucuronide</t>
  </si>
  <si>
    <t>M419T299</t>
  </si>
  <si>
    <t>Met-Ile-Arg</t>
  </si>
  <si>
    <t>M288T340</t>
  </si>
  <si>
    <t>Ile-Arg</t>
  </si>
  <si>
    <t>M827T430</t>
  </si>
  <si>
    <t>Stevioside</t>
  </si>
  <si>
    <t>C09189</t>
  </si>
  <si>
    <t>M387T439</t>
  </si>
  <si>
    <t>Asp-Pro-Arg</t>
  </si>
  <si>
    <t>M803T436</t>
  </si>
  <si>
    <t>Digoxin</t>
  </si>
  <si>
    <t>HMDB0001917</t>
  </si>
  <si>
    <t>C06956</t>
  </si>
  <si>
    <t>M529T401</t>
  </si>
  <si>
    <t>((4r)-4-((3r,5r,9s,10s,12s,13r,14s,17r)-3,12-dihydroxy-10,13-dimethylhexadecahydro-1h-cyclopenta[a]phenanthren-17-yl)pentanoyl)glycylglycine</t>
  </si>
  <si>
    <t>Bile acids, alcohols and derivatives</t>
  </si>
  <si>
    <t>M401T36</t>
  </si>
  <si>
    <t>7.alpha.-hydroxy-4-cholesten-3-one</t>
  </si>
  <si>
    <t>HMDB0001993</t>
  </si>
  <si>
    <t>C05455</t>
  </si>
  <si>
    <t>Cholestane steroids</t>
  </si>
  <si>
    <t>M787T469</t>
  </si>
  <si>
    <t>Glycine, n,n'-[1,2-ethanediylbis(oxy-2,1-phenylene)]bis[n-[2-[(acetyloxy)methoxy]-2-oxoethyl]-, 1,1'-bis[(acetyloxy)methyl] ester</t>
  </si>
  <si>
    <t>M329T469</t>
  </si>
  <si>
    <t>Gly-Pro-Arg</t>
  </si>
  <si>
    <t>M419T389</t>
  </si>
  <si>
    <t>Phe-Pro-Arg</t>
  </si>
  <si>
    <t>M373T425</t>
  </si>
  <si>
    <t>Thr-Pro-Arg</t>
  </si>
  <si>
    <t>M405T306</t>
  </si>
  <si>
    <t>Thr-Glu-Arg</t>
  </si>
  <si>
    <t>M169T324</t>
  </si>
  <si>
    <t>Pyridoxamine</t>
  </si>
  <si>
    <t>HMDB0001431</t>
  </si>
  <si>
    <t>C00534</t>
  </si>
  <si>
    <t>Pyridoxamines</t>
  </si>
  <si>
    <t>M331T273</t>
  </si>
  <si>
    <t>Carnosol</t>
  </si>
  <si>
    <t>HMDB0002121</t>
  </si>
  <si>
    <t>C09069</t>
  </si>
  <si>
    <t>M255T320</t>
  </si>
  <si>
    <t>His-Val</t>
  </si>
  <si>
    <t>M785T147_1</t>
  </si>
  <si>
    <t>1-palmitoyl-2-stearoyl-sn-glycero-3-phosphocholine</t>
  </si>
  <si>
    <t>HMDB0007970</t>
  </si>
  <si>
    <t>M699T443</t>
  </si>
  <si>
    <t>[(2r,3r,4s,5s,6r)-3-acetyloxy-2-(acetyloxymethyl)-5-hexanoyloxy-6-[(2s,3r)-2,3,4-trihydroxybutoxy]oxan-4-yl] tetradecanoate</t>
  </si>
  <si>
    <t>M572T412</t>
  </si>
  <si>
    <t>Norbuprenorphine glucuronide</t>
  </si>
  <si>
    <t>M421T401</t>
  </si>
  <si>
    <t>Asp-Met-Arg</t>
  </si>
  <si>
    <t>M737T401</t>
  </si>
  <si>
    <t>Ketazolam</t>
  </si>
  <si>
    <t>HMDB0015526</t>
  </si>
  <si>
    <t>Benzodiazepines</t>
  </si>
  <si>
    <t>1,4-benzodiazepines</t>
  </si>
  <si>
    <t>M683T446</t>
  </si>
  <si>
    <t>Methyllycaconitine</t>
  </si>
  <si>
    <t>C08699</t>
  </si>
  <si>
    <t>M189T268</t>
  </si>
  <si>
    <t>Ile-Gly</t>
  </si>
  <si>
    <t>M173T98</t>
  </si>
  <si>
    <t>[M+H-C6H14O2]+</t>
  </si>
  <si>
    <t>5-androstene-3.beta.,17.beta.-diol</t>
  </si>
  <si>
    <t>HMDB0003818</t>
  </si>
  <si>
    <t>C04295</t>
  </si>
  <si>
    <t>Androstane steroids</t>
  </si>
  <si>
    <t>M546T531</t>
  </si>
  <si>
    <t>Aspartate conjugated cholic acid</t>
  </si>
  <si>
    <t>M134T233</t>
  </si>
  <si>
    <t>Thiazolidine-4-carboxylic acid</t>
  </si>
  <si>
    <t>C07732</t>
  </si>
  <si>
    <t>M529T336</t>
  </si>
  <si>
    <t>Dinor-12-oxophytodienoic acid</t>
  </si>
  <si>
    <t>M1095T509</t>
  </si>
  <si>
    <t>Methyl (4s,5z,6s)-5-ethylidene-4-[2-[[(2r,3s,4r,5r,6r)-3-[2-[(2s,3z,4s)-3-ethylidene-5-methoxycarbonyl-2-[(2s,3r,4s,5s,6r)-3,4,5-trihydroxy-6-(hydroxymethyl)oxan-2-yl]oxy-4h-pyran-4-yl]acetyl]oxy-4,5-dihydroxy-6-[2-(4-hydroxyphenyl)ethoxy]oxan-2-yl]methoxy]-2-oxoethyl]-6-[(2s,3r,4s,5s,6r)-3,4,5-trihydroxy-6-(hydroxymethyl)oxan-2-yl]oxy-4h-pyran-3-carboxylate</t>
  </si>
  <si>
    <t>M617T325</t>
  </si>
  <si>
    <t>Cimicifugoside h 2</t>
  </si>
  <si>
    <t>Cycloartanols and derivatives</t>
  </si>
  <si>
    <t>M167T132</t>
  </si>
  <si>
    <t>[M+H-C2H3NO]+</t>
  </si>
  <si>
    <t>Bendiocarb</t>
  </si>
  <si>
    <t>C14433</t>
  </si>
  <si>
    <t>M149T34</t>
  </si>
  <si>
    <t>1,2-benzenedicarboxylic acid</t>
  </si>
  <si>
    <t>HMDB0002107</t>
  </si>
  <si>
    <t>C01606</t>
  </si>
  <si>
    <t>M362T302</t>
  </si>
  <si>
    <t>Topiramate</t>
  </si>
  <si>
    <t>HMDB0005034</t>
  </si>
  <si>
    <t>C07502</t>
  </si>
  <si>
    <t>Dioxolopyrans</t>
  </si>
  <si>
    <t>M667T377</t>
  </si>
  <si>
    <t>Stachyose</t>
  </si>
  <si>
    <t>HMDB0003553</t>
  </si>
  <si>
    <t>C01613</t>
  </si>
  <si>
    <t>M258T143</t>
  </si>
  <si>
    <t>Myristamine oxide</t>
  </si>
  <si>
    <t>Aminoxides</t>
  </si>
  <si>
    <t>M519T259</t>
  </si>
  <si>
    <t>Gomisin c</t>
  </si>
  <si>
    <t>C10881</t>
  </si>
  <si>
    <t>Tannins</t>
  </si>
  <si>
    <t>Hydrolyzable tannins</t>
  </si>
  <si>
    <t>M444T353</t>
  </si>
  <si>
    <t>16-phenoxytetranorprostaglandin f2.alpha. cyclopropyl methyl amide</t>
  </si>
  <si>
    <t>M757T149</t>
  </si>
  <si>
    <t>(M+Na)+</t>
  </si>
  <si>
    <t>PC(16:0/16:0)</t>
  </si>
  <si>
    <t>HMDB0000564/HMDB0007878/HMDB0007879/HMDB0007880/HMDB0007882/HMDB0007884/HMDB0007886/HMDB0007887/HMDB0007897/HMDB0007898/HMDB0007911/HMDB0007912/HMDB0007913/HMDB0007914/HMDB0007936/HMDB0007937/HMDB0007938/HMDB0007939/HMDB0007940/HMDB0007958/HMDB0007959/HMDB0007960/HMDB0007961/HMDB0007964/HMDB0007966/HMDB0007967/HMDB0007981/HMDB0007982/HMDB0007983/HMDB0007984/HMDB0007985/HMDB0008002/HMDB0008003/HMDB0008004/HMDB0008005/HMDB0008028/HMDB0008029/HMDB0008065/HMDB0008066/HMDB0008067/HMDB0008068/HMDB0008069/HMDB0008070/HMDB0008071/HMDB0008091/HMDB0008092/HMDB0008119/HMDB0008120/HMDB0008121/HMDB0008126/HMDB0008129/HMDB0008145/HMDB0008147/HMDB0008182/HMDB0008183/HMDB0008186/HMDB0008191/HMDB0008192/HMDB0008230/HMDB0008231/HMDB0008232/HMDB0008233/HMDB0008269/HMDB0008270/HMDB0008271/HMDB0008272/HMDB0008274/HMDB0008304/HMDB0008306/HMDB0008308/HMDB0008309/HMDB0008312/HMDB0008317/HMDB0008322/HMDB0008323/HMDB0008324/HMDB0008375/HMDB0008377/HMDB0008379/HMDB0008400/HMDB0008401/HMDB0008402/HMDB0008409/HMDB0008410/HMDB0008413/HMDB0008414/HMDB0008415/HMDB0008416/HMDB0008426/HMDB0008427/HMDB0008428/HMDB0008429/HMDB0008431/HMDB0008444/HMDB0008507/HMDB0008508/HMDB0008509/HMDB0008510/HMDB0008514/HMDB0008515/HMDB0008516/HMDB0008522/HMDB0008536/HMDB0008537/HMDB0008538/HMDB0008539/HMDB0008540/HMDB0008541/HMDB0008542/HMDB0008543/HMDB0008606/HMDB0008607/HMDB0008608/HMDB0008609/HMDB0008610/HMDB0008611/HMDB0008612/HMDB0008614/HMDB0008615/HMDB0008655/HMDB0008657/HMDB0008658/HMDB0008659/HMDB0008660/HMDB0008661/HMDB0008662/HMDB0008663/HMDB0008664/HMDB0008665/HMDB0008668/HMDB0008669/HMDB0008670/HMDB0008671/HMDB0008672/HMDB0008673/HMDB0008674/HMDB0008676/HMDB0008681/HMDB0008682/HMDB0008683/HMDB0008684/HMDB0008686/HMDB0008688/HMDB0008690/HMDB0008691/HMDB0008692/HMDB0008697/HMDB0008698/HMDB0008699/HMDB0008700/HMDB0008702/HMDB0008703/HMDB0008704/HMDB0008706/HMDB0008707/HMDB0008730/HMDB0008731/HMDB0008732/HMDB0008733/HMDB0008734/HMDB0008735/HMDB0008736/HMDB0008737/HMDB0008738/HMDB0008745/HMDB0008746/HMDB0008747/HMDB0008748/HMDB0008749/HMDB0008750/HMDB0008751/HMDB0008752/HMDB0008754/HMDB0008758/HMDB0008761/HMDB0008762/HMDB0008766/HMDB0008768/HMDB0008770/HMDB0008773/HMDB0008774/HMDB0008775/HMDB0008791/HMDB0008792/HMDB0008793/HMDB0008795/HMDB0008796/HMDB0008798/HMDB0008799/HMDB0008800</t>
  </si>
  <si>
    <t>C00157</t>
  </si>
  <si>
    <t>M520T394</t>
  </si>
  <si>
    <t>2-hexadecanoylthio-1-ethylphosphorylcholine</t>
  </si>
  <si>
    <t>M232T448</t>
  </si>
  <si>
    <t>Arg-gly</t>
  </si>
  <si>
    <t>M365T366</t>
  </si>
  <si>
    <t>Sucrose</t>
  </si>
  <si>
    <t>HMDB0000258</t>
  </si>
  <si>
    <t>C00089</t>
  </si>
  <si>
    <t>M583T397</t>
  </si>
  <si>
    <t>Cyclobenzaprine n-oxide</t>
  </si>
  <si>
    <t>M249T305</t>
  </si>
  <si>
    <t>Thr-Glu</t>
  </si>
  <si>
    <t>M294T262</t>
  </si>
  <si>
    <t>Phe-gln</t>
  </si>
  <si>
    <t>M488T472</t>
  </si>
  <si>
    <t>Calcimycin</t>
  </si>
  <si>
    <t>C11309</t>
  </si>
  <si>
    <t>M401T453</t>
  </si>
  <si>
    <t>Glu-Pro-Arg</t>
  </si>
  <si>
    <t>M405T403</t>
  </si>
  <si>
    <t>hydrocortisone 21-acetate</t>
  </si>
  <si>
    <t>C02821</t>
  </si>
  <si>
    <t>Pregnane steroids</t>
  </si>
  <si>
    <t>M331T449</t>
  </si>
  <si>
    <t>Ser-Pro-Lys</t>
  </si>
  <si>
    <t>M705T323</t>
  </si>
  <si>
    <t>Voacamine</t>
  </si>
  <si>
    <t>C09252</t>
  </si>
  <si>
    <t>M245T189</t>
  </si>
  <si>
    <t>Leucylleucine</t>
  </si>
  <si>
    <t>HMDB0028933</t>
  </si>
  <si>
    <t>C11332</t>
  </si>
  <si>
    <t>M494T339</t>
  </si>
  <si>
    <t>Imatinib</t>
  </si>
  <si>
    <t>HMDB0014757</t>
  </si>
  <si>
    <t>Anilides</t>
  </si>
  <si>
    <t>M269T303</t>
  </si>
  <si>
    <t>His-Leu</t>
  </si>
  <si>
    <t>C05010</t>
  </si>
  <si>
    <t>M744T435</t>
  </si>
  <si>
    <t>Fumonisin b1</t>
  </si>
  <si>
    <t>HMDB0034702</t>
  </si>
  <si>
    <t>C19241</t>
  </si>
  <si>
    <t>Fumonisins</t>
  </si>
  <si>
    <t>M219T270</t>
  </si>
  <si>
    <t>Val-Thr</t>
  </si>
  <si>
    <t>M363T431</t>
  </si>
  <si>
    <t>Glu-Ser-Lys</t>
  </si>
  <si>
    <t>M304T451</t>
  </si>
  <si>
    <t>Glu-Arg</t>
  </si>
  <si>
    <t>HMDB0028813</t>
  </si>
  <si>
    <t>M261T307</t>
  </si>
  <si>
    <t>Khellin</t>
  </si>
  <si>
    <t>C09010</t>
  </si>
  <si>
    <t>M231T200</t>
  </si>
  <si>
    <t>Val-Ile</t>
  </si>
  <si>
    <t>M346T296</t>
  </si>
  <si>
    <t>Cyclic gmp</t>
  </si>
  <si>
    <t>HMDB0001314</t>
  </si>
  <si>
    <t>C00942</t>
  </si>
  <si>
    <t>Nucleosides, nucleotides, and analogues</t>
  </si>
  <si>
    <t>Purine nucleotides</t>
  </si>
  <si>
    <t>Cyclic purine nucleotides</t>
  </si>
  <si>
    <t>M376T36_1</t>
  </si>
  <si>
    <t>Tuberostemonine</t>
  </si>
  <si>
    <t>Stemona alkaloids</t>
  </si>
  <si>
    <t>Stemoamide-type alkaloids</t>
  </si>
  <si>
    <t>M237T208</t>
  </si>
  <si>
    <t>Phe-Ala</t>
  </si>
  <si>
    <t>M260T291</t>
  </si>
  <si>
    <t>Leu-Gln</t>
  </si>
  <si>
    <t>M745T377</t>
  </si>
  <si>
    <t>Prosapogenin a</t>
  </si>
  <si>
    <t>Steroidal glycosides</t>
  </si>
  <si>
    <t>M422T184</t>
  </si>
  <si>
    <t>Palmitoylcarnitine</t>
  </si>
  <si>
    <t>Fatty acid esters</t>
  </si>
  <si>
    <t>M160T48</t>
  </si>
  <si>
    <t>Indole-3-acetaldehyde</t>
  </si>
  <si>
    <t>HMDB0001190</t>
  </si>
  <si>
    <t>C00637</t>
  </si>
  <si>
    <t>Indoles and derivatives</t>
  </si>
  <si>
    <t>Indoles</t>
  </si>
  <si>
    <t>M221T390</t>
  </si>
  <si>
    <t>[M+H-C3H4O]+</t>
  </si>
  <si>
    <t>4-hydroxycyclophosphamide</t>
  </si>
  <si>
    <t>HMDB0013856</t>
  </si>
  <si>
    <t>C07643</t>
  </si>
  <si>
    <t>Nitrogen mustard compounds</t>
  </si>
  <si>
    <t>M756T395</t>
  </si>
  <si>
    <t>Ascomycin</t>
  </si>
  <si>
    <t>C12102</t>
  </si>
  <si>
    <t>M262T337</t>
  </si>
  <si>
    <t>[M+H-C11H13NO4]+</t>
  </si>
  <si>
    <t>2-despiperidyl-2-(5-carboxypentylamine)repaglinide</t>
  </si>
  <si>
    <t>M191T228_2</t>
  </si>
  <si>
    <t>N-(2-acetamido)iminodiacetic acid</t>
  </si>
  <si>
    <t>M417T340</t>
  </si>
  <si>
    <t>Leu-Glu-Arg</t>
  </si>
  <si>
    <t>M343T314</t>
  </si>
  <si>
    <t>Pro-Ala-Arg</t>
  </si>
  <si>
    <t>M533T420</t>
  </si>
  <si>
    <t>Acovenoside a</t>
  </si>
  <si>
    <t>M248T443</t>
  </si>
  <si>
    <t>Thr-Lys</t>
  </si>
  <si>
    <t>M476T407</t>
  </si>
  <si>
    <t>Fuziline</t>
  </si>
  <si>
    <t>M217T215</t>
  </si>
  <si>
    <t>Val-Val</t>
  </si>
  <si>
    <t>M484T35</t>
  </si>
  <si>
    <t>N-lauroyl-d-erythro-sphinganine</t>
  </si>
  <si>
    <t>HMDB0011758</t>
  </si>
  <si>
    <t>Sphingolipids</t>
  </si>
  <si>
    <t>Ceramides</t>
  </si>
  <si>
    <t>M626T189_1</t>
  </si>
  <si>
    <t>2-dhahma [dmed-fahfa]</t>
  </si>
  <si>
    <t>M175T290</t>
  </si>
  <si>
    <t>Gly-Val</t>
  </si>
  <si>
    <t>M460T440</t>
  </si>
  <si>
    <t>Cytochalasin a</t>
  </si>
  <si>
    <t>C19953</t>
  </si>
  <si>
    <t>M667T407</t>
  </si>
  <si>
    <t>Prostaglandin a2-biotin</t>
  </si>
  <si>
    <t>M166T371</t>
  </si>
  <si>
    <t>Methionine sulfoxide</t>
  </si>
  <si>
    <t>C02989</t>
  </si>
  <si>
    <t>M661T397</t>
  </si>
  <si>
    <t>Decahydrogambogic acid</t>
  </si>
  <si>
    <t>M683T473</t>
  </si>
  <si>
    <t>Phytic acid</t>
  </si>
  <si>
    <t>HMDB0003502</t>
  </si>
  <si>
    <t>C01204</t>
  </si>
  <si>
    <t>Alcohols and polyols</t>
  </si>
  <si>
    <t>M599T81</t>
  </si>
  <si>
    <t>1,2-dilinoleoylglycerol</t>
  </si>
  <si>
    <t>Lineolic acids and derivatives</t>
  </si>
  <si>
    <t>M281T345</t>
  </si>
  <si>
    <t>L-Aspartyl-L-phenylalanine</t>
  </si>
  <si>
    <t>HMDB0000706</t>
  </si>
  <si>
    <t>M157T298</t>
  </si>
  <si>
    <t>N-.alpha.-acetyl-l-ornithine</t>
  </si>
  <si>
    <t>HMDB0003357</t>
  </si>
  <si>
    <t>C00437</t>
  </si>
  <si>
    <t>M845T411</t>
  </si>
  <si>
    <t>Rifampin</t>
  </si>
  <si>
    <t>C06688</t>
  </si>
  <si>
    <t>M584T469</t>
  </si>
  <si>
    <t>Dihydroergotamine</t>
  </si>
  <si>
    <t>HMDB0014465</t>
  </si>
  <si>
    <t>C07798</t>
  </si>
  <si>
    <t>M72T303_2</t>
  </si>
  <si>
    <t>1,2-diamino-2-methylpropane</t>
  </si>
  <si>
    <t>M488T403_1</t>
  </si>
  <si>
    <t>Glycocholate</t>
  </si>
  <si>
    <t>HMDB0000138</t>
  </si>
  <si>
    <t>C01921</t>
  </si>
  <si>
    <t>M162T203</t>
  </si>
  <si>
    <t>N-tris(hydroxymethyl)methylglycine</t>
  </si>
  <si>
    <t>M391T260</t>
  </si>
  <si>
    <t>Permethrin</t>
  </si>
  <si>
    <t>HMDB0015604</t>
  </si>
  <si>
    <t>C14388</t>
  </si>
  <si>
    <t>M217T254</t>
  </si>
  <si>
    <t>N.omega.-propyl-l-arginine</t>
  </si>
  <si>
    <t>M284T379</t>
  </si>
  <si>
    <t>His-Gln</t>
  </si>
  <si>
    <t>M111T253</t>
  </si>
  <si>
    <t>[M+H-CH5O5P]+</t>
  </si>
  <si>
    <t>D-erythro-imidazolylglycerol phosphate</t>
  </si>
  <si>
    <t>C04666</t>
  </si>
  <si>
    <t>Organic phosphoric acids and derivatives</t>
  </si>
  <si>
    <t>Phosphate esters</t>
  </si>
  <si>
    <t>M614T395</t>
  </si>
  <si>
    <t>Propanoic acid, 2-[[1-[3-[4-([1,1'-biphenyl]-4-ylcarbonyl)-2-propylphenoxy] propyl]-1,2,3,4-tetrahydro-5-quinolinyl]oxy]-2-methyl-</t>
  </si>
  <si>
    <t>Benzophenones</t>
  </si>
  <si>
    <t>M227T426</t>
  </si>
  <si>
    <t>L-carnosine</t>
  </si>
  <si>
    <t>HMDB0000033</t>
  </si>
  <si>
    <t>C00386</t>
  </si>
  <si>
    <t>Peptidomimetics</t>
  </si>
  <si>
    <t>Hybrid peptides</t>
  </si>
  <si>
    <t>M474T408</t>
  </si>
  <si>
    <t>Folinic acid</t>
  </si>
  <si>
    <t>HMDB0001562/HMDB0062757</t>
  </si>
  <si>
    <t>C03479</t>
  </si>
  <si>
    <t>M418T429</t>
  </si>
  <si>
    <t>Glu-Asn-Arg</t>
  </si>
  <si>
    <t>M434T308</t>
  </si>
  <si>
    <t>Mycophenolate mofetil</t>
  </si>
  <si>
    <t>HMDB0014826</t>
  </si>
  <si>
    <t>C07908</t>
  </si>
  <si>
    <t>Isocoumarans</t>
  </si>
  <si>
    <t>Isobenzofuranones</t>
  </si>
  <si>
    <t>M569T306</t>
  </si>
  <si>
    <t>[M+H-3H2O]+</t>
  </si>
  <si>
    <t>Bafilomycin a1</t>
  </si>
  <si>
    <t>M272T306</t>
  </si>
  <si>
    <t>Pro-arg</t>
  </si>
  <si>
    <t>M640T321</t>
  </si>
  <si>
    <t>Enniatin b</t>
  </si>
  <si>
    <t>C15740</t>
  </si>
  <si>
    <t>Depsipeptides</t>
  </si>
  <si>
    <t>M673T441</t>
  </si>
  <si>
    <t>Digoxigenin bisdigitoxoside</t>
  </si>
  <si>
    <t>M233T56</t>
  </si>
  <si>
    <t>Leu-Thr</t>
  </si>
  <si>
    <t>M261T387</t>
  </si>
  <si>
    <t>Lys-Asn</t>
  </si>
  <si>
    <t>M184T469</t>
  </si>
  <si>
    <t>[M+H-C21H40SO2]+</t>
  </si>
  <si>
    <t>1-o-hexadecyl-2-deoxy-2-thio-s-acetyl-sn-glyceryl-3-phosphorylcholine</t>
  </si>
  <si>
    <t>M637T402</t>
  </si>
  <si>
    <t>Acetylpodocarpic acid anhydride</t>
  </si>
  <si>
    <t>M499T296</t>
  </si>
  <si>
    <t>Isochlorogenic acid b</t>
  </si>
  <si>
    <t>HMDB0030705</t>
  </si>
  <si>
    <t>C10468</t>
  </si>
  <si>
    <t>M628T162</t>
  </si>
  <si>
    <t>2-epahpa [dmed-fahfa]</t>
  </si>
  <si>
    <t>M584T444</t>
  </si>
  <si>
    <t>(M+NH4)+</t>
  </si>
  <si>
    <t>UDP-D-Galactose</t>
  </si>
  <si>
    <t>HMDB0000302/HMDB0062573</t>
  </si>
  <si>
    <t>C00052</t>
  </si>
  <si>
    <t>Pyrimidine nucleotides</t>
  </si>
  <si>
    <t>Pyrimidine nucleotide sugars</t>
  </si>
  <si>
    <t>M389T413</t>
  </si>
  <si>
    <t>Asp-Val-Arg</t>
  </si>
  <si>
    <t>M513T35</t>
  </si>
  <si>
    <t>N-myristoylsphinganine</t>
  </si>
  <si>
    <t>HMDB0011759</t>
  </si>
  <si>
    <t>M535T294</t>
  </si>
  <si>
    <t>[M+H-CH6O2]+</t>
  </si>
  <si>
    <t>Lappaconitine</t>
  </si>
  <si>
    <t>C08694</t>
  </si>
  <si>
    <t>M629T452</t>
  </si>
  <si>
    <t>Lopinavir</t>
  </si>
  <si>
    <t>HMDB0015539</t>
  </si>
  <si>
    <t>C12871</t>
  </si>
  <si>
    <t>M208T97</t>
  </si>
  <si>
    <t>(1s,2r)-2-(diethylamino)-1-phenyl-1-propanol</t>
  </si>
  <si>
    <t>Phenylpropanes</t>
  </si>
  <si>
    <t>M113T248</t>
  </si>
  <si>
    <t>2-imino-4-methylpiperidine</t>
  </si>
  <si>
    <t>Hydropyridines</t>
  </si>
  <si>
    <t>M133T36</t>
  </si>
  <si>
    <t>[M+H-CH5N]+</t>
  </si>
  <si>
    <t>2-methylamino-1-phenylbutane</t>
  </si>
  <si>
    <t>M233T237</t>
  </si>
  <si>
    <t>Ile-Thr</t>
  </si>
  <si>
    <t>M402T393</t>
  </si>
  <si>
    <t>[M+NH4]+</t>
  </si>
  <si>
    <t>.beta.-estradiol 3,17-dipropionate</t>
  </si>
  <si>
    <t>C13077</t>
  </si>
  <si>
    <t>M521T372</t>
  </si>
  <si>
    <t>3-hydroxystanozolol glucuronide</t>
  </si>
  <si>
    <t>M267T212</t>
  </si>
  <si>
    <t>Phe-thr</t>
  </si>
  <si>
    <t>M689T376</t>
  </si>
  <si>
    <t>Maltotetraose</t>
  </si>
  <si>
    <t>HMDB0001296</t>
  </si>
  <si>
    <t>C02052</t>
  </si>
  <si>
    <t>M91T260</t>
  </si>
  <si>
    <t>O-toluidine</t>
  </si>
  <si>
    <t>HMDB0041965</t>
  </si>
  <si>
    <t>C14403</t>
  </si>
  <si>
    <t>M806T445</t>
  </si>
  <si>
    <t>Beauvericin</t>
  </si>
  <si>
    <t>C11590</t>
  </si>
  <si>
    <t>M591T437</t>
  </si>
  <si>
    <t>Urobilin</t>
  </si>
  <si>
    <t>C05794</t>
  </si>
  <si>
    <t>Tetrapyrroles and derivatives</t>
  </si>
  <si>
    <t>Bilirubins</t>
  </si>
  <si>
    <t>M117T98</t>
  </si>
  <si>
    <t>Cinnamyl alcohol</t>
  </si>
  <si>
    <t>HMDB0029698</t>
  </si>
  <si>
    <t>C02394</t>
  </si>
  <si>
    <t>M253T236</t>
  </si>
  <si>
    <t>Phe-ser</t>
  </si>
  <si>
    <t>M592T390</t>
  </si>
  <si>
    <t>Ergocristine</t>
  </si>
  <si>
    <t>C09164</t>
  </si>
  <si>
    <t>Ergoline and derivatives</t>
  </si>
  <si>
    <t>Lysergic acids and derivatives</t>
  </si>
  <si>
    <t>M404T440</t>
  </si>
  <si>
    <t>16-phenoxytetranorprostaglandin f2.alpha. methylamide</t>
  </si>
  <si>
    <t>M413T47</t>
  </si>
  <si>
    <t>Testosterone cypionate</t>
  </si>
  <si>
    <t>C08156</t>
  </si>
  <si>
    <t>M158T54</t>
  </si>
  <si>
    <t>[M+H-CH2O2]+</t>
  </si>
  <si>
    <t>Indole-3-pyruvic acid</t>
  </si>
  <si>
    <t>HMDB0060484</t>
  </si>
  <si>
    <t>C00331</t>
  </si>
  <si>
    <t>Indolyl carboxylic acids and derivatives</t>
  </si>
  <si>
    <t>M606T472</t>
  </si>
  <si>
    <t>Guanosine diphosphate mannose</t>
  </si>
  <si>
    <t>HMDB0001163</t>
  </si>
  <si>
    <t>C00096</t>
  </si>
  <si>
    <t>Purine nucleotide sugars</t>
  </si>
  <si>
    <t>M556T440</t>
  </si>
  <si>
    <t>[M+H-C2H4O2]+</t>
  </si>
  <si>
    <t>Hypaconitine</t>
  </si>
  <si>
    <t>C08688</t>
  </si>
  <si>
    <t>M411T40</t>
  </si>
  <si>
    <t>Prostaglandin f2.alpha.-1-glyceryl ester</t>
  </si>
  <si>
    <t>M120T288</t>
  </si>
  <si>
    <t>Tyramine</t>
  </si>
  <si>
    <t>HMDB0000306</t>
  </si>
  <si>
    <t>C00483</t>
  </si>
  <si>
    <t>M463T375_3</t>
  </si>
  <si>
    <t>2-naphthalenecarboxamide, n-[(1s)-2-[4-(5-chloro-2,3-dihydro-2-oxo-1h-benzimidazol-1-yl)-1-piperidinyl]-1-methylethyl]-</t>
  </si>
  <si>
    <t>Naphthalenes</t>
  </si>
  <si>
    <t>Naphthalenecarboxylic acids and derivatives</t>
  </si>
  <si>
    <t>M617T401</t>
  </si>
  <si>
    <t>Kaempferol 3-o-rutinoside</t>
  </si>
  <si>
    <t>C21833</t>
  </si>
  <si>
    <t>Flavonoids</t>
  </si>
  <si>
    <t>Flavonoid glycosides</t>
  </si>
  <si>
    <t>M607T277</t>
  </si>
  <si>
    <t>Aloeemodin</t>
  </si>
  <si>
    <t>C09391</t>
  </si>
  <si>
    <t>M130T299</t>
  </si>
  <si>
    <t>D-pyroglutamic acid</t>
  </si>
  <si>
    <t>C02237</t>
  </si>
  <si>
    <t>M246T306</t>
  </si>
  <si>
    <t>(M+CH3CN+H)+</t>
  </si>
  <si>
    <t>Val-Ser</t>
  </si>
  <si>
    <t>M359T437_2</t>
  </si>
  <si>
    <t>Pro-Ser-Arg</t>
  </si>
  <si>
    <t>M669T369</t>
  </si>
  <si>
    <t>Taxinine m</t>
  </si>
  <si>
    <t>Pentacarboxylic acids and derivatives</t>
  </si>
  <si>
    <t>M284T127</t>
  </si>
  <si>
    <t>15-deoxy-goyazensolide</t>
  </si>
  <si>
    <t>Lactones</t>
  </si>
  <si>
    <t>Gamma butyrolactones</t>
  </si>
  <si>
    <t>M114T173</t>
  </si>
  <si>
    <t>Creatinine</t>
  </si>
  <si>
    <t>HMDB0000562</t>
  </si>
  <si>
    <t>C00791</t>
  </si>
  <si>
    <t>M479T41</t>
  </si>
  <si>
    <t>1,4-bis[(p-hydroxyphenethyl)amino]anthraquinone</t>
  </si>
  <si>
    <t>Anthracenes</t>
  </si>
  <si>
    <t>Anthraquinones</t>
  </si>
  <si>
    <t>M213T384</t>
  </si>
  <si>
    <t>His-Gly</t>
  </si>
  <si>
    <t>M170T453</t>
  </si>
  <si>
    <t>1-Methylhistidine</t>
  </si>
  <si>
    <t>HMDB0000001/HMDB0000479</t>
  </si>
  <si>
    <t>C01152</t>
  </si>
  <si>
    <t>M319T439_1</t>
  </si>
  <si>
    <t>Ser-Gly-Arg</t>
  </si>
  <si>
    <t>M576T399</t>
  </si>
  <si>
    <t>.alpha.-ergocryptine</t>
  </si>
  <si>
    <t>C07545</t>
  </si>
  <si>
    <t>M654T189</t>
  </si>
  <si>
    <t>2-dhahpa [dmed-fahfa]</t>
  </si>
  <si>
    <t>M631T443</t>
  </si>
  <si>
    <t>4-(2,3-dihydroxy-3-methylbutoxy)furo(3,2-g)chromen-7-one</t>
  </si>
  <si>
    <t>Coumarins and derivatives</t>
  </si>
  <si>
    <t>Furanocoumarins</t>
  </si>
  <si>
    <t>M146T383_2</t>
  </si>
  <si>
    <t>Deoxycarnitine</t>
  </si>
  <si>
    <t>HMDB0006831</t>
  </si>
  <si>
    <t>Fatty acids and conjugates</t>
  </si>
  <si>
    <t>M305T443</t>
  </si>
  <si>
    <t>N-acetylaspartylglutamic acid</t>
  </si>
  <si>
    <t>HMDB0001067</t>
  </si>
  <si>
    <t>C12270</t>
  </si>
  <si>
    <t>M257T235</t>
  </si>
  <si>
    <t>Isoliquiritigenin</t>
  </si>
  <si>
    <t>HMDB0037316</t>
  </si>
  <si>
    <t>C08650</t>
  </si>
  <si>
    <t>Linear 1,3-diarylpropanoids</t>
  </si>
  <si>
    <t>Chalcones and dihydrochalcones</t>
  </si>
  <si>
    <t>M287T443</t>
  </si>
  <si>
    <t>N-Acetylaspartylglutamate (NAAG)</t>
  </si>
  <si>
    <t>M1038T501</t>
  </si>
  <si>
    <t>Polyphyllin b</t>
  </si>
  <si>
    <t>M482T202</t>
  </si>
  <si>
    <t>1-hexadecyl-sn-glycero-3-phosphocholine</t>
  </si>
  <si>
    <t>M116T312_2</t>
  </si>
  <si>
    <t>D-ornithine</t>
  </si>
  <si>
    <t>HMDB0003374</t>
  </si>
  <si>
    <t>C00515</t>
  </si>
  <si>
    <t>M137T311</t>
  </si>
  <si>
    <t>[M+H-C7H12]+</t>
  </si>
  <si>
    <t>Siduron</t>
  </si>
  <si>
    <t>C18435</t>
  </si>
  <si>
    <t>N-phenylureas</t>
  </si>
  <si>
    <t>M637T244</t>
  </si>
  <si>
    <t>Norethindrone 2,3,4-tri-o-acetyl-.beta.-d-glucuronide methyl ester</t>
  </si>
  <si>
    <t>M204T432</t>
  </si>
  <si>
    <t>N-acetyl-d-glucosamine</t>
  </si>
  <si>
    <t>HMDB0000215</t>
  </si>
  <si>
    <t>C00140</t>
  </si>
  <si>
    <t>M405T477</t>
  </si>
  <si>
    <t>Uridine 5'-diphosphate</t>
  </si>
  <si>
    <t>HMDB0000295</t>
  </si>
  <si>
    <t>C00015</t>
  </si>
  <si>
    <t>Pyrimidine ribonucleotides</t>
  </si>
  <si>
    <t>M180T38</t>
  </si>
  <si>
    <t>[M+2K-H]+</t>
  </si>
  <si>
    <t>.gamma.-aminobutyric acid</t>
  </si>
  <si>
    <t>HMDB0000112</t>
  </si>
  <si>
    <t>C00334</t>
  </si>
  <si>
    <t>M374T429</t>
  </si>
  <si>
    <t>Spirotetramat</t>
  </si>
  <si>
    <t>C18807</t>
  </si>
  <si>
    <t>Xylenes</t>
  </si>
  <si>
    <t>M512T228</t>
  </si>
  <si>
    <t>[M-H+2Na]+</t>
  </si>
  <si>
    <t>2'-deoxycytidine 5'-triphosphate</t>
  </si>
  <si>
    <t>HMDB0000998</t>
  </si>
  <si>
    <t>C00458</t>
  </si>
  <si>
    <t>Pyrimidine deoxyribonucleotides</t>
  </si>
  <si>
    <t>M385T386</t>
  </si>
  <si>
    <t>S-adenosyl-l-homocysteine</t>
  </si>
  <si>
    <t>HMDB0000939</t>
  </si>
  <si>
    <t>C00021</t>
  </si>
  <si>
    <t>5'-deoxyribonucleosides</t>
  </si>
  <si>
    <t>5'-deoxy-5'-thionucleosides</t>
  </si>
  <si>
    <t>M422T477</t>
  </si>
  <si>
    <t>Uridine 5'-diphosphate (UDP)</t>
  </si>
  <si>
    <t>M333T406_1</t>
  </si>
  <si>
    <t>Mefluidide</t>
  </si>
  <si>
    <t>C18743</t>
  </si>
  <si>
    <t>M753T235</t>
  </si>
  <si>
    <t>Axinastatin 1</t>
  </si>
  <si>
    <t>M719T150</t>
  </si>
  <si>
    <t>Thioetheramide-PC</t>
  </si>
  <si>
    <t>M779T233</t>
  </si>
  <si>
    <t>Heterophyllin b</t>
  </si>
  <si>
    <t>M163T253</t>
  </si>
  <si>
    <t>L-Cysteine</t>
  </si>
  <si>
    <t>HMDB0000574</t>
  </si>
  <si>
    <t>C00097</t>
  </si>
  <si>
    <t>M105T227</t>
  </si>
  <si>
    <t>DL-cysteine</t>
  </si>
  <si>
    <t>M256T37</t>
  </si>
  <si>
    <t>Palmitamide</t>
  </si>
  <si>
    <t>HMDB0012273</t>
  </si>
  <si>
    <t>Fatty amides</t>
  </si>
  <si>
    <t>M203T499</t>
  </si>
  <si>
    <t>Ng,ng-dimethyl-l-arginine</t>
  </si>
  <si>
    <t>HMDB0001539</t>
  </si>
  <si>
    <t>C03626</t>
  </si>
  <si>
    <t>M367T462</t>
  </si>
  <si>
    <t>M-fluoro-dl-phenylalanine</t>
  </si>
  <si>
    <t>M144T203</t>
  </si>
  <si>
    <t>3-(2-hydroxyethyl)indole</t>
  </si>
  <si>
    <t>HMDB0003447</t>
  </si>
  <si>
    <t>C00955</t>
  </si>
  <si>
    <t>M376T103</t>
  </si>
  <si>
    <t>Docosatetraenoyl ethanolamide</t>
  </si>
  <si>
    <t>HMDB0013626</t>
  </si>
  <si>
    <t>M292T438</t>
  </si>
  <si>
    <t>Cyproconazole</t>
  </si>
  <si>
    <t>C18456</t>
  </si>
  <si>
    <t>M815T404</t>
  </si>
  <si>
    <t>Benzoic acid, 2-(diphenylphosphino)-4-[21-[(3as,4s,6ar)-hexahydro-2-oxo-1h-thieno[3,4-d]imidazol-4-yl]-1,17-dioxo-6,9,12-trioxa-2,16-diazaheneicos-1-yl]-, methyl ester</t>
  </si>
  <si>
    <t>Phenylphosphines and derivatives</t>
  </si>
  <si>
    <t>M336T476</t>
  </si>
  <si>
    <t>Nicotinate d-ribonucleotide</t>
  </si>
  <si>
    <t>HMDB0001132</t>
  </si>
  <si>
    <t>C01185</t>
  </si>
  <si>
    <t>Pyridine nucleotides</t>
  </si>
  <si>
    <t>Nicotinic acid nucleotides</t>
  </si>
  <si>
    <t>M134T67</t>
  </si>
  <si>
    <t>[M+H-C4H8]+</t>
  </si>
  <si>
    <t>O-t-butyl-l-threonine methyl ester</t>
  </si>
  <si>
    <t>M219T409</t>
  </si>
  <si>
    <t>5-L-Glutamyl-L-alanine</t>
  </si>
  <si>
    <t>HMDB0006248</t>
  </si>
  <si>
    <t>C03740</t>
  </si>
  <si>
    <t>M465T459_2</t>
  </si>
  <si>
    <t>4-androsten-17.beta.-ol-3-one glucosiduronate</t>
  </si>
  <si>
    <t>HMDB0003193</t>
  </si>
  <si>
    <t>C11134</t>
  </si>
  <si>
    <t>M475T51</t>
  </si>
  <si>
    <t>Methylprednisolone succinate</t>
  </si>
  <si>
    <t>M258T227</t>
  </si>
  <si>
    <t>5-methylcytidine</t>
  </si>
  <si>
    <t>HMDB0000982</t>
  </si>
  <si>
    <t>Pyrimidine nucleosides</t>
  </si>
  <si>
    <t>M517T255</t>
  </si>
  <si>
    <t>(2s,3r,5r,10r,13r,14s,17s)-2,3,14-trihydroxy-10,13-dimethyl-17-[(2r,3r,5r)-2,3,6-trihydroxy-5,6-dimethylheptan-2-yl]-2,3,4,5,9,11,12,15,16,17-decahydro-1h-cyclopenta[a]phenanthren-6-one</t>
  </si>
  <si>
    <t>M137T339</t>
  </si>
  <si>
    <t>M+</t>
  </si>
  <si>
    <t>1-Methylnicotinamide</t>
  </si>
  <si>
    <t>HMDB0000699</t>
  </si>
  <si>
    <t>C02918</t>
  </si>
  <si>
    <t>Pyridinecarboxylic acids and derivatives</t>
  </si>
  <si>
    <t>M508T199_3</t>
  </si>
  <si>
    <t>1-(1z-octadecenyl)-sn-glycero-3-phosphocholine</t>
  </si>
  <si>
    <t>HMDB0013122</t>
  </si>
  <si>
    <t>M553T461</t>
  </si>
  <si>
    <t>Dihydromethysticin</t>
  </si>
  <si>
    <t>HMDB0030791</t>
  </si>
  <si>
    <t>C09926</t>
  </si>
  <si>
    <t>M326T37</t>
  </si>
  <si>
    <t>N-oleoylethanolamine</t>
  </si>
  <si>
    <t>HMDB0002088</t>
  </si>
  <si>
    <t>C20792</t>
  </si>
  <si>
    <t>M161T203</t>
  </si>
  <si>
    <t>Ala-Ala</t>
  </si>
  <si>
    <t>HMDB0000303</t>
  </si>
  <si>
    <t>C00398</t>
  </si>
  <si>
    <t>Tryptamines and derivatives</t>
  </si>
  <si>
    <t>M489T446</t>
  </si>
  <si>
    <t>Cytidine 5'-diphosphocholine</t>
  </si>
  <si>
    <t>HMDB0001413</t>
  </si>
  <si>
    <t>C00307</t>
  </si>
  <si>
    <t>M245T420</t>
  </si>
  <si>
    <t>Pro-Glu</t>
  </si>
  <si>
    <t>M118T273</t>
  </si>
  <si>
    <t>Betaine</t>
  </si>
  <si>
    <t>HMDB0000043</t>
  </si>
  <si>
    <t>C00719</t>
  </si>
  <si>
    <t>M365T479</t>
  </si>
  <si>
    <t>Xanthosine 5'-monophosphate</t>
  </si>
  <si>
    <t>HMDB0001554</t>
  </si>
  <si>
    <t>C00655</t>
  </si>
  <si>
    <t>Purine ribonucleotides</t>
  </si>
  <si>
    <t>M565T393</t>
  </si>
  <si>
    <t>[M+2H]+</t>
  </si>
  <si>
    <t>[ala9-ala10]-moroidin</t>
  </si>
  <si>
    <t>M390T434_2</t>
  </si>
  <si>
    <t>Trp-Gly-Lys</t>
  </si>
  <si>
    <t>M731T151_1</t>
  </si>
  <si>
    <t>1,2-dipalmitoleoyl-sn-glycero-3-phosphocholine</t>
  </si>
  <si>
    <t>HMDB0008002</t>
  </si>
  <si>
    <t>M480T189</t>
  </si>
  <si>
    <t>1-(1z-hexadecenyl)-sn-glycero-3-phosphocholine</t>
  </si>
  <si>
    <t>HMDB0010407</t>
  </si>
  <si>
    <t>M776T432</t>
  </si>
  <si>
    <t>[M+H-C9H10O]+</t>
  </si>
  <si>
    <t>Microcystin la</t>
  </si>
  <si>
    <t>M162T360_2</t>
  </si>
  <si>
    <t>L-carnitine</t>
  </si>
  <si>
    <t>HMDB0062496</t>
  </si>
  <si>
    <t>C00318</t>
  </si>
  <si>
    <t>M505T454</t>
  </si>
  <si>
    <t>[M-2H+3Na]+</t>
  </si>
  <si>
    <t>1-stearoyl-2-hydroxy-sn-glycero-3-phosphate</t>
  </si>
  <si>
    <t>Glycerophosphates</t>
  </si>
  <si>
    <t>M759T42_1</t>
  </si>
  <si>
    <t>1-palmitoyl-2-linoleoyl-sn-glycero-3-phosphocholine</t>
  </si>
  <si>
    <t>HMDB0007973</t>
  </si>
  <si>
    <t>M647T241</t>
  </si>
  <si>
    <t>Garcinolic acid</t>
  </si>
  <si>
    <t>M243T426</t>
  </si>
  <si>
    <t>Equol</t>
  </si>
  <si>
    <t>HMDB0130495</t>
  </si>
  <si>
    <t>C14131</t>
  </si>
  <si>
    <t>Isoflavans</t>
  </si>
  <si>
    <t>M235T431</t>
  </si>
  <si>
    <t>Glu-Ser</t>
  </si>
  <si>
    <t>HMDB0028828</t>
  </si>
  <si>
    <t>M153T309</t>
  </si>
  <si>
    <t>Oxypurinol</t>
  </si>
  <si>
    <t>HMDB0000786/HMDB0002818</t>
  </si>
  <si>
    <t>C07599</t>
  </si>
  <si>
    <t>Imidazopyrimidines/Diazines</t>
  </si>
  <si>
    <t>Purines and purine derivatives/Pyrimidines and pyrimidine derivatives</t>
  </si>
  <si>
    <t>M496T228</t>
  </si>
  <si>
    <t>1-o-hexadecyl-2-c-methyl-3-phosphatidylcholine</t>
  </si>
  <si>
    <t>M744T494</t>
  </si>
  <si>
    <t>.beta.-nicotinamide adenine dinucleotide phosphate</t>
  </si>
  <si>
    <t>HMDB0000221</t>
  </si>
  <si>
    <t>C00006</t>
  </si>
  <si>
    <t>M146T414</t>
  </si>
  <si>
    <t>(3-Carboxypropyl)trimethylammonium cation</t>
  </si>
  <si>
    <t>M479T301</t>
  </si>
  <si>
    <t>Cucurbitacin i</t>
  </si>
  <si>
    <t>C08800</t>
  </si>
  <si>
    <t>M437T37</t>
  </si>
  <si>
    <t>Met-Met-Arg</t>
  </si>
  <si>
    <t>M483T382</t>
  </si>
  <si>
    <t>Silybin</t>
  </si>
  <si>
    <t>C07610</t>
  </si>
  <si>
    <t>M419T446</t>
  </si>
  <si>
    <t>Asp-Glu-Arg</t>
  </si>
  <si>
    <t>M167T287</t>
  </si>
  <si>
    <t>Phenyllactic acid</t>
  </si>
  <si>
    <t>HMDB0000779</t>
  </si>
  <si>
    <t>C01479</t>
  </si>
  <si>
    <t>Phenylpropanoic acids</t>
  </si>
  <si>
    <t>M136T162</t>
  </si>
  <si>
    <t>Adenine</t>
  </si>
  <si>
    <t>HMDB0000034</t>
  </si>
  <si>
    <t>C00147</t>
  </si>
  <si>
    <t>Imidazopyrimidines</t>
  </si>
  <si>
    <t>Purines and purine derivatives</t>
  </si>
  <si>
    <t>M473T323</t>
  </si>
  <si>
    <t>3.beta.-tetrahydrocortisol, 3,21-diacetate</t>
  </si>
  <si>
    <t>M324T465</t>
  </si>
  <si>
    <t>Cytidine 5'-monophosphate</t>
  </si>
  <si>
    <t>HMDB0000095</t>
  </si>
  <si>
    <t>C00055</t>
  </si>
  <si>
    <t>M510T164_2</t>
  </si>
  <si>
    <t>1-o-octadecyl-sn-glyceryl-3-phosphorylcholine</t>
  </si>
  <si>
    <t>HMDB0011149</t>
  </si>
  <si>
    <t>M668T316</t>
  </si>
  <si>
    <t>Cefoperazone</t>
  </si>
  <si>
    <t>C06883</t>
  </si>
  <si>
    <t>M271T270</t>
  </si>
  <si>
    <t>Galangin</t>
  </si>
  <si>
    <t>HMDB0029521</t>
  </si>
  <si>
    <t>C10044</t>
  </si>
  <si>
    <t>Flavones</t>
  </si>
  <si>
    <t>M611T246</t>
  </si>
  <si>
    <t>Candesartan cilexetil</t>
  </si>
  <si>
    <t>C07709</t>
  </si>
  <si>
    <t>Biphenyls and derivatives</t>
  </si>
  <si>
    <t>M453T37</t>
  </si>
  <si>
    <t>4'-o-.beta.-d-glucosyl-5-o-methylvisamminol</t>
  </si>
  <si>
    <t>M282T294</t>
  </si>
  <si>
    <t>1-methyladenosine</t>
  </si>
  <si>
    <t>HMDB0003331</t>
  </si>
  <si>
    <t>C02494</t>
  </si>
  <si>
    <t>Purine nucleosides</t>
  </si>
  <si>
    <t>M68T312</t>
  </si>
  <si>
    <t>Pyrrol</t>
  </si>
  <si>
    <t>HMDB0035924</t>
  </si>
  <si>
    <t>C19907</t>
  </si>
  <si>
    <t>M252T138</t>
  </si>
  <si>
    <t>Deoxyadenosine</t>
  </si>
  <si>
    <t>HMDB0000101</t>
  </si>
  <si>
    <t>C00559</t>
  </si>
  <si>
    <t>Purine 2'-deoxyribonucleosides</t>
  </si>
  <si>
    <t>M148T398</t>
  </si>
  <si>
    <t>DL-Glutamic acid</t>
  </si>
  <si>
    <t>HMDB0060475</t>
  </si>
  <si>
    <t>C00025</t>
  </si>
  <si>
    <t>M119T37</t>
  </si>
  <si>
    <t>[M+H-C6H12O]+</t>
  </si>
  <si>
    <t>Zerumbone</t>
  </si>
  <si>
    <t>C20262</t>
  </si>
  <si>
    <t>Sesquiterpenoids</t>
  </si>
  <si>
    <t>M203T546</t>
  </si>
  <si>
    <t>NG,NG-dimethyl-L-arginine(ADMA)</t>
  </si>
  <si>
    <t>M701T486_2</t>
  </si>
  <si>
    <t>Posaconazole</t>
  </si>
  <si>
    <t>M348T437</t>
  </si>
  <si>
    <t>Adenosine 5'-monophosphate</t>
  </si>
  <si>
    <t>HMDB0000045</t>
  </si>
  <si>
    <t>C00020</t>
  </si>
  <si>
    <t>M522T195</t>
  </si>
  <si>
    <t>1-oleoyl-sn-glycero-3-phosphocholine</t>
  </si>
  <si>
    <t>HMDB0002815</t>
  </si>
  <si>
    <t>M404T171</t>
  </si>
  <si>
    <t>Tyr-Arg</t>
  </si>
  <si>
    <t>M60T277</t>
  </si>
  <si>
    <t>Trimethylamine</t>
  </si>
  <si>
    <t>HMDB0000906</t>
  </si>
  <si>
    <t>C00565</t>
  </si>
  <si>
    <t>M116T340</t>
  </si>
  <si>
    <t>DL-proline</t>
  </si>
  <si>
    <t>HMDB0000162</t>
  </si>
  <si>
    <t>C00148</t>
  </si>
  <si>
    <t>M302T428</t>
  </si>
  <si>
    <t>Flutriafol</t>
  </si>
  <si>
    <t>C18734</t>
  </si>
  <si>
    <t>M543T173</t>
  </si>
  <si>
    <t>(2M+K)+</t>
  </si>
  <si>
    <t>Tyr-Ala</t>
  </si>
  <si>
    <t>M184T359</t>
  </si>
  <si>
    <t>[M+2H]2+</t>
  </si>
  <si>
    <t>Gly-Tyr-Lys</t>
  </si>
  <si>
    <t>M426T175</t>
  </si>
  <si>
    <t>Oleoyl-l-carnitine</t>
  </si>
  <si>
    <t>HMDB0005065</t>
  </si>
  <si>
    <t>M400T178</t>
  </si>
  <si>
    <t>L-palmitoylcarnitine</t>
  </si>
  <si>
    <t>HMDB0000222</t>
  </si>
  <si>
    <t>C02990</t>
  </si>
  <si>
    <t>M371T436</t>
  </si>
  <si>
    <t>Adenosine 3',5'-cyclic phosphate (cAMP)</t>
  </si>
  <si>
    <t>M246T243_1</t>
  </si>
  <si>
    <t>Isovaleryl-l-carnitine</t>
  </si>
  <si>
    <t>M597T487</t>
  </si>
  <si>
    <t>Eriodictyol 7-o-neohesperidoside</t>
  </si>
  <si>
    <t>C09805</t>
  </si>
  <si>
    <t>M136T88</t>
  </si>
  <si>
    <t>2-phenylacetamide</t>
  </si>
  <si>
    <t>HMDB0010715</t>
  </si>
  <si>
    <t>C02505</t>
  </si>
  <si>
    <t>Phenylacetamides</t>
  </si>
  <si>
    <t>M593T251</t>
  </si>
  <si>
    <t>Pheophorbide a</t>
  </si>
  <si>
    <t>C18021</t>
  </si>
  <si>
    <t>Chlorins</t>
  </si>
  <si>
    <t>M377T213</t>
  </si>
  <si>
    <t>(-)-riboflavin</t>
  </si>
  <si>
    <t>HMDB0000244</t>
  </si>
  <si>
    <t>C00255</t>
  </si>
  <si>
    <t>Pteridines and derivatives</t>
  </si>
  <si>
    <t>Alloxazines and isoalloxazines</t>
  </si>
  <si>
    <t>M328T37</t>
  </si>
  <si>
    <t>D-erythro-sphingosine c-20</t>
  </si>
  <si>
    <t>M480T155</t>
  </si>
  <si>
    <t>Lpe 18:1</t>
  </si>
  <si>
    <t>M595T247</t>
  </si>
  <si>
    <t>Ganoderic acid h</t>
  </si>
  <si>
    <t>M666T394</t>
  </si>
  <si>
    <t>1-palmitoyl-2-azelaoylphosphatidylcholine</t>
  </si>
  <si>
    <t>M135T37</t>
  </si>
  <si>
    <t>3,4-dimethylbenzaldehyde</t>
  </si>
  <si>
    <t>Benzoyl derivatives</t>
  </si>
  <si>
    <t>M268T172</t>
  </si>
  <si>
    <t>Adenosine</t>
  </si>
  <si>
    <t>HMDB0000050</t>
  </si>
  <si>
    <t>C00212</t>
  </si>
  <si>
    <t>M135T228</t>
  </si>
  <si>
    <t>Thio-p-toluamide</t>
  </si>
  <si>
    <t>M594T197</t>
  </si>
  <si>
    <t>Ergocristam</t>
  </si>
  <si>
    <t>M116T67</t>
  </si>
  <si>
    <t>N-methyl-l-glutamic acid</t>
  </si>
  <si>
    <t>HMDB0062660</t>
  </si>
  <si>
    <t>C01046</t>
  </si>
  <si>
    <t>M293T175</t>
  </si>
  <si>
    <t>Pyroglu-tyr</t>
  </si>
  <si>
    <t>M600T195</t>
  </si>
  <si>
    <t>Destruxin a</t>
  </si>
  <si>
    <t>M102T51</t>
  </si>
  <si>
    <t>[M+H-C6H8O2]+</t>
  </si>
  <si>
    <t>N-(.beta.-ketocaproyl)-dl-homoserine lactone</t>
  </si>
  <si>
    <t>C11839</t>
  </si>
  <si>
    <t>M228T207</t>
  </si>
  <si>
    <t>Deoxycytidine</t>
  </si>
  <si>
    <t>HMDB0000014</t>
  </si>
  <si>
    <t>C00881</t>
  </si>
  <si>
    <t>Pyrimidine 2'-deoxyribonucleosides</t>
  </si>
  <si>
    <t>M444T455</t>
  </si>
  <si>
    <t>[M+H-C6H10O5]+</t>
  </si>
  <si>
    <t>Guanosine 5'-diphospho-.alpha.-d-mannose</t>
  </si>
  <si>
    <t>M161T252</t>
  </si>
  <si>
    <t>2,3-dihydroxynaphthalene</t>
  </si>
  <si>
    <t>C16213</t>
  </si>
  <si>
    <t>Naphthols and derivatives</t>
  </si>
  <si>
    <t>M152T227</t>
  </si>
  <si>
    <t>Guanine</t>
  </si>
  <si>
    <t>HMDB0000132</t>
  </si>
  <si>
    <t>C00242</t>
  </si>
  <si>
    <t>M224T286</t>
  </si>
  <si>
    <t>(M+CH3COO+2H)+</t>
  </si>
  <si>
    <t>1-Deoxynojirimycin</t>
  </si>
  <si>
    <t>HMDB0035359</t>
  </si>
  <si>
    <t>C16843</t>
  </si>
  <si>
    <t>Piperidines</t>
  </si>
  <si>
    <t>M202T351</t>
  </si>
  <si>
    <t>2-oxo-5-(3,3-dimethylguanidine-1-yl)pentanoic acid</t>
  </si>
  <si>
    <t>HMDB0240212</t>
  </si>
  <si>
    <t>Keto acids and derivatives</t>
  </si>
  <si>
    <t>Short-chain keto acids and derivatives</t>
  </si>
  <si>
    <t>M257T258</t>
  </si>
  <si>
    <t>(2r)-5-methoxy-2-methyl-2,3,8,9-tetrahydrofuro[2,3-h]chromen-4-one</t>
  </si>
  <si>
    <t>M244T295</t>
  </si>
  <si>
    <t>Cytarabine</t>
  </si>
  <si>
    <t>HMDB0015122</t>
  </si>
  <si>
    <t>C02961</t>
  </si>
  <si>
    <t>M401T410</t>
  </si>
  <si>
    <t>Pro-Glu-Arg</t>
  </si>
  <si>
    <t>M156T453</t>
  </si>
  <si>
    <t>L-Histidine</t>
  </si>
  <si>
    <t>HMDB0000177</t>
  </si>
  <si>
    <t>C00135</t>
  </si>
  <si>
    <t>M241T445</t>
  </si>
  <si>
    <t>L-cystine</t>
  </si>
  <si>
    <t>HMDB0000192</t>
  </si>
  <si>
    <t>C00491</t>
  </si>
  <si>
    <t>M416T384</t>
  </si>
  <si>
    <t>Leu-Gln-Arg</t>
  </si>
  <si>
    <t>M751T236</t>
  </si>
  <si>
    <t>Okadaic acid</t>
  </si>
  <si>
    <t>C01945</t>
  </si>
  <si>
    <t>M192T397</t>
  </si>
  <si>
    <t>(M-H+2Na)+</t>
  </si>
  <si>
    <t>O-Acetyl-L-serine</t>
  </si>
  <si>
    <t>HMDB0003011</t>
  </si>
  <si>
    <t>C00979</t>
  </si>
  <si>
    <t>M112T446</t>
  </si>
  <si>
    <t>Cytosine</t>
  </si>
  <si>
    <t>HMDB0000630</t>
  </si>
  <si>
    <t>C00380</t>
  </si>
  <si>
    <t>M471T435</t>
  </si>
  <si>
    <t>Evodin</t>
  </si>
  <si>
    <t>C03514</t>
  </si>
  <si>
    <t>M362T43</t>
  </si>
  <si>
    <t>C-6 ceramide</t>
  </si>
  <si>
    <t>M133T381</t>
  </si>
  <si>
    <t>DL-asparagine</t>
  </si>
  <si>
    <t>HMDB0000168</t>
  </si>
  <si>
    <t>C00152</t>
  </si>
  <si>
    <t>M496T197</t>
  </si>
  <si>
    <t>1-palmitoyl-sn-glycero-3-phosphocholine</t>
  </si>
  <si>
    <t>HMDB0010382</t>
  </si>
  <si>
    <t>M494T421</t>
  </si>
  <si>
    <t>Puromycin</t>
  </si>
  <si>
    <t>C01610</t>
  </si>
  <si>
    <t>Purine 3'-deoxyribonucleosides</t>
  </si>
  <si>
    <t>M136T72</t>
  </si>
  <si>
    <t>D-(+)-amphetamine</t>
  </si>
  <si>
    <t>HMDB0015516</t>
  </si>
  <si>
    <t>C07884</t>
  </si>
  <si>
    <t>M398T65</t>
  </si>
  <si>
    <t>Solanidine</t>
  </si>
  <si>
    <t>HMDB0003236</t>
  </si>
  <si>
    <t>C06543</t>
  </si>
  <si>
    <t>Steroidal alkaloids</t>
  </si>
  <si>
    <t>M258T173</t>
  </si>
  <si>
    <t>2'-o-methylcytidine</t>
  </si>
  <si>
    <t>M368T78</t>
  </si>
  <si>
    <t>Methyl 2-(4a,6,10a-trihydroxy-1-methyl-5,10-dioxo-3,4-dihydro-1h-benzo[g]isochromen-3-yl)acetate</t>
  </si>
  <si>
    <t>Naphthopyrans</t>
  </si>
  <si>
    <t>Naphthopyranones</t>
  </si>
  <si>
    <t>M123T64</t>
  </si>
  <si>
    <t>Niacinamide</t>
  </si>
  <si>
    <t>HMDB0001406</t>
  </si>
  <si>
    <t>C00153</t>
  </si>
  <si>
    <t>M518T229</t>
  </si>
  <si>
    <t>[M+H+NH3+2i]+</t>
  </si>
  <si>
    <t>Dibutyl chlorendate</t>
  </si>
  <si>
    <t>Dicarboxylic acids and derivatives</t>
  </si>
  <si>
    <t>M154T370</t>
  </si>
  <si>
    <t>Dopamine</t>
  </si>
  <si>
    <t>HMDB0000073</t>
  </si>
  <si>
    <t>C03758</t>
  </si>
  <si>
    <t>Phenols</t>
  </si>
  <si>
    <t>Benzenediols</t>
  </si>
  <si>
    <t>M278T296</t>
  </si>
  <si>
    <t>Gln-met</t>
  </si>
  <si>
    <t>HMDB0028803</t>
  </si>
  <si>
    <t>M150T249_2</t>
  </si>
  <si>
    <t>3-methyladenine</t>
  </si>
  <si>
    <t>HMDB0011600</t>
  </si>
  <si>
    <t>C00913</t>
  </si>
  <si>
    <t>M295T346_2</t>
  </si>
  <si>
    <t>Aspartame</t>
  </si>
  <si>
    <t>C11045</t>
  </si>
  <si>
    <t>M458T421</t>
  </si>
  <si>
    <t>Pro-Trp-Arg</t>
  </si>
  <si>
    <t>M166T158</t>
  </si>
  <si>
    <t>N-methyl-3,4-(methylenedioxy)benzylamine</t>
  </si>
  <si>
    <t>M487T240</t>
  </si>
  <si>
    <t>Cytidine</t>
  </si>
  <si>
    <t>HMDB0000089</t>
  </si>
  <si>
    <t>C00475</t>
  </si>
  <si>
    <t>M112T240</t>
  </si>
  <si>
    <t>[M+H-C5H9O7P]+</t>
  </si>
  <si>
    <t>Cytidine 3'-monophosphate</t>
  </si>
  <si>
    <t>C05822</t>
  </si>
  <si>
    <t>M369T544</t>
  </si>
  <si>
    <t>Perindopril</t>
  </si>
  <si>
    <t>HMDB0014928</t>
  </si>
  <si>
    <t>C07706</t>
  </si>
  <si>
    <t>M225T86</t>
  </si>
  <si>
    <t>4,6-dihydroxypyrimidine</t>
  </si>
  <si>
    <t>M106T64</t>
  </si>
  <si>
    <t>Picolinic acid</t>
  </si>
  <si>
    <t>HMDB0002243</t>
  </si>
  <si>
    <t>C10164</t>
  </si>
  <si>
    <t>M695T437</t>
  </si>
  <si>
    <t>Adenosine 3'-monophosphate</t>
  </si>
  <si>
    <t>HMDB0003540</t>
  </si>
  <si>
    <t>C01367</t>
  </si>
  <si>
    <t>Ribonucleoside 3'-phosphates</t>
  </si>
  <si>
    <t>M137T170_2</t>
  </si>
  <si>
    <t>Hypoxanthine</t>
  </si>
  <si>
    <t>HMDB0000157</t>
  </si>
  <si>
    <t>C00262</t>
  </si>
  <si>
    <t>M428T175</t>
  </si>
  <si>
    <t>Stearoyl-l-carnitine</t>
  </si>
  <si>
    <t>HMDB0000848</t>
  </si>
  <si>
    <t>M445T337</t>
  </si>
  <si>
    <t>Mitoxantrone</t>
  </si>
  <si>
    <t>HMDB0015335</t>
  </si>
  <si>
    <t>C11195</t>
  </si>
  <si>
    <t>M479T446</t>
  </si>
  <si>
    <t>21-deacetoxy-11-oxodeflazacort-3,20-hydrazinecarboxamide</t>
  </si>
  <si>
    <t>M258T254</t>
  </si>
  <si>
    <t>3-methylcytidine</t>
  </si>
  <si>
    <t>M550T193</t>
  </si>
  <si>
    <t>1-o-hexadecyl-2-o-(2e-butenoyl)-sn-glyceryl-3-phosphocholine</t>
  </si>
  <si>
    <t>M408T216</t>
  </si>
  <si>
    <t>Sitagliptin</t>
  </si>
  <si>
    <t>HMDB0015390</t>
  </si>
  <si>
    <t>M248T324</t>
  </si>
  <si>
    <t>3-hydroxybutyrylcarnitine</t>
  </si>
  <si>
    <t>HMDB0062735</t>
  </si>
  <si>
    <t>M400T64</t>
  </si>
  <si>
    <t>Demissidine</t>
  </si>
  <si>
    <t>M399T522</t>
  </si>
  <si>
    <t>S-adenosylmethionine</t>
  </si>
  <si>
    <t>HMDB0001185</t>
  </si>
  <si>
    <t>C00019</t>
  </si>
  <si>
    <t>M130T77</t>
  </si>
  <si>
    <t>[M+H-CH3ON]+</t>
  </si>
  <si>
    <t>DL-arginine</t>
  </si>
  <si>
    <t>HMDB0000517/HMDB0003416</t>
  </si>
  <si>
    <t>C00792</t>
  </si>
  <si>
    <t>M524T159</t>
  </si>
  <si>
    <t>1-Stearoyl-sn-glycerol 3-phosphocholine(LPC(18:0))</t>
  </si>
  <si>
    <t>HMDB0010384</t>
  </si>
  <si>
    <t>C04230</t>
  </si>
  <si>
    <t>M484T506</t>
  </si>
  <si>
    <t>Androstan-3-ol-17-one 3-glucuronide</t>
  </si>
  <si>
    <t>HMDB0004484</t>
  </si>
  <si>
    <t>C11136</t>
  </si>
  <si>
    <t>M221T321</t>
  </si>
  <si>
    <t>Thr-Thr</t>
  </si>
  <si>
    <t>M231T426</t>
  </si>
  <si>
    <t>Pro-As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b/>
      <sz val="10"/>
      <color rgb="FF000000"/>
      <name val="Arial"/>
      <family val="2"/>
    </font>
    <font>
      <sz val="9"/>
      <name val="等线"/>
      <family val="3"/>
      <charset val="134"/>
      <scheme val="minor"/>
    </font>
    <font>
      <sz val="10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CCCCC"/>
      </patternFill>
    </fill>
    <fill>
      <patternFill patternType="solid">
        <fgColor rgb="FFFFFF00"/>
      </patternFill>
    </fill>
    <fill>
      <patternFill patternType="solid">
        <fgColor theme="4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0" xfId="0" applyFont="1" applyFill="1" applyAlignment="1">
      <alignment horizontal="left"/>
    </xf>
    <xf numFmtId="0" fontId="3" fillId="0" borderId="0" xfId="0" applyFont="1"/>
    <xf numFmtId="0" fontId="3" fillId="3" borderId="0" xfId="0" applyFont="1" applyFill="1"/>
    <xf numFmtId="0" fontId="3" fillId="4" borderId="0" xfId="0" applyFont="1" applyFill="1"/>
  </cellXfs>
  <cellStyles count="1">
    <cellStyle name="常规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411"/>
  <sheetViews>
    <sheetView tabSelected="1" workbookViewId="0">
      <selection activeCell="F1" activeCellId="2" sqref="C1:C1048576 E1:E1048576 F1:F1048576"/>
    </sheetView>
  </sheetViews>
  <sheetFormatPr defaultRowHeight="13.8" x14ac:dyDescent="0.25"/>
  <sheetData>
    <row r="1" spans="1:2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2"/>
    </row>
    <row r="2" spans="1:29" x14ac:dyDescent="0.25">
      <c r="A2" s="2" t="s">
        <v>28</v>
      </c>
      <c r="B2" s="3" t="s">
        <v>29</v>
      </c>
      <c r="C2" s="3" t="s">
        <v>30</v>
      </c>
      <c r="D2" s="2">
        <v>5.5062601803583204</v>
      </c>
      <c r="E2" s="2">
        <v>57.2125197608935</v>
      </c>
      <c r="F2" s="2">
        <v>1.64126278246301E-8</v>
      </c>
      <c r="G2" s="2">
        <v>79.019469999999998</v>
      </c>
      <c r="H2" s="2">
        <v>59.46</v>
      </c>
      <c r="I2" s="2" t="s">
        <v>31</v>
      </c>
      <c r="J2" s="2" t="s">
        <v>32</v>
      </c>
      <c r="K2" s="2"/>
      <c r="L2" s="2"/>
      <c r="M2" s="2"/>
      <c r="N2" s="2">
        <v>145247.48156721599</v>
      </c>
      <c r="O2" s="2">
        <v>169350.28151642901</v>
      </c>
      <c r="P2" s="2">
        <v>162027.86688802499</v>
      </c>
      <c r="Q2" s="2">
        <v>143977.693600731</v>
      </c>
      <c r="R2" s="2">
        <v>203347.682701176</v>
      </c>
      <c r="S2" s="2">
        <v>196619.01638295999</v>
      </c>
      <c r="T2" s="2">
        <v>2822.0164967139299</v>
      </c>
      <c r="U2" s="2">
        <v>3904.6921283793799</v>
      </c>
      <c r="V2" s="2">
        <v>2317.5325900468802</v>
      </c>
      <c r="W2" s="2">
        <v>3922.8928851936598</v>
      </c>
      <c r="X2" s="2">
        <v>719.19500766860597</v>
      </c>
      <c r="Y2" s="2">
        <v>4151.8997782933002</v>
      </c>
      <c r="Z2" s="2">
        <v>143707.44723219701</v>
      </c>
      <c r="AA2" s="2">
        <v>140004.85041618801</v>
      </c>
      <c r="AB2" s="2">
        <v>143654.19132987101</v>
      </c>
      <c r="AC2" s="2"/>
    </row>
    <row r="3" spans="1:29" x14ac:dyDescent="0.25">
      <c r="A3" s="2" t="s">
        <v>33</v>
      </c>
      <c r="B3" s="3" t="s">
        <v>29</v>
      </c>
      <c r="C3" s="3" t="s">
        <v>34</v>
      </c>
      <c r="D3" s="2">
        <v>5.6865182890266404</v>
      </c>
      <c r="E3" s="2">
        <v>1.4826716710643499</v>
      </c>
      <c r="F3" s="2">
        <v>5.1221124277404699E-8</v>
      </c>
      <c r="G3" s="2">
        <v>220.11631</v>
      </c>
      <c r="H3" s="2">
        <v>269.33949999999999</v>
      </c>
      <c r="I3" s="2" t="s">
        <v>35</v>
      </c>
      <c r="J3" s="2" t="s">
        <v>36</v>
      </c>
      <c r="K3" s="2" t="s">
        <v>37</v>
      </c>
      <c r="L3" s="2" t="s">
        <v>38</v>
      </c>
      <c r="M3" s="2" t="s">
        <v>39</v>
      </c>
      <c r="N3" s="2">
        <v>508444.48380642303</v>
      </c>
      <c r="O3" s="2">
        <v>484201.37913709402</v>
      </c>
      <c r="P3" s="2">
        <v>517291.324965843</v>
      </c>
      <c r="Q3" s="2">
        <v>522816.955385854</v>
      </c>
      <c r="R3" s="2">
        <v>531985.38506893895</v>
      </c>
      <c r="S3" s="2">
        <v>487177.65134384402</v>
      </c>
      <c r="T3" s="2">
        <v>307286.402706341</v>
      </c>
      <c r="U3" s="2">
        <v>342215.98723305302</v>
      </c>
      <c r="V3" s="2">
        <v>369293.46032483602</v>
      </c>
      <c r="W3" s="2">
        <v>339641.87603989401</v>
      </c>
      <c r="X3" s="2">
        <v>348553.05494695902</v>
      </c>
      <c r="Y3" s="2">
        <v>351399.64952928701</v>
      </c>
      <c r="Z3" s="2">
        <v>494968.85832608899</v>
      </c>
      <c r="AA3" s="2">
        <v>501951.59107316303</v>
      </c>
      <c r="AB3" s="2">
        <v>501945.758677178</v>
      </c>
      <c r="AC3" s="2"/>
    </row>
    <row r="4" spans="1:29" x14ac:dyDescent="0.25">
      <c r="A4" s="2" t="s">
        <v>40</v>
      </c>
      <c r="B4" s="3" t="s">
        <v>41</v>
      </c>
      <c r="C4" s="3" t="s">
        <v>42</v>
      </c>
      <c r="D4" s="2">
        <v>0.35176273875862801</v>
      </c>
      <c r="E4" s="2">
        <v>4.0828728374194503</v>
      </c>
      <c r="F4" s="2">
        <v>6.3427969959192203E-8</v>
      </c>
      <c r="G4" s="2">
        <v>543.35631000000001</v>
      </c>
      <c r="H4" s="2">
        <v>338.34899999999999</v>
      </c>
      <c r="I4" s="2"/>
      <c r="J4" s="2"/>
      <c r="K4" s="2"/>
      <c r="L4" s="2"/>
      <c r="M4" s="2"/>
      <c r="N4" s="2">
        <v>870.50159652367302</v>
      </c>
      <c r="O4" s="2">
        <v>960.68396379234196</v>
      </c>
      <c r="P4" s="2">
        <v>761.40053783858798</v>
      </c>
      <c r="Q4" s="2">
        <v>830.09915502674198</v>
      </c>
      <c r="R4" s="2">
        <v>903.821951394655</v>
      </c>
      <c r="S4" s="2">
        <v>1048.8166200360199</v>
      </c>
      <c r="T4" s="2">
        <v>217.151340702814</v>
      </c>
      <c r="U4" s="2">
        <v>129.924180112389</v>
      </c>
      <c r="V4" s="2">
        <v>218.38909732047699</v>
      </c>
      <c r="W4" s="2">
        <v>316.337949370648</v>
      </c>
      <c r="X4" s="2">
        <v>195.447722553717</v>
      </c>
      <c r="Y4" s="2">
        <v>239.30401830520299</v>
      </c>
      <c r="Z4" s="2">
        <v>707.36683119051395</v>
      </c>
      <c r="AA4" s="2">
        <v>691.34155681506297</v>
      </c>
      <c r="AB4" s="2">
        <v>711.22335433273304</v>
      </c>
      <c r="AC4" s="2"/>
    </row>
    <row r="5" spans="1:29" x14ac:dyDescent="0.25">
      <c r="A5" s="2" t="s">
        <v>43</v>
      </c>
      <c r="B5" s="3" t="s">
        <v>44</v>
      </c>
      <c r="C5" s="3" t="s">
        <v>45</v>
      </c>
      <c r="D5" s="2">
        <v>1.16624827368715</v>
      </c>
      <c r="E5" s="2">
        <v>1.6090091111284299</v>
      </c>
      <c r="F5" s="2">
        <v>2.9625409954330098E-7</v>
      </c>
      <c r="G5" s="2">
        <v>260.19402000000002</v>
      </c>
      <c r="H5" s="2">
        <v>532.25699999999995</v>
      </c>
      <c r="I5" s="2"/>
      <c r="J5" s="2"/>
      <c r="K5" s="2"/>
      <c r="L5" s="2"/>
      <c r="M5" s="2"/>
      <c r="N5" s="2">
        <v>18930.263316929999</v>
      </c>
      <c r="O5" s="2">
        <v>20762.404275506498</v>
      </c>
      <c r="P5" s="2">
        <v>17679.106786679498</v>
      </c>
      <c r="Q5" s="2">
        <v>18762.545616263302</v>
      </c>
      <c r="R5" s="2">
        <v>20516.136866060799</v>
      </c>
      <c r="S5" s="2">
        <v>17335.198408741398</v>
      </c>
      <c r="T5" s="2">
        <v>11412.627125474</v>
      </c>
      <c r="U5" s="2">
        <v>11740.445704633101</v>
      </c>
      <c r="V5" s="2">
        <v>12442.482496738899</v>
      </c>
      <c r="W5" s="2">
        <v>12145.8200661634</v>
      </c>
      <c r="X5" s="2">
        <v>11625.474989565901</v>
      </c>
      <c r="Y5" s="2">
        <v>11475.29369344</v>
      </c>
      <c r="Z5" s="2">
        <v>29812.406344534698</v>
      </c>
      <c r="AA5" s="2">
        <v>29310.357295919599</v>
      </c>
      <c r="AB5" s="2">
        <v>29310.039902996599</v>
      </c>
      <c r="AC5" s="2"/>
    </row>
    <row r="6" spans="1:29" x14ac:dyDescent="0.25">
      <c r="A6" s="2" t="s">
        <v>46</v>
      </c>
      <c r="B6" s="3" t="s">
        <v>29</v>
      </c>
      <c r="C6" s="3" t="s">
        <v>47</v>
      </c>
      <c r="D6" s="2">
        <v>1.4816386572314899</v>
      </c>
      <c r="E6" s="2">
        <v>1.42159233241185</v>
      </c>
      <c r="F6" s="2">
        <v>4.5451937459431403E-7</v>
      </c>
      <c r="G6" s="2">
        <v>357.24630000000002</v>
      </c>
      <c r="H6" s="2">
        <v>536.55650000000003</v>
      </c>
      <c r="I6" s="2"/>
      <c r="J6" s="2" t="s">
        <v>48</v>
      </c>
      <c r="K6" s="2" t="s">
        <v>49</v>
      </c>
      <c r="L6" s="2" t="s">
        <v>50</v>
      </c>
      <c r="M6" s="2" t="s">
        <v>51</v>
      </c>
      <c r="N6" s="2">
        <v>40039.236802523999</v>
      </c>
      <c r="O6" s="2">
        <v>40014.332547779399</v>
      </c>
      <c r="P6" s="2">
        <v>39632.128068270897</v>
      </c>
      <c r="Q6" s="2">
        <v>44889.051070397698</v>
      </c>
      <c r="R6" s="2">
        <v>42621.6373519439</v>
      </c>
      <c r="S6" s="2">
        <v>42436.830150224603</v>
      </c>
      <c r="T6" s="2">
        <v>32334.882108780999</v>
      </c>
      <c r="U6" s="2">
        <v>29408.632180566299</v>
      </c>
      <c r="V6" s="2">
        <v>28441.936018042499</v>
      </c>
      <c r="W6" s="2">
        <v>28481.627173983699</v>
      </c>
      <c r="X6" s="2">
        <v>27612.961581374901</v>
      </c>
      <c r="Y6" s="2">
        <v>29321.088137773899</v>
      </c>
      <c r="Z6" s="2">
        <v>70940.867891662594</v>
      </c>
      <c r="AA6" s="2">
        <v>70835.963480144899</v>
      </c>
      <c r="AB6" s="2">
        <v>71154.488644605197</v>
      </c>
      <c r="AC6" s="2"/>
    </row>
    <row r="7" spans="1:29" x14ac:dyDescent="0.25">
      <c r="A7" s="2" t="s">
        <v>52</v>
      </c>
      <c r="B7" s="3" t="s">
        <v>29</v>
      </c>
      <c r="C7" s="3" t="s">
        <v>53</v>
      </c>
      <c r="D7" s="2">
        <v>4.5737864920257296</v>
      </c>
      <c r="E7" s="2">
        <v>1.4199998066597499</v>
      </c>
      <c r="F7" s="2">
        <v>5.00832909775953E-7</v>
      </c>
      <c r="G7" s="2">
        <v>678.50288999999998</v>
      </c>
      <c r="H7" s="2">
        <v>154.74549999999999</v>
      </c>
      <c r="I7" s="2"/>
      <c r="J7" s="2"/>
      <c r="K7" s="2" t="s">
        <v>49</v>
      </c>
      <c r="L7" s="2" t="s">
        <v>54</v>
      </c>
      <c r="M7" s="2" t="s">
        <v>55</v>
      </c>
      <c r="N7" s="2">
        <v>368210.69696743501</v>
      </c>
      <c r="O7" s="2">
        <v>382956.10861423501</v>
      </c>
      <c r="P7" s="2">
        <v>349084.77741953701</v>
      </c>
      <c r="Q7" s="2">
        <v>395420.36115608498</v>
      </c>
      <c r="R7" s="2">
        <v>367624.381435216</v>
      </c>
      <c r="S7" s="2">
        <v>375825.63146155799</v>
      </c>
      <c r="T7" s="2">
        <v>267627.803046924</v>
      </c>
      <c r="U7" s="2">
        <v>293916.50363357097</v>
      </c>
      <c r="V7" s="2">
        <v>245994.79909085599</v>
      </c>
      <c r="W7" s="2">
        <v>244401.91465854101</v>
      </c>
      <c r="X7" s="2">
        <v>261537.61197543101</v>
      </c>
      <c r="Y7" s="2">
        <v>263368.03092002298</v>
      </c>
      <c r="Z7" s="2">
        <v>64938.349490436798</v>
      </c>
      <c r="AA7" s="2">
        <v>63236.687321895501</v>
      </c>
      <c r="AB7" s="2">
        <v>64932.780428158701</v>
      </c>
      <c r="AC7" s="2"/>
    </row>
    <row r="8" spans="1:29" x14ac:dyDescent="0.25">
      <c r="A8" s="2" t="s">
        <v>56</v>
      </c>
      <c r="B8" s="3" t="s">
        <v>57</v>
      </c>
      <c r="C8" s="3" t="s">
        <v>58</v>
      </c>
      <c r="D8" s="2">
        <v>0.78208763487403599</v>
      </c>
      <c r="E8" s="2">
        <v>1.58380117050429</v>
      </c>
      <c r="F8" s="2">
        <v>6.6422018991614999E-7</v>
      </c>
      <c r="G8" s="2">
        <v>375.22014000000001</v>
      </c>
      <c r="H8" s="2">
        <v>502.3535</v>
      </c>
      <c r="I8" s="2" t="s">
        <v>59</v>
      </c>
      <c r="J8" s="2"/>
      <c r="K8" s="2" t="s">
        <v>49</v>
      </c>
      <c r="L8" s="2" t="s">
        <v>60</v>
      </c>
      <c r="M8" s="2" t="s">
        <v>61</v>
      </c>
      <c r="N8" s="2">
        <v>8905.4166248498805</v>
      </c>
      <c r="O8" s="2">
        <v>9019.3209942349004</v>
      </c>
      <c r="P8" s="2">
        <v>9315.4100209425196</v>
      </c>
      <c r="Q8" s="2">
        <v>9358.3694863827495</v>
      </c>
      <c r="R8" s="2">
        <v>9532.3840487206398</v>
      </c>
      <c r="S8" s="2">
        <v>8393.64306146534</v>
      </c>
      <c r="T8" s="2">
        <v>6180.44445116314</v>
      </c>
      <c r="U8" s="2">
        <v>5827.5959165948998</v>
      </c>
      <c r="V8" s="2">
        <v>5350.8019109738698</v>
      </c>
      <c r="W8" s="2">
        <v>4666.4406892625502</v>
      </c>
      <c r="X8" s="2">
        <v>6116.5295132564397</v>
      </c>
      <c r="Y8" s="2">
        <v>6284.5696000524003</v>
      </c>
      <c r="Z8" s="2">
        <v>9519.9494149246893</v>
      </c>
      <c r="AA8" s="2">
        <v>9574.8375799125606</v>
      </c>
      <c r="AB8" s="2">
        <v>9519.9423016626097</v>
      </c>
      <c r="AC8" s="2"/>
    </row>
    <row r="9" spans="1:29" x14ac:dyDescent="0.25">
      <c r="A9" s="2" t="s">
        <v>62</v>
      </c>
      <c r="B9" s="3" t="s">
        <v>29</v>
      </c>
      <c r="C9" s="3" t="s">
        <v>63</v>
      </c>
      <c r="D9" s="2">
        <v>0.92649325912453595</v>
      </c>
      <c r="E9" s="2">
        <v>1.88535705558319</v>
      </c>
      <c r="F9" s="2">
        <v>1.34836574406896E-6</v>
      </c>
      <c r="G9" s="2">
        <v>369.20985000000002</v>
      </c>
      <c r="H9" s="2">
        <v>402.15600000000001</v>
      </c>
      <c r="I9" s="2"/>
      <c r="J9" s="2" t="s">
        <v>64</v>
      </c>
      <c r="K9" s="2"/>
      <c r="L9" s="2"/>
      <c r="M9" s="2"/>
      <c r="N9" s="2">
        <v>9890.7480380449906</v>
      </c>
      <c r="O9" s="2">
        <v>9813.1766568765706</v>
      </c>
      <c r="P9" s="2">
        <v>8436.8735589168191</v>
      </c>
      <c r="Q9" s="2">
        <v>10924.0528388938</v>
      </c>
      <c r="R9" s="2">
        <v>10776.8907987194</v>
      </c>
      <c r="S9" s="2">
        <v>9905.7178836326602</v>
      </c>
      <c r="T9" s="2">
        <v>4701.1366593769599</v>
      </c>
      <c r="U9" s="2">
        <v>4710.6352366052897</v>
      </c>
      <c r="V9" s="2">
        <v>6580.0794595949801</v>
      </c>
      <c r="W9" s="2">
        <v>5237.32994589186</v>
      </c>
      <c r="X9" s="2">
        <v>5346.6264951158</v>
      </c>
      <c r="Y9" s="2">
        <v>5114.4545853610598</v>
      </c>
      <c r="Z9" s="2">
        <v>12534.989935234</v>
      </c>
      <c r="AA9" s="2">
        <v>13395.888147735001</v>
      </c>
      <c r="AB9" s="2">
        <v>12542.4213153211</v>
      </c>
      <c r="AC9" s="2"/>
    </row>
    <row r="10" spans="1:29" x14ac:dyDescent="0.25">
      <c r="A10" s="2" t="s">
        <v>65</v>
      </c>
      <c r="B10" s="3" t="s">
        <v>29</v>
      </c>
      <c r="C10" s="3" t="s">
        <v>66</v>
      </c>
      <c r="D10" s="2">
        <v>0.783792583280428</v>
      </c>
      <c r="E10" s="2">
        <v>1.6999602776343901</v>
      </c>
      <c r="F10" s="2">
        <v>1.9598881877429501E-6</v>
      </c>
      <c r="G10" s="2">
        <v>254.15833000000001</v>
      </c>
      <c r="H10" s="2">
        <v>319.036</v>
      </c>
      <c r="I10" s="2"/>
      <c r="J10" s="2"/>
      <c r="K10" s="2" t="s">
        <v>67</v>
      </c>
      <c r="L10" s="2" t="s">
        <v>68</v>
      </c>
      <c r="M10" s="2" t="s">
        <v>69</v>
      </c>
      <c r="N10" s="2">
        <v>8132.3115114423299</v>
      </c>
      <c r="O10" s="2">
        <v>8401.0057429605604</v>
      </c>
      <c r="P10" s="2">
        <v>7267.6999179229997</v>
      </c>
      <c r="Q10" s="2">
        <v>7695.84336211551</v>
      </c>
      <c r="R10" s="2">
        <v>8083.0248466073999</v>
      </c>
      <c r="S10" s="2">
        <v>8386.8972579463898</v>
      </c>
      <c r="T10" s="2">
        <v>4207.3301929214404</v>
      </c>
      <c r="U10" s="2">
        <v>4053.3251168830002</v>
      </c>
      <c r="V10" s="2">
        <v>4539.1773938887</v>
      </c>
      <c r="W10" s="2">
        <v>6016.8735925657302</v>
      </c>
      <c r="X10" s="2">
        <v>4603.4979485185804</v>
      </c>
      <c r="Y10" s="2">
        <v>4796.2095562227896</v>
      </c>
      <c r="Z10" s="2">
        <v>5634.6610805209202</v>
      </c>
      <c r="AA10" s="2">
        <v>5716.9083394128102</v>
      </c>
      <c r="AB10" s="2">
        <v>5718.3819506332202</v>
      </c>
      <c r="AC10" s="2"/>
    </row>
    <row r="11" spans="1:29" x14ac:dyDescent="0.25">
      <c r="A11" s="2" t="s">
        <v>70</v>
      </c>
      <c r="B11" s="3" t="s">
        <v>71</v>
      </c>
      <c r="C11" s="3" t="s">
        <v>72</v>
      </c>
      <c r="D11" s="2">
        <v>13.1873150144117</v>
      </c>
      <c r="E11" s="2">
        <v>2.0676102198727899</v>
      </c>
      <c r="F11" s="2">
        <v>2.10314151237911E-6</v>
      </c>
      <c r="G11" s="2">
        <v>367.13742000000002</v>
      </c>
      <c r="H11" s="2">
        <v>492.84649999999999</v>
      </c>
      <c r="I11" s="2" t="s">
        <v>73</v>
      </c>
      <c r="J11" s="2" t="s">
        <v>74</v>
      </c>
      <c r="K11" s="2" t="s">
        <v>75</v>
      </c>
      <c r="L11" s="2" t="s">
        <v>76</v>
      </c>
      <c r="M11" s="2" t="s">
        <v>77</v>
      </c>
      <c r="N11" s="2">
        <v>1843470.61181308</v>
      </c>
      <c r="O11" s="2">
        <v>2018645.6834603101</v>
      </c>
      <c r="P11" s="2">
        <v>1842190.7511166399</v>
      </c>
      <c r="Q11" s="2">
        <v>2006693.6258312999</v>
      </c>
      <c r="R11" s="2">
        <v>1923851.8587338401</v>
      </c>
      <c r="S11" s="2">
        <v>1413936.6457632601</v>
      </c>
      <c r="T11" s="2">
        <v>907807.90803162695</v>
      </c>
      <c r="U11" s="2">
        <v>1022640.46885468</v>
      </c>
      <c r="V11" s="2">
        <v>964504.23008485103</v>
      </c>
      <c r="W11" s="2">
        <v>803804.24768900999</v>
      </c>
      <c r="X11" s="2">
        <v>815684.16463310004</v>
      </c>
      <c r="Y11" s="2">
        <v>829307.56084202498</v>
      </c>
      <c r="Z11" s="2">
        <v>1918322.3056448901</v>
      </c>
      <c r="AA11" s="2">
        <v>1918084.7680229801</v>
      </c>
      <c r="AB11" s="2">
        <v>1982928.0669448599</v>
      </c>
      <c r="AC11" s="2"/>
    </row>
    <row r="12" spans="1:29" x14ac:dyDescent="0.25">
      <c r="A12" s="2" t="s">
        <v>78</v>
      </c>
      <c r="B12" s="3" t="s">
        <v>29</v>
      </c>
      <c r="C12" s="3" t="s">
        <v>79</v>
      </c>
      <c r="D12" s="2">
        <v>11.720318170293501</v>
      </c>
      <c r="E12" s="2">
        <v>2.32434973998215</v>
      </c>
      <c r="F12" s="2">
        <v>2.5078733799945999E-6</v>
      </c>
      <c r="G12" s="2">
        <v>239.10491999999999</v>
      </c>
      <c r="H12" s="2">
        <v>307.20800000000003</v>
      </c>
      <c r="I12" s="2" t="s">
        <v>80</v>
      </c>
      <c r="J12" s="2"/>
      <c r="K12" s="2" t="s">
        <v>81</v>
      </c>
      <c r="L12" s="2" t="s">
        <v>82</v>
      </c>
      <c r="M12" s="2" t="s">
        <v>83</v>
      </c>
      <c r="N12" s="2">
        <v>1218623.3912245701</v>
      </c>
      <c r="O12" s="2">
        <v>1176054.07594807</v>
      </c>
      <c r="P12" s="2">
        <v>1344133.6255303901</v>
      </c>
      <c r="Q12" s="2">
        <v>1140378.74206368</v>
      </c>
      <c r="R12" s="2">
        <v>1431951.3225208099</v>
      </c>
      <c r="S12" s="2">
        <v>1612439.0187891801</v>
      </c>
      <c r="T12" s="2">
        <v>575967.66963651998</v>
      </c>
      <c r="U12" s="2">
        <v>456845.79009939701</v>
      </c>
      <c r="V12" s="2">
        <v>574387.35697894602</v>
      </c>
      <c r="W12" s="2">
        <v>672461.07507380203</v>
      </c>
      <c r="X12" s="2">
        <v>529938.207989424</v>
      </c>
      <c r="Y12" s="2">
        <v>599344.79340203397</v>
      </c>
      <c r="Z12" s="2">
        <v>1159790.0926632299</v>
      </c>
      <c r="AA12" s="2">
        <v>1182271.46102212</v>
      </c>
      <c r="AB12" s="2">
        <v>1182265.38100868</v>
      </c>
      <c r="AC12" s="2"/>
    </row>
    <row r="13" spans="1:29" x14ac:dyDescent="0.25">
      <c r="A13" s="2" t="s">
        <v>84</v>
      </c>
      <c r="B13" s="3" t="s">
        <v>29</v>
      </c>
      <c r="C13" s="3" t="s">
        <v>85</v>
      </c>
      <c r="D13" s="2">
        <v>0.74855706405516798</v>
      </c>
      <c r="E13" s="2">
        <v>2.7651736879644999</v>
      </c>
      <c r="F13" s="2">
        <v>2.6923276543471101E-6</v>
      </c>
      <c r="G13" s="2">
        <v>844.42105000000004</v>
      </c>
      <c r="H13" s="2">
        <v>426.73899999999998</v>
      </c>
      <c r="I13" s="2"/>
      <c r="J13" s="2"/>
      <c r="K13" s="2" t="s">
        <v>37</v>
      </c>
      <c r="L13" s="2" t="s">
        <v>38</v>
      </c>
      <c r="M13" s="2" t="s">
        <v>39</v>
      </c>
      <c r="N13" s="2">
        <v>5732.6606816449303</v>
      </c>
      <c r="O13" s="2">
        <v>4627.7721578855499</v>
      </c>
      <c r="P13" s="2">
        <v>3931.81264958777</v>
      </c>
      <c r="Q13" s="2">
        <v>4018.08052541901</v>
      </c>
      <c r="R13" s="2">
        <v>5259.9900487026198</v>
      </c>
      <c r="S13" s="2">
        <v>5310.2953778356496</v>
      </c>
      <c r="T13" s="2">
        <v>1408.7531654791001</v>
      </c>
      <c r="U13" s="2">
        <v>1509.5141025115499</v>
      </c>
      <c r="V13" s="2">
        <v>1530.2672098163901</v>
      </c>
      <c r="W13" s="2">
        <v>2122.9608094657801</v>
      </c>
      <c r="X13" s="2">
        <v>1855.3709250107399</v>
      </c>
      <c r="Y13" s="2">
        <v>2017.54513401964</v>
      </c>
      <c r="Z13" s="2">
        <v>5110.7510627925603</v>
      </c>
      <c r="AA13" s="2">
        <v>5017.0025835108199</v>
      </c>
      <c r="AB13" s="2">
        <v>5027.22759636711</v>
      </c>
      <c r="AC13" s="2"/>
    </row>
    <row r="14" spans="1:29" x14ac:dyDescent="0.25">
      <c r="A14" s="2" t="s">
        <v>86</v>
      </c>
      <c r="B14" s="3" t="s">
        <v>29</v>
      </c>
      <c r="C14" s="3" t="s">
        <v>87</v>
      </c>
      <c r="D14" s="2">
        <v>0.487315331264152</v>
      </c>
      <c r="E14" s="2">
        <v>1.47494103137833</v>
      </c>
      <c r="F14" s="2">
        <v>2.9381303084191501E-6</v>
      </c>
      <c r="G14" s="2">
        <v>395.12952999999999</v>
      </c>
      <c r="H14" s="2">
        <v>296.74200000000002</v>
      </c>
      <c r="I14" s="2" t="s">
        <v>88</v>
      </c>
      <c r="J14" s="2" t="s">
        <v>89</v>
      </c>
      <c r="K14" s="2" t="s">
        <v>90</v>
      </c>
      <c r="L14" s="2" t="s">
        <v>91</v>
      </c>
      <c r="M14" s="2" t="s">
        <v>92</v>
      </c>
      <c r="N14" s="2">
        <v>4218.27829783999</v>
      </c>
      <c r="O14" s="2">
        <v>4073.0992720176901</v>
      </c>
      <c r="P14" s="2">
        <v>3667.04471354098</v>
      </c>
      <c r="Q14" s="2">
        <v>4137.0121898836296</v>
      </c>
      <c r="R14" s="2">
        <v>4359.8715450566997</v>
      </c>
      <c r="S14" s="2">
        <v>3765.5591584754302</v>
      </c>
      <c r="T14" s="2">
        <v>2817.20628139468</v>
      </c>
      <c r="U14" s="2">
        <v>2595.1560757110901</v>
      </c>
      <c r="V14" s="2">
        <v>3006.9508474976401</v>
      </c>
      <c r="W14" s="2">
        <v>2859.2899682901302</v>
      </c>
      <c r="X14" s="2">
        <v>2410.3287249042201</v>
      </c>
      <c r="Y14" s="2">
        <v>2732.6501597439301</v>
      </c>
      <c r="Z14" s="2">
        <v>6072.8304775320403</v>
      </c>
      <c r="AA14" s="2">
        <v>6347.9039844021599</v>
      </c>
      <c r="AB14" s="2">
        <v>6079.3382202723596</v>
      </c>
      <c r="AC14" s="2"/>
    </row>
    <row r="15" spans="1:29" x14ac:dyDescent="0.25">
      <c r="A15" s="2" t="s">
        <v>93</v>
      </c>
      <c r="B15" s="3" t="s">
        <v>29</v>
      </c>
      <c r="C15" s="3" t="s">
        <v>94</v>
      </c>
      <c r="D15" s="2">
        <v>0.77602576447612703</v>
      </c>
      <c r="E15" s="2">
        <v>2.0002729333297098</v>
      </c>
      <c r="F15" s="2">
        <v>3.3329993829440701E-6</v>
      </c>
      <c r="G15" s="2">
        <v>446.23209000000003</v>
      </c>
      <c r="H15" s="2">
        <v>400.03050000000002</v>
      </c>
      <c r="I15" s="2"/>
      <c r="J15" s="2"/>
      <c r="K15" s="2" t="s">
        <v>37</v>
      </c>
      <c r="L15" s="2" t="s">
        <v>38</v>
      </c>
      <c r="M15" s="2" t="s">
        <v>39</v>
      </c>
      <c r="N15" s="2">
        <v>6998.9851307335703</v>
      </c>
      <c r="O15" s="2">
        <v>6150.58662526434</v>
      </c>
      <c r="P15" s="2">
        <v>6600.1406591818404</v>
      </c>
      <c r="Q15" s="2">
        <v>5453.2482331990896</v>
      </c>
      <c r="R15" s="2">
        <v>7089.7660726451904</v>
      </c>
      <c r="S15" s="2">
        <v>6738.0913081499302</v>
      </c>
      <c r="T15" s="2">
        <v>2962.2145809529302</v>
      </c>
      <c r="U15" s="2">
        <v>2464.2043617785898</v>
      </c>
      <c r="V15" s="2">
        <v>2857.3551331366898</v>
      </c>
      <c r="W15" s="2">
        <v>4118.5802637798897</v>
      </c>
      <c r="X15" s="2">
        <v>3383.0593299960701</v>
      </c>
      <c r="Y15" s="2">
        <v>3727.33250555011</v>
      </c>
      <c r="Z15" s="2">
        <v>7113.8868637126297</v>
      </c>
      <c r="AA15" s="2">
        <v>7114.1539677220999</v>
      </c>
      <c r="AB15" s="2">
        <v>7625.4436128559601</v>
      </c>
      <c r="AC15" s="2"/>
    </row>
    <row r="16" spans="1:29" x14ac:dyDescent="0.25">
      <c r="A16" s="2" t="s">
        <v>95</v>
      </c>
      <c r="B16" s="3" t="s">
        <v>29</v>
      </c>
      <c r="C16" s="3" t="s">
        <v>96</v>
      </c>
      <c r="D16" s="2">
        <v>0.63718580545869397</v>
      </c>
      <c r="E16" s="2">
        <v>1.54417004508255</v>
      </c>
      <c r="F16" s="2">
        <v>3.7403796123496098E-6</v>
      </c>
      <c r="G16" s="2">
        <v>389.21053999999998</v>
      </c>
      <c r="H16" s="2">
        <v>380.24599999999998</v>
      </c>
      <c r="I16" s="2"/>
      <c r="J16" s="2"/>
      <c r="K16" s="2" t="s">
        <v>49</v>
      </c>
      <c r="L16" s="2" t="s">
        <v>50</v>
      </c>
      <c r="M16" s="2" t="s">
        <v>97</v>
      </c>
      <c r="N16" s="2">
        <v>6060.5134586923396</v>
      </c>
      <c r="O16" s="2">
        <v>6638.9501893288098</v>
      </c>
      <c r="P16" s="2">
        <v>5485.3708639040797</v>
      </c>
      <c r="Q16" s="2">
        <v>5530.3324371544704</v>
      </c>
      <c r="R16" s="2">
        <v>6508.9313236150401</v>
      </c>
      <c r="S16" s="2">
        <v>5695.8410280271901</v>
      </c>
      <c r="T16" s="2">
        <v>3436.8067072513099</v>
      </c>
      <c r="U16" s="2">
        <v>3899.7525806846902</v>
      </c>
      <c r="V16" s="2">
        <v>4146.1181993087503</v>
      </c>
      <c r="W16" s="2">
        <v>3914.4979442000199</v>
      </c>
      <c r="X16" s="2">
        <v>3720.26951204646</v>
      </c>
      <c r="Y16" s="2">
        <v>4144.2025772011202</v>
      </c>
      <c r="Z16" s="2">
        <v>7559.0590076851004</v>
      </c>
      <c r="AA16" s="2">
        <v>7660.2494133773498</v>
      </c>
      <c r="AB16" s="2">
        <v>7559.9650365796097</v>
      </c>
      <c r="AC16" s="2"/>
    </row>
    <row r="17" spans="1:29" x14ac:dyDescent="0.25">
      <c r="A17" s="2" t="s">
        <v>98</v>
      </c>
      <c r="B17" s="3" t="s">
        <v>57</v>
      </c>
      <c r="C17" s="3" t="s">
        <v>99</v>
      </c>
      <c r="D17" s="2">
        <v>1.06340988436187</v>
      </c>
      <c r="E17" s="2">
        <v>3.60563335968792</v>
      </c>
      <c r="F17" s="2">
        <v>4.5194473570635504E-6</v>
      </c>
      <c r="G17" s="2">
        <v>599.31404999999995</v>
      </c>
      <c r="H17" s="2">
        <v>431.82900000000001</v>
      </c>
      <c r="I17" s="2"/>
      <c r="J17" s="2" t="s">
        <v>100</v>
      </c>
      <c r="K17" s="2" t="s">
        <v>49</v>
      </c>
      <c r="L17" s="2" t="s">
        <v>50</v>
      </c>
      <c r="M17" s="2" t="s">
        <v>97</v>
      </c>
      <c r="N17" s="2">
        <v>8161.8335823563202</v>
      </c>
      <c r="O17" s="2">
        <v>9268.6052627978806</v>
      </c>
      <c r="P17" s="2">
        <v>7818.9487366460498</v>
      </c>
      <c r="Q17" s="2">
        <v>7063.8334407983002</v>
      </c>
      <c r="R17" s="2">
        <v>8938.5661035076791</v>
      </c>
      <c r="S17" s="2">
        <v>10526.7269729037</v>
      </c>
      <c r="T17" s="2">
        <v>1793.9697557990601</v>
      </c>
      <c r="U17" s="2">
        <v>1597.41689644794</v>
      </c>
      <c r="V17" s="2">
        <v>1763.44132242363</v>
      </c>
      <c r="W17" s="2">
        <v>4734.9884514777796</v>
      </c>
      <c r="X17" s="2">
        <v>1824.9697931821199</v>
      </c>
      <c r="Y17" s="2">
        <v>2645.66281520235</v>
      </c>
      <c r="Z17" s="2">
        <v>10046.7977351304</v>
      </c>
      <c r="AA17" s="2">
        <v>10731.323929817099</v>
      </c>
      <c r="AB17" s="2">
        <v>10724.9399601601</v>
      </c>
      <c r="AC17" s="2"/>
    </row>
    <row r="18" spans="1:29" x14ac:dyDescent="0.25">
      <c r="A18" s="2" t="s">
        <v>101</v>
      </c>
      <c r="B18" s="3" t="s">
        <v>102</v>
      </c>
      <c r="C18" s="3" t="s">
        <v>103</v>
      </c>
      <c r="D18" s="2">
        <v>3.4189959052932002</v>
      </c>
      <c r="E18" s="2">
        <v>1.8069714960037699</v>
      </c>
      <c r="F18" s="2">
        <v>4.8089594827043996E-6</v>
      </c>
      <c r="G18" s="2">
        <v>363.08656000000002</v>
      </c>
      <c r="H18" s="2">
        <v>302.60599999999999</v>
      </c>
      <c r="I18" s="2" t="s">
        <v>104</v>
      </c>
      <c r="J18" s="2" t="s">
        <v>105</v>
      </c>
      <c r="K18" s="2"/>
      <c r="L18" s="2"/>
      <c r="M18" s="2"/>
      <c r="N18" s="2">
        <v>131674.72378485301</v>
      </c>
      <c r="O18" s="2">
        <v>132520.91130398901</v>
      </c>
      <c r="P18" s="2">
        <v>142487.88213230201</v>
      </c>
      <c r="Q18" s="2">
        <v>149075.93936623301</v>
      </c>
      <c r="R18" s="2">
        <v>149095.39430677501</v>
      </c>
      <c r="S18" s="2">
        <v>146246.371856093</v>
      </c>
      <c r="T18" s="2">
        <v>72181.902742874096</v>
      </c>
      <c r="U18" s="2">
        <v>53001.096238361097</v>
      </c>
      <c r="V18" s="2">
        <v>80734.915437765594</v>
      </c>
      <c r="W18" s="2">
        <v>92341.112570476995</v>
      </c>
      <c r="X18" s="2">
        <v>96650.956402206299</v>
      </c>
      <c r="Y18" s="2">
        <v>76099.783299437797</v>
      </c>
      <c r="Z18" s="2">
        <v>73990.021264371098</v>
      </c>
      <c r="AA18" s="2">
        <v>80192.989847434801</v>
      </c>
      <c r="AB18" s="2">
        <v>74086.728887219797</v>
      </c>
      <c r="AC18" s="2"/>
    </row>
    <row r="19" spans="1:29" x14ac:dyDescent="0.25">
      <c r="A19" s="2" t="s">
        <v>106</v>
      </c>
      <c r="B19" s="3" t="s">
        <v>29</v>
      </c>
      <c r="C19" s="3" t="s">
        <v>107</v>
      </c>
      <c r="D19" s="2">
        <v>0.69702060577151503</v>
      </c>
      <c r="E19" s="2">
        <v>2.2973754898725902</v>
      </c>
      <c r="F19" s="2">
        <v>5.4803768059380201E-6</v>
      </c>
      <c r="G19" s="2">
        <v>371.22483999999997</v>
      </c>
      <c r="H19" s="2">
        <v>304.60899999999998</v>
      </c>
      <c r="I19" s="2"/>
      <c r="J19" s="2"/>
      <c r="K19" s="2" t="s">
        <v>37</v>
      </c>
      <c r="L19" s="2" t="s">
        <v>38</v>
      </c>
      <c r="M19" s="2" t="s">
        <v>39</v>
      </c>
      <c r="N19" s="2">
        <v>5369.9546070281403</v>
      </c>
      <c r="O19" s="2">
        <v>4899.5365456940199</v>
      </c>
      <c r="P19" s="2">
        <v>3804.2256621679599</v>
      </c>
      <c r="Q19" s="2">
        <v>4434.2319201196196</v>
      </c>
      <c r="R19" s="2">
        <v>4864.8223179242896</v>
      </c>
      <c r="S19" s="2">
        <v>4788.3398623367502</v>
      </c>
      <c r="T19" s="2">
        <v>1617.57790544666</v>
      </c>
      <c r="U19" s="2">
        <v>1646.70025337382</v>
      </c>
      <c r="V19" s="2">
        <v>1680.55443211598</v>
      </c>
      <c r="W19" s="2">
        <v>1927.81572255029</v>
      </c>
      <c r="X19" s="2">
        <v>2539.1405070389401</v>
      </c>
      <c r="Y19" s="2">
        <v>2846.1598863409399</v>
      </c>
      <c r="Z19" s="2">
        <v>4744.2004921777798</v>
      </c>
      <c r="AA19" s="2">
        <v>5095.8299997122904</v>
      </c>
      <c r="AB19" s="2">
        <v>5103.8006859304096</v>
      </c>
      <c r="AC19" s="2"/>
    </row>
    <row r="20" spans="1:29" x14ac:dyDescent="0.25">
      <c r="A20" s="2" t="s">
        <v>108</v>
      </c>
      <c r="B20" s="3" t="s">
        <v>71</v>
      </c>
      <c r="C20" s="3" t="s">
        <v>109</v>
      </c>
      <c r="D20" s="2">
        <v>0.75724143553020595</v>
      </c>
      <c r="E20" s="2">
        <v>3.8716457044269998</v>
      </c>
      <c r="F20" s="2">
        <v>6.7940472853185301E-6</v>
      </c>
      <c r="G20" s="2">
        <v>459.17338000000001</v>
      </c>
      <c r="H20" s="2">
        <v>37.81</v>
      </c>
      <c r="I20" s="2" t="s">
        <v>110</v>
      </c>
      <c r="J20" s="2" t="s">
        <v>111</v>
      </c>
      <c r="K20" s="2" t="s">
        <v>37</v>
      </c>
      <c r="L20" s="2" t="s">
        <v>38</v>
      </c>
      <c r="M20" s="2" t="s">
        <v>39</v>
      </c>
      <c r="N20" s="2">
        <v>4537.7363836731402</v>
      </c>
      <c r="O20" s="2">
        <v>4701.2859939761402</v>
      </c>
      <c r="P20" s="2">
        <v>4817.5102722764004</v>
      </c>
      <c r="Q20" s="2">
        <v>3469.6005688852802</v>
      </c>
      <c r="R20" s="2">
        <v>3871.4606561089099</v>
      </c>
      <c r="S20" s="2">
        <v>4509.1455937369701</v>
      </c>
      <c r="T20" s="2">
        <v>739.32742622067701</v>
      </c>
      <c r="U20" s="2">
        <v>913.43897922144595</v>
      </c>
      <c r="V20" s="2">
        <v>868.79446834732096</v>
      </c>
      <c r="W20" s="2">
        <v>2648.0492116554701</v>
      </c>
      <c r="X20" s="2">
        <v>745.71068117806897</v>
      </c>
      <c r="Y20" s="2">
        <v>776.08166181565298</v>
      </c>
      <c r="Z20" s="2">
        <v>3873.2301385208302</v>
      </c>
      <c r="AA20" s="2">
        <v>3591.6744059726698</v>
      </c>
      <c r="AB20" s="2">
        <v>3593.2333394418101</v>
      </c>
      <c r="AC20" s="2"/>
    </row>
    <row r="21" spans="1:29" x14ac:dyDescent="0.25">
      <c r="A21" s="2" t="s">
        <v>112</v>
      </c>
      <c r="B21" s="3" t="s">
        <v>41</v>
      </c>
      <c r="C21" s="3" t="s">
        <v>113</v>
      </c>
      <c r="D21" s="2">
        <v>2.0990301475242199</v>
      </c>
      <c r="E21" s="2">
        <v>1.5676256076486701</v>
      </c>
      <c r="F21" s="2">
        <v>7.0118721428480296E-6</v>
      </c>
      <c r="G21" s="2">
        <v>113.13033</v>
      </c>
      <c r="H21" s="2">
        <v>33.585500000000003</v>
      </c>
      <c r="I21" s="2" t="s">
        <v>114</v>
      </c>
      <c r="J21" s="2" t="s">
        <v>115</v>
      </c>
      <c r="K21" s="2" t="s">
        <v>49</v>
      </c>
      <c r="L21" s="2" t="s">
        <v>60</v>
      </c>
      <c r="M21" s="2" t="s">
        <v>116</v>
      </c>
      <c r="N21" s="2">
        <v>65623.352772725193</v>
      </c>
      <c r="O21" s="2">
        <v>68617.392302579698</v>
      </c>
      <c r="P21" s="2">
        <v>61263.892032506701</v>
      </c>
      <c r="Q21" s="2">
        <v>61399.252337081198</v>
      </c>
      <c r="R21" s="2">
        <v>72757.239987275403</v>
      </c>
      <c r="S21" s="2">
        <v>55680.734013601097</v>
      </c>
      <c r="T21" s="2">
        <v>38263.068661815603</v>
      </c>
      <c r="U21" s="2">
        <v>45449.024766105998</v>
      </c>
      <c r="V21" s="2">
        <v>42388.517203412397</v>
      </c>
      <c r="W21" s="2">
        <v>41454.192544347199</v>
      </c>
      <c r="X21" s="2">
        <v>37521.972561666</v>
      </c>
      <c r="Y21" s="2">
        <v>40735.65649496</v>
      </c>
      <c r="Z21" s="2">
        <v>21117.697308912801</v>
      </c>
      <c r="AA21" s="2">
        <v>20190.663571040201</v>
      </c>
      <c r="AB21" s="2">
        <v>20759.7019726367</v>
      </c>
      <c r="AC21" s="2"/>
    </row>
    <row r="22" spans="1:29" x14ac:dyDescent="0.25">
      <c r="A22" s="2" t="s">
        <v>117</v>
      </c>
      <c r="B22" s="3" t="s">
        <v>29</v>
      </c>
      <c r="C22" s="3" t="s">
        <v>118</v>
      </c>
      <c r="D22" s="2">
        <v>1.1707206558850201</v>
      </c>
      <c r="E22" s="2">
        <v>3.9159523918637098</v>
      </c>
      <c r="F22" s="2">
        <v>7.57616881982387E-6</v>
      </c>
      <c r="G22" s="2">
        <v>541.29321000000004</v>
      </c>
      <c r="H22" s="2">
        <v>478.029</v>
      </c>
      <c r="I22" s="2"/>
      <c r="J22" s="2"/>
      <c r="K22" s="2" t="s">
        <v>81</v>
      </c>
      <c r="L22" s="2" t="s">
        <v>119</v>
      </c>
      <c r="M22" s="2" t="s">
        <v>120</v>
      </c>
      <c r="N22" s="2">
        <v>9466.1160089463192</v>
      </c>
      <c r="O22" s="2">
        <v>9813.6512435202003</v>
      </c>
      <c r="P22" s="2">
        <v>10486.316781375001</v>
      </c>
      <c r="Q22" s="2">
        <v>6789.2348074913998</v>
      </c>
      <c r="R22" s="2">
        <v>13125.3211444722</v>
      </c>
      <c r="S22" s="2">
        <v>11230.0675927717</v>
      </c>
      <c r="T22" s="2">
        <v>1865.5191373208099</v>
      </c>
      <c r="U22" s="2">
        <v>1744.1176281595799</v>
      </c>
      <c r="V22" s="2">
        <v>2783.4495428232599</v>
      </c>
      <c r="W22" s="2">
        <v>2642.95593661761</v>
      </c>
      <c r="X22" s="2">
        <v>3099.5253665199998</v>
      </c>
      <c r="Y22" s="2">
        <v>3418.9390534336299</v>
      </c>
      <c r="Z22" s="2">
        <v>4850.3681522951701</v>
      </c>
      <c r="AA22" s="2">
        <v>4846.8237530223696</v>
      </c>
      <c r="AB22" s="2">
        <v>5036.9974988822396</v>
      </c>
      <c r="AC22" s="2"/>
    </row>
    <row r="23" spans="1:29" x14ac:dyDescent="0.25">
      <c r="A23" s="2" t="s">
        <v>121</v>
      </c>
      <c r="B23" s="3" t="s">
        <v>122</v>
      </c>
      <c r="C23" s="3" t="s">
        <v>123</v>
      </c>
      <c r="D23" s="2">
        <v>6.5050079046931</v>
      </c>
      <c r="E23" s="2">
        <v>1.37305901792102</v>
      </c>
      <c r="F23" s="2">
        <v>8.2453486153332697E-6</v>
      </c>
      <c r="G23" s="2">
        <v>130.04848000000001</v>
      </c>
      <c r="H23" s="2">
        <v>375.851</v>
      </c>
      <c r="I23" s="2" t="s">
        <v>124</v>
      </c>
      <c r="J23" s="2" t="s">
        <v>125</v>
      </c>
      <c r="K23" s="2" t="s">
        <v>37</v>
      </c>
      <c r="L23" s="2" t="s">
        <v>38</v>
      </c>
      <c r="M23" s="2" t="s">
        <v>39</v>
      </c>
      <c r="N23" s="2">
        <v>844503.17620524601</v>
      </c>
      <c r="O23" s="2">
        <v>791755.22042709799</v>
      </c>
      <c r="P23" s="2">
        <v>736036.14065401803</v>
      </c>
      <c r="Q23" s="2">
        <v>887864.78606834798</v>
      </c>
      <c r="R23" s="2">
        <v>806222.829659821</v>
      </c>
      <c r="S23" s="2">
        <v>753125.22464785003</v>
      </c>
      <c r="T23" s="2">
        <v>530694.19528665196</v>
      </c>
      <c r="U23" s="2">
        <v>597760.46604697197</v>
      </c>
      <c r="V23" s="2">
        <v>614934.67351423705</v>
      </c>
      <c r="W23" s="2">
        <v>602707.78065405297</v>
      </c>
      <c r="X23" s="2">
        <v>571548.26195414201</v>
      </c>
      <c r="Y23" s="2">
        <v>592405.76729351003</v>
      </c>
      <c r="Z23" s="2">
        <v>787466.55538477004</v>
      </c>
      <c r="AA23" s="2">
        <v>776796.66873533197</v>
      </c>
      <c r="AB23" s="2">
        <v>787282.08974860096</v>
      </c>
      <c r="AC23" s="2"/>
    </row>
    <row r="24" spans="1:29" x14ac:dyDescent="0.25">
      <c r="A24" s="2" t="s">
        <v>126</v>
      </c>
      <c r="B24" s="3" t="s">
        <v>29</v>
      </c>
      <c r="C24" s="3" t="s">
        <v>127</v>
      </c>
      <c r="D24" s="2">
        <v>10.619662617985201</v>
      </c>
      <c r="E24" s="2">
        <v>1.5777192719067801</v>
      </c>
      <c r="F24" s="2">
        <v>8.3000153862878894E-6</v>
      </c>
      <c r="G24" s="2">
        <v>391.28372000000002</v>
      </c>
      <c r="H24" s="2">
        <v>33.582500000000003</v>
      </c>
      <c r="I24" s="2"/>
      <c r="J24" s="2" t="s">
        <v>128</v>
      </c>
      <c r="K24" s="2" t="s">
        <v>67</v>
      </c>
      <c r="L24" s="2" t="s">
        <v>68</v>
      </c>
      <c r="M24" s="2" t="s">
        <v>129</v>
      </c>
      <c r="N24" s="2">
        <v>1672900.61835107</v>
      </c>
      <c r="O24" s="2">
        <v>1670243.2190501001</v>
      </c>
      <c r="P24" s="2">
        <v>1519702.0780123901</v>
      </c>
      <c r="Q24" s="2">
        <v>1757340.27518311</v>
      </c>
      <c r="R24" s="2">
        <v>1954764.9274738</v>
      </c>
      <c r="S24" s="2">
        <v>1464094.6742334999</v>
      </c>
      <c r="T24" s="2">
        <v>1020531.64080088</v>
      </c>
      <c r="U24" s="2">
        <v>1123519.83888123</v>
      </c>
      <c r="V24" s="2">
        <v>1079229.1447151301</v>
      </c>
      <c r="W24" s="2">
        <v>1014073.41939214</v>
      </c>
      <c r="X24" s="2">
        <v>1082467.7839428899</v>
      </c>
      <c r="Y24" s="2">
        <v>1043189.62244231</v>
      </c>
      <c r="Z24" s="2">
        <v>458051.00241245201</v>
      </c>
      <c r="AA24" s="2">
        <v>422356.99257372302</v>
      </c>
      <c r="AB24" s="2">
        <v>458031.38276500598</v>
      </c>
      <c r="AC24" s="2"/>
    </row>
    <row r="25" spans="1:29" x14ac:dyDescent="0.25">
      <c r="A25" s="2" t="s">
        <v>130</v>
      </c>
      <c r="B25" s="3" t="s">
        <v>29</v>
      </c>
      <c r="C25" s="3" t="s">
        <v>131</v>
      </c>
      <c r="D25" s="2">
        <v>4.1224883356121502</v>
      </c>
      <c r="E25" s="2">
        <v>1.45308609714629</v>
      </c>
      <c r="F25" s="2">
        <v>8.82915105968673E-6</v>
      </c>
      <c r="G25" s="2">
        <v>279.15683999999999</v>
      </c>
      <c r="H25" s="2">
        <v>33.771000000000001</v>
      </c>
      <c r="I25" s="2" t="s">
        <v>132</v>
      </c>
      <c r="J25" s="2" t="s">
        <v>133</v>
      </c>
      <c r="K25" s="2" t="s">
        <v>67</v>
      </c>
      <c r="L25" s="2" t="s">
        <v>68</v>
      </c>
      <c r="M25" s="2" t="s">
        <v>129</v>
      </c>
      <c r="N25" s="2">
        <v>258471.916802883</v>
      </c>
      <c r="O25" s="2">
        <v>307806.21177281602</v>
      </c>
      <c r="P25" s="2">
        <v>272301.85661307402</v>
      </c>
      <c r="Q25" s="2">
        <v>285463.70023655001</v>
      </c>
      <c r="R25" s="2">
        <v>324188.667618062</v>
      </c>
      <c r="S25" s="2">
        <v>291581.08983940003</v>
      </c>
      <c r="T25" s="2">
        <v>190418.57306027101</v>
      </c>
      <c r="U25" s="2">
        <v>212061.20277469099</v>
      </c>
      <c r="V25" s="2">
        <v>181248.76606983101</v>
      </c>
      <c r="W25" s="2">
        <v>211775.92919041699</v>
      </c>
      <c r="X25" s="2">
        <v>196174.76226389199</v>
      </c>
      <c r="Y25" s="2">
        <v>205643.79264712901</v>
      </c>
      <c r="Z25" s="2">
        <v>136958.32635591601</v>
      </c>
      <c r="AA25" s="2">
        <v>132031.24565120501</v>
      </c>
      <c r="AB25" s="2">
        <v>132069.07840260601</v>
      </c>
      <c r="AC25" s="2"/>
    </row>
    <row r="26" spans="1:29" x14ac:dyDescent="0.25">
      <c r="A26" s="2" t="s">
        <v>134</v>
      </c>
      <c r="B26" s="3" t="s">
        <v>29</v>
      </c>
      <c r="C26" s="3" t="s">
        <v>135</v>
      </c>
      <c r="D26" s="2">
        <v>1.02773770850732</v>
      </c>
      <c r="E26" s="2">
        <v>5.0403526736749598</v>
      </c>
      <c r="F26" s="2">
        <v>9.3308405272890092E-6</v>
      </c>
      <c r="G26" s="2">
        <v>555.30948000000001</v>
      </c>
      <c r="H26" s="2">
        <v>435.72500000000002</v>
      </c>
      <c r="I26" s="2"/>
      <c r="J26" s="2"/>
      <c r="K26" s="2" t="s">
        <v>49</v>
      </c>
      <c r="L26" s="2" t="s">
        <v>136</v>
      </c>
      <c r="M26" s="2" t="s">
        <v>137</v>
      </c>
      <c r="N26" s="2">
        <v>5788.0500141453003</v>
      </c>
      <c r="O26" s="2">
        <v>9611.2120149069306</v>
      </c>
      <c r="P26" s="2">
        <v>5346.2974073925798</v>
      </c>
      <c r="Q26" s="2">
        <v>9094.7256313079106</v>
      </c>
      <c r="R26" s="2">
        <v>8732.0289931077605</v>
      </c>
      <c r="S26" s="2">
        <v>7295.64779174247</v>
      </c>
      <c r="T26" s="2">
        <v>1254.98679287798</v>
      </c>
      <c r="U26" s="2">
        <v>1507.59005400812</v>
      </c>
      <c r="V26" s="2">
        <v>1288.5290332350401</v>
      </c>
      <c r="W26" s="2">
        <v>2174.9938433584898</v>
      </c>
      <c r="X26" s="2">
        <v>1187.7191601936099</v>
      </c>
      <c r="Y26" s="2">
        <v>1686.33041583208</v>
      </c>
      <c r="Z26" s="2">
        <v>8268.4791708439207</v>
      </c>
      <c r="AA26" s="2">
        <v>7600.5879362529504</v>
      </c>
      <c r="AB26" s="2">
        <v>7761.7700222891699</v>
      </c>
      <c r="AC26" s="2"/>
    </row>
    <row r="27" spans="1:29" x14ac:dyDescent="0.25">
      <c r="A27" s="2" t="s">
        <v>138</v>
      </c>
      <c r="B27" s="3" t="s">
        <v>139</v>
      </c>
      <c r="C27" s="3" t="s">
        <v>140</v>
      </c>
      <c r="D27" s="2">
        <v>4.3144283282655502</v>
      </c>
      <c r="E27" s="2">
        <v>3.9116124682533102</v>
      </c>
      <c r="F27" s="2">
        <v>9.7527659124788701E-6</v>
      </c>
      <c r="G27" s="2">
        <v>707.21632</v>
      </c>
      <c r="H27" s="2">
        <v>400.81950000000001</v>
      </c>
      <c r="I27" s="2"/>
      <c r="J27" s="2"/>
      <c r="K27" s="2" t="s">
        <v>141</v>
      </c>
      <c r="L27" s="2" t="s">
        <v>142</v>
      </c>
      <c r="M27" s="2" t="s">
        <v>143</v>
      </c>
      <c r="N27" s="2">
        <v>117682.147934783</v>
      </c>
      <c r="O27" s="2">
        <v>113738.768238808</v>
      </c>
      <c r="P27" s="2">
        <v>146332.81329349201</v>
      </c>
      <c r="Q27" s="2">
        <v>108513.887225075</v>
      </c>
      <c r="R27" s="2">
        <v>167393.346488348</v>
      </c>
      <c r="S27" s="2">
        <v>180885.35480652799</v>
      </c>
      <c r="T27" s="2">
        <v>34664.550901718503</v>
      </c>
      <c r="U27" s="2">
        <v>26135.417815033001</v>
      </c>
      <c r="V27" s="2">
        <v>33500.386114872701</v>
      </c>
      <c r="W27" s="2">
        <v>43030.275145158201</v>
      </c>
      <c r="X27" s="2">
        <v>35223.681775814097</v>
      </c>
      <c r="Y27" s="2">
        <v>40796.659173133303</v>
      </c>
      <c r="Z27" s="2">
        <v>98665.050390436605</v>
      </c>
      <c r="AA27" s="2">
        <v>98679.6364257846</v>
      </c>
      <c r="AB27" s="2">
        <v>101183.59670942</v>
      </c>
      <c r="AC27" s="2"/>
    </row>
    <row r="28" spans="1:29" x14ac:dyDescent="0.25">
      <c r="A28" s="2" t="s">
        <v>144</v>
      </c>
      <c r="B28" s="3" t="s">
        <v>139</v>
      </c>
      <c r="C28" s="3" t="s">
        <v>145</v>
      </c>
      <c r="D28" s="2">
        <v>2.3286066156475398</v>
      </c>
      <c r="E28" s="2">
        <v>3.7823177694093899</v>
      </c>
      <c r="F28" s="2">
        <v>1.0127374854585501E-5</v>
      </c>
      <c r="G28" s="2">
        <v>499.18141000000003</v>
      </c>
      <c r="H28" s="2">
        <v>307.14850000000001</v>
      </c>
      <c r="I28" s="2"/>
      <c r="J28" s="2"/>
      <c r="K28" s="2" t="s">
        <v>141</v>
      </c>
      <c r="L28" s="2" t="s">
        <v>142</v>
      </c>
      <c r="M28" s="2" t="s">
        <v>146</v>
      </c>
      <c r="N28" s="2">
        <v>34664.608852422403</v>
      </c>
      <c r="O28" s="2">
        <v>35559.9441751739</v>
      </c>
      <c r="P28" s="2">
        <v>43216.654553979599</v>
      </c>
      <c r="Q28" s="2">
        <v>30142.478649470198</v>
      </c>
      <c r="R28" s="2">
        <v>47343.583915021598</v>
      </c>
      <c r="S28" s="2">
        <v>51895.679681312402</v>
      </c>
      <c r="T28" s="2">
        <v>9280.1561586374592</v>
      </c>
      <c r="U28" s="2">
        <v>5805.9102602756502</v>
      </c>
      <c r="V28" s="2">
        <v>9922.4118991360792</v>
      </c>
      <c r="W28" s="2">
        <v>13019.694366330599</v>
      </c>
      <c r="X28" s="2">
        <v>15120.2069656195</v>
      </c>
      <c r="Y28" s="2">
        <v>11051.130975808601</v>
      </c>
      <c r="Z28" s="2">
        <v>25616.719337542701</v>
      </c>
      <c r="AA28" s="2">
        <v>27012.474931311499</v>
      </c>
      <c r="AB28" s="2">
        <v>27044.737196683702</v>
      </c>
      <c r="AC28" s="2"/>
    </row>
    <row r="29" spans="1:29" x14ac:dyDescent="0.25">
      <c r="A29" s="2" t="s">
        <v>147</v>
      </c>
      <c r="B29" s="3" t="s">
        <v>41</v>
      </c>
      <c r="C29" s="3" t="s">
        <v>148</v>
      </c>
      <c r="D29" s="2">
        <v>3.80068781509322</v>
      </c>
      <c r="E29" s="2">
        <v>2.1758074521787099</v>
      </c>
      <c r="F29" s="2">
        <v>1.22607178241759E-5</v>
      </c>
      <c r="G29" s="2">
        <v>325.10971000000001</v>
      </c>
      <c r="H29" s="2">
        <v>400.7645</v>
      </c>
      <c r="I29" s="2" t="s">
        <v>149</v>
      </c>
      <c r="J29" s="2" t="s">
        <v>150</v>
      </c>
      <c r="K29" s="2" t="s">
        <v>49</v>
      </c>
      <c r="L29" s="2" t="s">
        <v>60</v>
      </c>
      <c r="M29" s="2" t="s">
        <v>151</v>
      </c>
      <c r="N29" s="2">
        <v>124396.23709792799</v>
      </c>
      <c r="O29" s="2">
        <v>140043.789311842</v>
      </c>
      <c r="P29" s="2">
        <v>143259.86397296999</v>
      </c>
      <c r="Q29" s="2">
        <v>121541.365650037</v>
      </c>
      <c r="R29" s="2">
        <v>172068.33147455499</v>
      </c>
      <c r="S29" s="2">
        <v>176860.40299973701</v>
      </c>
      <c r="T29" s="2">
        <v>62442.422902477199</v>
      </c>
      <c r="U29" s="2">
        <v>60729.9219062388</v>
      </c>
      <c r="V29" s="2">
        <v>62784.250114647999</v>
      </c>
      <c r="W29" s="2">
        <v>73989.926907407993</v>
      </c>
      <c r="X29" s="2">
        <v>66950.210878838901</v>
      </c>
      <c r="Y29" s="2">
        <v>76709.748933664494</v>
      </c>
      <c r="Z29" s="2">
        <v>174476.47535949599</v>
      </c>
      <c r="AA29" s="2">
        <v>173918.712505228</v>
      </c>
      <c r="AB29" s="2">
        <v>174476.151493168</v>
      </c>
      <c r="AC29" s="2"/>
    </row>
    <row r="30" spans="1:29" x14ac:dyDescent="0.25">
      <c r="A30" s="2" t="s">
        <v>152</v>
      </c>
      <c r="B30" s="3" t="s">
        <v>29</v>
      </c>
      <c r="C30" s="3" t="s">
        <v>153</v>
      </c>
      <c r="D30" s="2">
        <v>1.1279647012377401</v>
      </c>
      <c r="E30" s="2">
        <v>4.8501769281747702</v>
      </c>
      <c r="F30" s="2">
        <v>1.2401937264633799E-5</v>
      </c>
      <c r="G30" s="2">
        <v>494.30473999999998</v>
      </c>
      <c r="H30" s="2">
        <v>397.02600000000001</v>
      </c>
      <c r="I30" s="2"/>
      <c r="J30" s="2"/>
      <c r="K30" s="2"/>
      <c r="L30" s="2"/>
      <c r="M30" s="2"/>
      <c r="N30" s="2">
        <v>8393.4856124463095</v>
      </c>
      <c r="O30" s="2">
        <v>6283.8131112136598</v>
      </c>
      <c r="P30" s="2">
        <v>9961.5919555582805</v>
      </c>
      <c r="Q30" s="2">
        <v>6919.24073713299</v>
      </c>
      <c r="R30" s="2">
        <v>10523.843651040799</v>
      </c>
      <c r="S30" s="2">
        <v>11798.5035912278</v>
      </c>
      <c r="T30" s="2">
        <v>1835.37713985037</v>
      </c>
      <c r="U30" s="2">
        <v>1549.11353256506</v>
      </c>
      <c r="V30" s="2">
        <v>1359.7742145003101</v>
      </c>
      <c r="W30" s="2">
        <v>2630.5004601161299</v>
      </c>
      <c r="X30" s="2">
        <v>1946.1040924896299</v>
      </c>
      <c r="Y30" s="2">
        <v>1788.1023478017801</v>
      </c>
      <c r="Z30" s="2">
        <v>7895.3337677116397</v>
      </c>
      <c r="AA30" s="2">
        <v>7896.9248623102103</v>
      </c>
      <c r="AB30" s="2">
        <v>7793.3555039339599</v>
      </c>
      <c r="AC30" s="2"/>
    </row>
    <row r="31" spans="1:29" x14ac:dyDescent="0.25">
      <c r="A31" s="2" t="s">
        <v>154</v>
      </c>
      <c r="B31" s="3" t="s">
        <v>57</v>
      </c>
      <c r="C31" s="3" t="s">
        <v>155</v>
      </c>
      <c r="D31" s="2">
        <v>0.30035174825550398</v>
      </c>
      <c r="E31" s="2">
        <v>2.7549007596500199</v>
      </c>
      <c r="F31" s="2">
        <v>1.4332926980048E-5</v>
      </c>
      <c r="G31" s="2">
        <v>511.25967000000003</v>
      </c>
      <c r="H31" s="2">
        <v>344.7355</v>
      </c>
      <c r="I31" s="2"/>
      <c r="J31" s="2"/>
      <c r="K31" s="2" t="s">
        <v>81</v>
      </c>
      <c r="L31" s="2" t="s">
        <v>156</v>
      </c>
      <c r="M31" s="2" t="s">
        <v>157</v>
      </c>
      <c r="N31" s="2">
        <v>686.86040091208804</v>
      </c>
      <c r="O31" s="2">
        <v>608.03026476476703</v>
      </c>
      <c r="P31" s="2">
        <v>904.80489640945802</v>
      </c>
      <c r="Q31" s="2">
        <v>715.07249478031497</v>
      </c>
      <c r="R31" s="2">
        <v>789.98757047209006</v>
      </c>
      <c r="S31" s="2">
        <v>902.83554031152801</v>
      </c>
      <c r="T31" s="2">
        <v>162.67240911595499</v>
      </c>
      <c r="U31" s="2">
        <v>215.09929049905301</v>
      </c>
      <c r="V31" s="2">
        <v>316.37031313023101</v>
      </c>
      <c r="W31" s="2">
        <v>247.630076591619</v>
      </c>
      <c r="X31" s="2">
        <v>436.31148423044601</v>
      </c>
      <c r="Y31" s="2">
        <v>294.42355813626898</v>
      </c>
      <c r="Z31" s="2">
        <v>529.449013887418</v>
      </c>
      <c r="AA31" s="2">
        <v>606.50565222462205</v>
      </c>
      <c r="AB31" s="2">
        <v>608.92988676629102</v>
      </c>
      <c r="AC31" s="2"/>
    </row>
    <row r="32" spans="1:29" x14ac:dyDescent="0.25">
      <c r="A32" s="2" t="s">
        <v>158</v>
      </c>
      <c r="B32" s="3" t="s">
        <v>29</v>
      </c>
      <c r="C32" s="3" t="s">
        <v>159</v>
      </c>
      <c r="D32" s="2">
        <v>0.48173089563949101</v>
      </c>
      <c r="E32" s="2">
        <v>2.02405216300961</v>
      </c>
      <c r="F32" s="2">
        <v>2.0471051274807101E-5</v>
      </c>
      <c r="G32" s="2">
        <v>506.23802000000001</v>
      </c>
      <c r="H32" s="2">
        <v>290.88799999999998</v>
      </c>
      <c r="I32" s="2" t="s">
        <v>160</v>
      </c>
      <c r="J32" s="2" t="s">
        <v>161</v>
      </c>
      <c r="K32" s="2" t="s">
        <v>67</v>
      </c>
      <c r="L32" s="2" t="s">
        <v>68</v>
      </c>
      <c r="M32" s="2" t="s">
        <v>162</v>
      </c>
      <c r="N32" s="2">
        <v>2190.46024524624</v>
      </c>
      <c r="O32" s="2">
        <v>2330.3481105788901</v>
      </c>
      <c r="P32" s="2">
        <v>2221.9001238125902</v>
      </c>
      <c r="Q32" s="2">
        <v>2474.8874449115301</v>
      </c>
      <c r="R32" s="2">
        <v>2650.9720474515102</v>
      </c>
      <c r="S32" s="2">
        <v>3105.83483842429</v>
      </c>
      <c r="T32" s="2">
        <v>959.57748836938197</v>
      </c>
      <c r="U32" s="2">
        <v>1074.97740558589</v>
      </c>
      <c r="V32" s="2">
        <v>1238.50324646577</v>
      </c>
      <c r="W32" s="2">
        <v>1566.22410128449</v>
      </c>
      <c r="X32" s="2">
        <v>1135.5375674209599</v>
      </c>
      <c r="Y32" s="2">
        <v>1423.4098828194201</v>
      </c>
      <c r="Z32" s="2">
        <v>3203.9826460362601</v>
      </c>
      <c r="AA32" s="2">
        <v>3199.5573228816102</v>
      </c>
      <c r="AB32" s="2">
        <v>2983.5348170242501</v>
      </c>
      <c r="AC32" s="2"/>
    </row>
    <row r="33" spans="1:29" x14ac:dyDescent="0.25">
      <c r="A33" s="2" t="s">
        <v>163</v>
      </c>
      <c r="B33" s="3" t="s">
        <v>29</v>
      </c>
      <c r="C33" s="3" t="s">
        <v>164</v>
      </c>
      <c r="D33" s="2">
        <v>0.42472944412367097</v>
      </c>
      <c r="E33" s="2">
        <v>1.66468611651052</v>
      </c>
      <c r="F33" s="2">
        <v>2.0980290374238999E-5</v>
      </c>
      <c r="G33" s="2">
        <v>385.20783</v>
      </c>
      <c r="H33" s="2">
        <v>306.54399999999998</v>
      </c>
      <c r="I33" s="2"/>
      <c r="J33" s="2"/>
      <c r="K33" s="2" t="s">
        <v>37</v>
      </c>
      <c r="L33" s="2" t="s">
        <v>38</v>
      </c>
      <c r="M33" s="2" t="s">
        <v>39</v>
      </c>
      <c r="N33" s="2">
        <v>2348.6188547131601</v>
      </c>
      <c r="O33" s="2">
        <v>2264.2266708084098</v>
      </c>
      <c r="P33" s="2">
        <v>2532.83549751482</v>
      </c>
      <c r="Q33" s="2">
        <v>2332.8471566561202</v>
      </c>
      <c r="R33" s="2">
        <v>2657.6112699364398</v>
      </c>
      <c r="S33" s="2">
        <v>3057.3040697804799</v>
      </c>
      <c r="T33" s="2">
        <v>1544.6738206269699</v>
      </c>
      <c r="U33" s="2">
        <v>1608.76502068692</v>
      </c>
      <c r="V33" s="2">
        <v>1513.3548483506099</v>
      </c>
      <c r="W33" s="2">
        <v>1646.59407908302</v>
      </c>
      <c r="X33" s="2">
        <v>1232.8890726524101</v>
      </c>
      <c r="Y33" s="2">
        <v>1580.6350543138699</v>
      </c>
      <c r="Z33" s="2">
        <v>2316.8384919300802</v>
      </c>
      <c r="AA33" s="2">
        <v>2237.5338531438802</v>
      </c>
      <c r="AB33" s="2">
        <v>2236.9333155623999</v>
      </c>
      <c r="AC33" s="2"/>
    </row>
    <row r="34" spans="1:29" x14ac:dyDescent="0.25">
      <c r="A34" s="2" t="s">
        <v>165</v>
      </c>
      <c r="B34" s="3" t="s">
        <v>29</v>
      </c>
      <c r="C34" s="3" t="s">
        <v>166</v>
      </c>
      <c r="D34" s="2">
        <v>1.4589513754969601</v>
      </c>
      <c r="E34" s="2">
        <v>2.4752947667786098</v>
      </c>
      <c r="F34" s="2">
        <v>2.8108377132320401E-5</v>
      </c>
      <c r="G34" s="2">
        <v>218.14704</v>
      </c>
      <c r="H34" s="2">
        <v>443.16950000000003</v>
      </c>
      <c r="I34" s="2"/>
      <c r="J34" s="2"/>
      <c r="K34" s="2" t="s">
        <v>37</v>
      </c>
      <c r="L34" s="2" t="s">
        <v>38</v>
      </c>
      <c r="M34" s="2" t="s">
        <v>39</v>
      </c>
      <c r="N34" s="2">
        <v>17519.141269791999</v>
      </c>
      <c r="O34" s="2">
        <v>24149.469347485199</v>
      </c>
      <c r="P34" s="2">
        <v>18644.916331786299</v>
      </c>
      <c r="Q34" s="2">
        <v>14442.762434751299</v>
      </c>
      <c r="R34" s="2">
        <v>21098.054819454999</v>
      </c>
      <c r="S34" s="2">
        <v>24379.372622053601</v>
      </c>
      <c r="T34" s="2">
        <v>8148.1860058367101</v>
      </c>
      <c r="U34" s="2">
        <v>6718.6586904162104</v>
      </c>
      <c r="V34" s="2">
        <v>7329.8144510941502</v>
      </c>
      <c r="W34" s="2">
        <v>9720.4034246931005</v>
      </c>
      <c r="X34" s="2">
        <v>8518.7472229166797</v>
      </c>
      <c r="Y34" s="2">
        <v>8137.68473951334</v>
      </c>
      <c r="Z34" s="2">
        <v>18296.325557386299</v>
      </c>
      <c r="AA34" s="2">
        <v>18293.183192005501</v>
      </c>
      <c r="AB34" s="2">
        <v>18913.6052126512</v>
      </c>
      <c r="AC34" s="2"/>
    </row>
    <row r="35" spans="1:29" x14ac:dyDescent="0.25">
      <c r="A35" s="2" t="s">
        <v>167</v>
      </c>
      <c r="B35" s="3" t="s">
        <v>29</v>
      </c>
      <c r="C35" s="3" t="s">
        <v>168</v>
      </c>
      <c r="D35" s="2">
        <v>1.01241710615616</v>
      </c>
      <c r="E35" s="2">
        <v>2.4682271623624001</v>
      </c>
      <c r="F35" s="2">
        <v>2.9700463031589E-5</v>
      </c>
      <c r="G35" s="2">
        <v>189.12063000000001</v>
      </c>
      <c r="H35" s="2">
        <v>49.926000000000002</v>
      </c>
      <c r="I35" s="2"/>
      <c r="J35" s="2"/>
      <c r="K35" s="2" t="s">
        <v>37</v>
      </c>
      <c r="L35" s="2" t="s">
        <v>38</v>
      </c>
      <c r="M35" s="2" t="s">
        <v>39</v>
      </c>
      <c r="N35" s="2">
        <v>8005.2491290263397</v>
      </c>
      <c r="O35" s="2">
        <v>9617.8151272339801</v>
      </c>
      <c r="P35" s="2">
        <v>10608.1061282229</v>
      </c>
      <c r="Q35" s="2">
        <v>7669.2003988961997</v>
      </c>
      <c r="R35" s="2">
        <v>9558.6372851934702</v>
      </c>
      <c r="S35" s="2">
        <v>9921.0898462212699</v>
      </c>
      <c r="T35" s="2">
        <v>1834.1716027714599</v>
      </c>
      <c r="U35" s="2">
        <v>2575.0612912892698</v>
      </c>
      <c r="V35" s="2">
        <v>4022.2238406373199</v>
      </c>
      <c r="W35" s="2">
        <v>3597.0058712871901</v>
      </c>
      <c r="X35" s="2">
        <v>4322.0331424390897</v>
      </c>
      <c r="Y35" s="2">
        <v>6086.7007784093703</v>
      </c>
      <c r="Z35" s="2">
        <v>7130.0387829322499</v>
      </c>
      <c r="AA35" s="2">
        <v>5790.93304274396</v>
      </c>
      <c r="AB35" s="2">
        <v>7125.7246155765297</v>
      </c>
      <c r="AC35" s="2"/>
    </row>
    <row r="36" spans="1:29" x14ac:dyDescent="0.25">
      <c r="A36" s="2" t="s">
        <v>169</v>
      </c>
      <c r="B36" s="3" t="s">
        <v>170</v>
      </c>
      <c r="C36" s="3" t="s">
        <v>171</v>
      </c>
      <c r="D36" s="2">
        <v>0.74012775526834795</v>
      </c>
      <c r="E36" s="2">
        <v>2.62047866908414</v>
      </c>
      <c r="F36" s="2">
        <v>3.3781775410759697E-5</v>
      </c>
      <c r="G36" s="2">
        <v>444.25216</v>
      </c>
      <c r="H36" s="2">
        <v>375.28399999999999</v>
      </c>
      <c r="I36" s="2"/>
      <c r="J36" s="2" t="s">
        <v>172</v>
      </c>
      <c r="K36" s="2" t="s">
        <v>173</v>
      </c>
      <c r="L36" s="2" t="s">
        <v>174</v>
      </c>
      <c r="M36" s="2" t="s">
        <v>175</v>
      </c>
      <c r="N36" s="2">
        <v>4705.32289897799</v>
      </c>
      <c r="O36" s="2">
        <v>6933.7374435955398</v>
      </c>
      <c r="P36" s="2">
        <v>4419.6076474819201</v>
      </c>
      <c r="Q36" s="2">
        <v>4029.4201275676801</v>
      </c>
      <c r="R36" s="2">
        <v>5020.5950359444696</v>
      </c>
      <c r="S36" s="2">
        <v>5217.01468747538</v>
      </c>
      <c r="T36" s="2">
        <v>2080.7469424661199</v>
      </c>
      <c r="U36" s="2">
        <v>1677.9260686457401</v>
      </c>
      <c r="V36" s="2">
        <v>1623.7292386899701</v>
      </c>
      <c r="W36" s="2">
        <v>2623.33051907052</v>
      </c>
      <c r="X36" s="2">
        <v>1715.73030423612</v>
      </c>
      <c r="Y36" s="2">
        <v>1851.1164707814501</v>
      </c>
      <c r="Z36" s="2">
        <v>5604.8721997922103</v>
      </c>
      <c r="AA36" s="2">
        <v>5605.0131268574196</v>
      </c>
      <c r="AB36" s="2">
        <v>5569.4322589011599</v>
      </c>
      <c r="AC36" s="2"/>
    </row>
    <row r="37" spans="1:29" x14ac:dyDescent="0.25">
      <c r="A37" s="2" t="s">
        <v>176</v>
      </c>
      <c r="B37" s="3" t="s">
        <v>29</v>
      </c>
      <c r="C37" s="3" t="s">
        <v>177</v>
      </c>
      <c r="D37" s="2">
        <v>4.2297590355997698</v>
      </c>
      <c r="E37" s="2">
        <v>1.3153664586359499</v>
      </c>
      <c r="F37" s="2">
        <v>3.5716728722791699E-5</v>
      </c>
      <c r="G37" s="2">
        <v>772.58069999999998</v>
      </c>
      <c r="H37" s="2">
        <v>148.304</v>
      </c>
      <c r="I37" s="2" t="s">
        <v>178</v>
      </c>
      <c r="J37" s="2"/>
      <c r="K37" s="2" t="s">
        <v>49</v>
      </c>
      <c r="L37" s="2" t="s">
        <v>54</v>
      </c>
      <c r="M37" s="2" t="s">
        <v>179</v>
      </c>
      <c r="N37" s="2">
        <v>380782.23680128402</v>
      </c>
      <c r="O37" s="2">
        <v>400743.655752344</v>
      </c>
      <c r="P37" s="2">
        <v>369841.31827961397</v>
      </c>
      <c r="Q37" s="2">
        <v>407450.00634174497</v>
      </c>
      <c r="R37" s="2">
        <v>370101.73770196701</v>
      </c>
      <c r="S37" s="2">
        <v>326077.64419293299</v>
      </c>
      <c r="T37" s="2">
        <v>262874.99134915101</v>
      </c>
      <c r="U37" s="2">
        <v>287216.50084589398</v>
      </c>
      <c r="V37" s="2">
        <v>290649.99381409102</v>
      </c>
      <c r="W37" s="2">
        <v>286425.13406167203</v>
      </c>
      <c r="X37" s="2">
        <v>287979.84401817998</v>
      </c>
      <c r="Y37" s="2">
        <v>299202.09958682797</v>
      </c>
      <c r="Z37" s="2">
        <v>118128.623224246</v>
      </c>
      <c r="AA37" s="2">
        <v>118132.532965773</v>
      </c>
      <c r="AB37" s="2">
        <v>117499.911173588</v>
      </c>
      <c r="AC37" s="2"/>
    </row>
    <row r="38" spans="1:29" x14ac:dyDescent="0.25">
      <c r="A38" s="2" t="s">
        <v>180</v>
      </c>
      <c r="B38" s="3" t="s">
        <v>57</v>
      </c>
      <c r="C38" s="3" t="s">
        <v>181</v>
      </c>
      <c r="D38" s="2">
        <v>0.59963426573762602</v>
      </c>
      <c r="E38" s="2">
        <v>1.5197225165989099</v>
      </c>
      <c r="F38" s="2">
        <v>5.3788399459149698E-5</v>
      </c>
      <c r="G38" s="2">
        <v>436.22215</v>
      </c>
      <c r="H38" s="2">
        <v>108.869</v>
      </c>
      <c r="I38" s="2"/>
      <c r="J38" s="2"/>
      <c r="K38" s="2" t="s">
        <v>49</v>
      </c>
      <c r="L38" s="2" t="s">
        <v>60</v>
      </c>
      <c r="M38" s="2" t="s">
        <v>61</v>
      </c>
      <c r="N38" s="2">
        <v>5599.0364182597496</v>
      </c>
      <c r="O38" s="2">
        <v>5271.8055605944501</v>
      </c>
      <c r="P38" s="2">
        <v>5585.1227983872704</v>
      </c>
      <c r="Q38" s="2">
        <v>6490.1727769562503</v>
      </c>
      <c r="R38" s="2">
        <v>6511.1173575488501</v>
      </c>
      <c r="S38" s="2">
        <v>6360.1427186441997</v>
      </c>
      <c r="T38" s="2">
        <v>4049.7936223358101</v>
      </c>
      <c r="U38" s="2">
        <v>2982.2578160673702</v>
      </c>
      <c r="V38" s="2">
        <v>4392.2630584662802</v>
      </c>
      <c r="W38" s="2">
        <v>4031.6366379922401</v>
      </c>
      <c r="X38" s="2">
        <v>4311.0059042502799</v>
      </c>
      <c r="Y38" s="2">
        <v>3801.42287181349</v>
      </c>
      <c r="Z38" s="2">
        <v>4143.0396116390002</v>
      </c>
      <c r="AA38" s="2">
        <v>4109.8760901839996</v>
      </c>
      <c r="AB38" s="2">
        <v>4166.8710102282203</v>
      </c>
      <c r="AC38" s="2"/>
    </row>
    <row r="39" spans="1:29" x14ac:dyDescent="0.25">
      <c r="A39" s="2" t="s">
        <v>182</v>
      </c>
      <c r="B39" s="3" t="s">
        <v>29</v>
      </c>
      <c r="C39" s="3" t="s">
        <v>183</v>
      </c>
      <c r="D39" s="2">
        <v>4.1322305721830697</v>
      </c>
      <c r="E39" s="2">
        <v>2.1411782947540501</v>
      </c>
      <c r="F39" s="2">
        <v>5.8924756505841803E-5</v>
      </c>
      <c r="G39" s="2">
        <v>744.54942000000005</v>
      </c>
      <c r="H39" s="2">
        <v>151.0095</v>
      </c>
      <c r="I39" s="2" t="s">
        <v>184</v>
      </c>
      <c r="J39" s="2"/>
      <c r="K39" s="2" t="s">
        <v>49</v>
      </c>
      <c r="L39" s="2" t="s">
        <v>54</v>
      </c>
      <c r="M39" s="2" t="s">
        <v>179</v>
      </c>
      <c r="N39" s="2">
        <v>178173.60594722501</v>
      </c>
      <c r="O39" s="2">
        <v>221056.72565917499</v>
      </c>
      <c r="P39" s="2">
        <v>163620.86922893301</v>
      </c>
      <c r="Q39" s="2">
        <v>228220.194164082</v>
      </c>
      <c r="R39" s="2">
        <v>186045.08880789499</v>
      </c>
      <c r="S39" s="2">
        <v>178736.37134615201</v>
      </c>
      <c r="T39" s="2">
        <v>122810.86627880701</v>
      </c>
      <c r="U39" s="2">
        <v>96880.241766547493</v>
      </c>
      <c r="V39" s="2">
        <v>93347.115384642399</v>
      </c>
      <c r="W39" s="2">
        <v>41258.491304841802</v>
      </c>
      <c r="X39" s="2">
        <v>105374.155047842</v>
      </c>
      <c r="Y39" s="2">
        <v>80150.058715116204</v>
      </c>
      <c r="Z39" s="2">
        <v>51966.311771663102</v>
      </c>
      <c r="AA39" s="2">
        <v>51147.290644827503</v>
      </c>
      <c r="AB39" s="2">
        <v>51149.721275493597</v>
      </c>
      <c r="AC39" s="2"/>
    </row>
    <row r="40" spans="1:29" x14ac:dyDescent="0.25">
      <c r="A40" s="2" t="s">
        <v>185</v>
      </c>
      <c r="B40" s="3" t="s">
        <v>186</v>
      </c>
      <c r="C40" s="3" t="s">
        <v>187</v>
      </c>
      <c r="D40" s="2">
        <v>1.2021930813667101</v>
      </c>
      <c r="E40" s="2">
        <v>2.18390567677588</v>
      </c>
      <c r="F40" s="2">
        <v>6.8747325607615304E-5</v>
      </c>
      <c r="G40" s="2">
        <v>203.13623999999999</v>
      </c>
      <c r="H40" s="2">
        <v>48.65</v>
      </c>
      <c r="I40" s="2"/>
      <c r="J40" s="2" t="s">
        <v>188</v>
      </c>
      <c r="K40" s="2" t="s">
        <v>67</v>
      </c>
      <c r="L40" s="2" t="s">
        <v>68</v>
      </c>
      <c r="M40" s="2" t="s">
        <v>189</v>
      </c>
      <c r="N40" s="2">
        <v>13209.145630834</v>
      </c>
      <c r="O40" s="2">
        <v>13689.170007639401</v>
      </c>
      <c r="P40" s="2">
        <v>18389.692670768902</v>
      </c>
      <c r="Q40" s="2">
        <v>12567.7786967214</v>
      </c>
      <c r="R40" s="2">
        <v>17159.206685874098</v>
      </c>
      <c r="S40" s="2">
        <v>14265.6347402015</v>
      </c>
      <c r="T40" s="2">
        <v>5746.9908413324001</v>
      </c>
      <c r="U40" s="2">
        <v>4640.8930941707704</v>
      </c>
      <c r="V40" s="2">
        <v>6587.0139724730598</v>
      </c>
      <c r="W40" s="2">
        <v>6116.1981508477402</v>
      </c>
      <c r="X40" s="2">
        <v>7541.8086453476099</v>
      </c>
      <c r="Y40" s="2">
        <v>10248.269506541201</v>
      </c>
      <c r="Z40" s="2">
        <v>11388.206255965</v>
      </c>
      <c r="AA40" s="2">
        <v>11371.0453205797</v>
      </c>
      <c r="AB40" s="2">
        <v>11809.7688609832</v>
      </c>
      <c r="AC40" s="2"/>
    </row>
    <row r="41" spans="1:29" x14ac:dyDescent="0.25">
      <c r="A41" s="2" t="s">
        <v>190</v>
      </c>
      <c r="B41" s="3" t="s">
        <v>29</v>
      </c>
      <c r="C41" s="3" t="s">
        <v>191</v>
      </c>
      <c r="D41" s="2">
        <v>0.66579082757638597</v>
      </c>
      <c r="E41" s="2">
        <v>2.03594370510022</v>
      </c>
      <c r="F41" s="2">
        <v>7.3022046292709202E-5</v>
      </c>
      <c r="G41" s="2">
        <v>396.17216000000002</v>
      </c>
      <c r="H41" s="2">
        <v>237.89099999999999</v>
      </c>
      <c r="I41" s="2"/>
      <c r="J41" s="2" t="s">
        <v>192</v>
      </c>
      <c r="K41" s="2" t="s">
        <v>141</v>
      </c>
      <c r="L41" s="2" t="s">
        <v>142</v>
      </c>
      <c r="M41" s="2" t="s">
        <v>146</v>
      </c>
      <c r="N41" s="2">
        <v>4348.8836199636698</v>
      </c>
      <c r="O41" s="2">
        <v>6222.5246618503897</v>
      </c>
      <c r="P41" s="2">
        <v>3730.9091128672699</v>
      </c>
      <c r="Q41" s="2">
        <v>4484.5877990522304</v>
      </c>
      <c r="R41" s="2">
        <v>4999.0788741815204</v>
      </c>
      <c r="S41" s="2">
        <v>5409.0234472048196</v>
      </c>
      <c r="T41" s="2">
        <v>1863.65811584112</v>
      </c>
      <c r="U41" s="2">
        <v>2192.6487353870102</v>
      </c>
      <c r="V41" s="2">
        <v>2655.6548799168499</v>
      </c>
      <c r="W41" s="2">
        <v>2579.44035936215</v>
      </c>
      <c r="X41" s="2">
        <v>2299.3171508516798</v>
      </c>
      <c r="Y41" s="2">
        <v>2749.0719041349498</v>
      </c>
      <c r="Z41" s="2">
        <v>2484.3046966851002</v>
      </c>
      <c r="AA41" s="2">
        <v>2632.3401152000001</v>
      </c>
      <c r="AB41" s="2">
        <v>2633.07088136312</v>
      </c>
      <c r="AC41" s="2"/>
    </row>
    <row r="42" spans="1:29" x14ac:dyDescent="0.25">
      <c r="A42" s="2" t="s">
        <v>193</v>
      </c>
      <c r="B42" s="3" t="s">
        <v>194</v>
      </c>
      <c r="C42" s="3" t="s">
        <v>195</v>
      </c>
      <c r="D42" s="2">
        <v>2.3087960917444801</v>
      </c>
      <c r="E42" s="2">
        <v>2.1294708520344598</v>
      </c>
      <c r="F42" s="2">
        <v>7.6570125617627906E-5</v>
      </c>
      <c r="G42" s="2">
        <v>163.05737999999999</v>
      </c>
      <c r="H42" s="2">
        <v>400.81</v>
      </c>
      <c r="I42" s="2"/>
      <c r="J42" s="2"/>
      <c r="K42" s="2" t="s">
        <v>141</v>
      </c>
      <c r="L42" s="2" t="s">
        <v>142</v>
      </c>
      <c r="M42" s="2" t="s">
        <v>146</v>
      </c>
      <c r="N42" s="2">
        <v>45917.719519487298</v>
      </c>
      <c r="O42" s="2">
        <v>52245.761192224403</v>
      </c>
      <c r="P42" s="2">
        <v>54375.993337386601</v>
      </c>
      <c r="Q42" s="2">
        <v>50929.822515137501</v>
      </c>
      <c r="R42" s="2">
        <v>75800.019448685896</v>
      </c>
      <c r="S42" s="2">
        <v>66999.754498866707</v>
      </c>
      <c r="T42" s="2">
        <v>28097.573037456899</v>
      </c>
      <c r="U42" s="2">
        <v>22784.617956775899</v>
      </c>
      <c r="V42" s="2">
        <v>28514.718716991902</v>
      </c>
      <c r="W42" s="2">
        <v>27214.240177084201</v>
      </c>
      <c r="X42" s="2">
        <v>24860.972963637199</v>
      </c>
      <c r="Y42" s="2">
        <v>31135.911994348298</v>
      </c>
      <c r="Z42" s="2">
        <v>67553.127405268504</v>
      </c>
      <c r="AA42" s="2">
        <v>66101.206098267794</v>
      </c>
      <c r="AB42" s="2">
        <v>66093.7893698587</v>
      </c>
      <c r="AC42" s="2"/>
    </row>
    <row r="43" spans="1:29" x14ac:dyDescent="0.25">
      <c r="A43" s="2" t="s">
        <v>196</v>
      </c>
      <c r="B43" s="3" t="s">
        <v>29</v>
      </c>
      <c r="C43" s="3" t="s">
        <v>197</v>
      </c>
      <c r="D43" s="2">
        <v>0.79726349091619797</v>
      </c>
      <c r="E43" s="2">
        <v>2.10049084610836</v>
      </c>
      <c r="F43" s="2">
        <v>7.9946721107177995E-5</v>
      </c>
      <c r="G43" s="2">
        <v>636.48739</v>
      </c>
      <c r="H43" s="2">
        <v>185.298</v>
      </c>
      <c r="I43" s="2"/>
      <c r="J43" s="2"/>
      <c r="K43" s="2" t="s">
        <v>81</v>
      </c>
      <c r="L43" s="2" t="s">
        <v>198</v>
      </c>
      <c r="M43" s="2" t="s">
        <v>199</v>
      </c>
      <c r="N43" s="2">
        <v>7680.3804958922801</v>
      </c>
      <c r="O43" s="2">
        <v>7543.2469008912203</v>
      </c>
      <c r="P43" s="2">
        <v>6050.4170346152496</v>
      </c>
      <c r="Q43" s="2">
        <v>7949.2268517733701</v>
      </c>
      <c r="R43" s="2">
        <v>6697.8855041966799</v>
      </c>
      <c r="S43" s="2">
        <v>5052.0091054732702</v>
      </c>
      <c r="T43" s="2">
        <v>3424.11106758304</v>
      </c>
      <c r="U43" s="2">
        <v>4418.5149832397701</v>
      </c>
      <c r="V43" s="2">
        <v>3219.2144681568402</v>
      </c>
      <c r="W43" s="2">
        <v>1925.9562655260199</v>
      </c>
      <c r="X43" s="2">
        <v>3286.4990120470502</v>
      </c>
      <c r="Y43" s="2">
        <v>3232.1762115278202</v>
      </c>
      <c r="Z43" s="2">
        <v>764.71793655769</v>
      </c>
      <c r="AA43" s="2">
        <v>763.77113384895301</v>
      </c>
      <c r="AB43" s="2">
        <v>733.49950119227697</v>
      </c>
      <c r="AC43" s="2"/>
    </row>
    <row r="44" spans="1:29" x14ac:dyDescent="0.25">
      <c r="A44" s="2" t="s">
        <v>200</v>
      </c>
      <c r="B44" s="3" t="s">
        <v>29</v>
      </c>
      <c r="C44" s="3" t="s">
        <v>201</v>
      </c>
      <c r="D44" s="2">
        <v>0.79860617204193396</v>
      </c>
      <c r="E44" s="2">
        <v>1.7006898681362199</v>
      </c>
      <c r="F44" s="2">
        <v>8.7209082148784599E-5</v>
      </c>
      <c r="G44" s="2">
        <v>261.15269000000001</v>
      </c>
      <c r="H44" s="2">
        <v>444.92</v>
      </c>
      <c r="I44" s="2"/>
      <c r="J44" s="2"/>
      <c r="K44" s="2" t="s">
        <v>37</v>
      </c>
      <c r="L44" s="2" t="s">
        <v>38</v>
      </c>
      <c r="M44" s="2" t="s">
        <v>39</v>
      </c>
      <c r="N44" s="2">
        <v>8823.50612283378</v>
      </c>
      <c r="O44" s="2">
        <v>10664.5490564428</v>
      </c>
      <c r="P44" s="2">
        <v>7268.3146255028296</v>
      </c>
      <c r="Q44" s="2">
        <v>9957.6238433915405</v>
      </c>
      <c r="R44" s="2">
        <v>9504.4647677721496</v>
      </c>
      <c r="S44" s="2">
        <v>7580.0392822256099</v>
      </c>
      <c r="T44" s="2">
        <v>5608.4389528545098</v>
      </c>
      <c r="U44" s="2">
        <v>4453.1935214179002</v>
      </c>
      <c r="V44" s="2">
        <v>5357.3478549706997</v>
      </c>
      <c r="W44" s="2">
        <v>5809.4491471155798</v>
      </c>
      <c r="X44" s="2">
        <v>4893.8637339995603</v>
      </c>
      <c r="Y44" s="2">
        <v>5511.0449461900798</v>
      </c>
      <c r="Z44" s="2">
        <v>9334.9621099757896</v>
      </c>
      <c r="AA44" s="2">
        <v>8940.5311040930901</v>
      </c>
      <c r="AB44" s="2">
        <v>9319.2364421720995</v>
      </c>
      <c r="AC44" s="2"/>
    </row>
    <row r="45" spans="1:29" x14ac:dyDescent="0.25">
      <c r="A45" s="2" t="s">
        <v>202</v>
      </c>
      <c r="B45" s="3" t="s">
        <v>203</v>
      </c>
      <c r="C45" s="3" t="s">
        <v>204</v>
      </c>
      <c r="D45" s="2">
        <v>1.2938435272061499</v>
      </c>
      <c r="E45" s="2">
        <v>3.6921295552996898</v>
      </c>
      <c r="F45" s="2">
        <v>8.8914694657593E-5</v>
      </c>
      <c r="G45" s="2">
        <v>570.31969000000004</v>
      </c>
      <c r="H45" s="2">
        <v>458.64400000000001</v>
      </c>
      <c r="I45" s="2"/>
      <c r="J45" s="2"/>
      <c r="K45" s="2" t="s">
        <v>49</v>
      </c>
      <c r="L45" s="2" t="s">
        <v>136</v>
      </c>
      <c r="M45" s="2" t="s">
        <v>205</v>
      </c>
      <c r="N45" s="2">
        <v>9948.9953479461001</v>
      </c>
      <c r="O45" s="2">
        <v>14029.1331495179</v>
      </c>
      <c r="P45" s="2">
        <v>13145.1718945004</v>
      </c>
      <c r="Q45" s="2">
        <v>7978.2101896316499</v>
      </c>
      <c r="R45" s="2">
        <v>14965.3920432222</v>
      </c>
      <c r="S45" s="2">
        <v>17700.237472965298</v>
      </c>
      <c r="T45" s="2">
        <v>3448.9939164126499</v>
      </c>
      <c r="U45" s="2">
        <v>2129.5078421786998</v>
      </c>
      <c r="V45" s="2">
        <v>2353.6364507817402</v>
      </c>
      <c r="W45" s="2">
        <v>3948.52045313402</v>
      </c>
      <c r="X45" s="2">
        <v>4863.70710182927</v>
      </c>
      <c r="Y45" s="2">
        <v>4318.5842034285297</v>
      </c>
      <c r="Z45" s="2">
        <v>16418.559869053799</v>
      </c>
      <c r="AA45" s="2">
        <v>15246.175216015001</v>
      </c>
      <c r="AB45" s="2">
        <v>15250.695555657199</v>
      </c>
      <c r="AC45" s="2"/>
    </row>
    <row r="46" spans="1:29" x14ac:dyDescent="0.25">
      <c r="A46" s="2" t="s">
        <v>206</v>
      </c>
      <c r="B46" s="3" t="s">
        <v>29</v>
      </c>
      <c r="C46" s="3" t="s">
        <v>207</v>
      </c>
      <c r="D46" s="2">
        <v>0.463050540531595</v>
      </c>
      <c r="E46" s="2">
        <v>3.7835468583738598</v>
      </c>
      <c r="F46" s="2">
        <v>9.5206162336441405E-5</v>
      </c>
      <c r="G46" s="2">
        <v>632.29840000000002</v>
      </c>
      <c r="H46" s="2">
        <v>279.87849999999997</v>
      </c>
      <c r="I46" s="2"/>
      <c r="J46" s="2" t="s">
        <v>208</v>
      </c>
      <c r="K46" s="2" t="s">
        <v>49</v>
      </c>
      <c r="L46" s="2" t="s">
        <v>136</v>
      </c>
      <c r="M46" s="2" t="s">
        <v>209</v>
      </c>
      <c r="N46" s="2">
        <v>1365.91378674414</v>
      </c>
      <c r="O46" s="2">
        <v>2087.2145494186898</v>
      </c>
      <c r="P46" s="2">
        <v>1254.60984364609</v>
      </c>
      <c r="Q46" s="2">
        <v>1422.8902730283301</v>
      </c>
      <c r="R46" s="2">
        <v>1653.4642711863401</v>
      </c>
      <c r="S46" s="2">
        <v>2456.6357389232198</v>
      </c>
      <c r="T46" s="2">
        <v>476.58817609441297</v>
      </c>
      <c r="U46" s="2">
        <v>470.79312688511101</v>
      </c>
      <c r="V46" s="2">
        <v>253.90362498796199</v>
      </c>
      <c r="W46" s="2">
        <v>661.74839247346995</v>
      </c>
      <c r="X46" s="2">
        <v>337.2434237727</v>
      </c>
      <c r="Y46" s="2">
        <v>506.37097187891197</v>
      </c>
      <c r="Z46" s="2">
        <v>2141.1923215831798</v>
      </c>
      <c r="AA46" s="2">
        <v>2142.1724670158001</v>
      </c>
      <c r="AB46" s="2">
        <v>2197.52287772814</v>
      </c>
      <c r="AC46" s="2"/>
    </row>
    <row r="47" spans="1:29" x14ac:dyDescent="0.25">
      <c r="A47" s="2" t="s">
        <v>210</v>
      </c>
      <c r="B47" s="3" t="s">
        <v>57</v>
      </c>
      <c r="C47" s="3" t="s">
        <v>211</v>
      </c>
      <c r="D47" s="2">
        <v>1.0465274360101999</v>
      </c>
      <c r="E47" s="2">
        <v>5.39508042076171</v>
      </c>
      <c r="F47" s="2">
        <v>9.6043941365828904E-5</v>
      </c>
      <c r="G47" s="2">
        <v>483.28796</v>
      </c>
      <c r="H47" s="2">
        <v>475.48500000000001</v>
      </c>
      <c r="I47" s="2"/>
      <c r="J47" s="2"/>
      <c r="K47" s="2" t="s">
        <v>37</v>
      </c>
      <c r="L47" s="2" t="s">
        <v>38</v>
      </c>
      <c r="M47" s="2" t="s">
        <v>39</v>
      </c>
      <c r="N47" s="2">
        <v>8488.0534255570601</v>
      </c>
      <c r="O47" s="2">
        <v>5942.8111254285805</v>
      </c>
      <c r="P47" s="2">
        <v>8916.9013655196504</v>
      </c>
      <c r="Q47" s="2">
        <v>3668.8393558437601</v>
      </c>
      <c r="R47" s="2">
        <v>8483.7311207698494</v>
      </c>
      <c r="S47" s="2">
        <v>10476.3693327945</v>
      </c>
      <c r="T47" s="2">
        <v>1546.2214957300801</v>
      </c>
      <c r="U47" s="2">
        <v>1257.30894693562</v>
      </c>
      <c r="V47" s="2">
        <v>1405.3164228197099</v>
      </c>
      <c r="W47" s="2">
        <v>1345.1806811561501</v>
      </c>
      <c r="X47" s="2">
        <v>1172.6980254674399</v>
      </c>
      <c r="Y47" s="2">
        <v>1795.24298817099</v>
      </c>
      <c r="Z47" s="2">
        <v>2785.2393926189602</v>
      </c>
      <c r="AA47" s="2">
        <v>2452.2748403309902</v>
      </c>
      <c r="AB47" s="2">
        <v>2781.4492157679001</v>
      </c>
      <c r="AC47" s="2"/>
    </row>
    <row r="48" spans="1:29" x14ac:dyDescent="0.25">
      <c r="A48" s="2" t="s">
        <v>212</v>
      </c>
      <c r="B48" s="3" t="s">
        <v>29</v>
      </c>
      <c r="C48" s="3" t="s">
        <v>213</v>
      </c>
      <c r="D48" s="2">
        <v>1.82024974660282</v>
      </c>
      <c r="E48" s="2">
        <v>1.50082887077911</v>
      </c>
      <c r="F48" s="2">
        <v>9.7396253602137405E-5</v>
      </c>
      <c r="G48" s="2">
        <v>764.51687000000004</v>
      </c>
      <c r="H48" s="2">
        <v>147.65700000000001</v>
      </c>
      <c r="I48" s="2" t="s">
        <v>214</v>
      </c>
      <c r="J48" s="2"/>
      <c r="K48" s="2" t="s">
        <v>49</v>
      </c>
      <c r="L48" s="2" t="s">
        <v>54</v>
      </c>
      <c r="M48" s="2" t="s">
        <v>179</v>
      </c>
      <c r="N48" s="2">
        <v>50966.3431789198</v>
      </c>
      <c r="O48" s="2">
        <v>60633.864146862899</v>
      </c>
      <c r="P48" s="2">
        <v>51041.4915379128</v>
      </c>
      <c r="Q48" s="2">
        <v>58688.080272138403</v>
      </c>
      <c r="R48" s="2">
        <v>56236.386371917702</v>
      </c>
      <c r="S48" s="2">
        <v>46148.233170619998</v>
      </c>
      <c r="T48" s="2">
        <v>35560.658798526303</v>
      </c>
      <c r="U48" s="2">
        <v>40853.748959222801</v>
      </c>
      <c r="V48" s="2">
        <v>32711.981381153499</v>
      </c>
      <c r="W48" s="2">
        <v>29019.782940182002</v>
      </c>
      <c r="X48" s="2">
        <v>39553.280180060297</v>
      </c>
      <c r="Y48" s="2">
        <v>37990.960539434003</v>
      </c>
      <c r="Z48" s="2">
        <v>19510.3576507504</v>
      </c>
      <c r="AA48" s="2">
        <v>19511.993999408998</v>
      </c>
      <c r="AB48" s="2">
        <v>19293.0709272042</v>
      </c>
      <c r="AC48" s="2"/>
    </row>
    <row r="49" spans="1:29" x14ac:dyDescent="0.25">
      <c r="A49" s="2" t="s">
        <v>215</v>
      </c>
      <c r="B49" s="3" t="s">
        <v>29</v>
      </c>
      <c r="C49" s="3" t="s">
        <v>216</v>
      </c>
      <c r="D49" s="2">
        <v>0.52818874550391404</v>
      </c>
      <c r="E49" s="2">
        <v>1.34051536417813</v>
      </c>
      <c r="F49" s="2">
        <v>9.8690061165431395E-5</v>
      </c>
      <c r="G49" s="2">
        <v>911.32836999999995</v>
      </c>
      <c r="H49" s="2">
        <v>497.03750000000002</v>
      </c>
      <c r="I49" s="2"/>
      <c r="J49" s="2"/>
      <c r="K49" s="2" t="s">
        <v>141</v>
      </c>
      <c r="L49" s="2" t="s">
        <v>142</v>
      </c>
      <c r="M49" s="2" t="s">
        <v>143</v>
      </c>
      <c r="N49" s="2">
        <v>5752.4176955596104</v>
      </c>
      <c r="O49" s="2">
        <v>6620.10011441606</v>
      </c>
      <c r="P49" s="2">
        <v>6400.0213850973196</v>
      </c>
      <c r="Q49" s="2">
        <v>6132.0645296228704</v>
      </c>
      <c r="R49" s="2">
        <v>6483.9380717761596</v>
      </c>
      <c r="S49" s="2">
        <v>5103.1108427007302</v>
      </c>
      <c r="T49" s="2">
        <v>4698.1361402068096</v>
      </c>
      <c r="U49" s="2">
        <v>4568.5221271289502</v>
      </c>
      <c r="V49" s="2">
        <v>4837.6622822992704</v>
      </c>
      <c r="W49" s="2">
        <v>4509.3252373479299</v>
      </c>
      <c r="X49" s="2">
        <v>4272.5461236618003</v>
      </c>
      <c r="Y49" s="2">
        <v>4335.9150597931903</v>
      </c>
      <c r="Z49" s="2">
        <v>7952.3411968913497</v>
      </c>
      <c r="AA49" s="2">
        <v>7901.2508805964499</v>
      </c>
      <c r="AB49" s="2">
        <v>7723.9359419551602</v>
      </c>
      <c r="AC49" s="2"/>
    </row>
    <row r="50" spans="1:29" x14ac:dyDescent="0.25">
      <c r="A50" s="2" t="s">
        <v>217</v>
      </c>
      <c r="B50" s="3" t="s">
        <v>218</v>
      </c>
      <c r="C50" s="3" t="s">
        <v>219</v>
      </c>
      <c r="D50" s="2">
        <v>0.45695883177181101</v>
      </c>
      <c r="E50" s="2">
        <v>1.7551659130228701</v>
      </c>
      <c r="F50" s="2">
        <v>1.00914373113936E-4</v>
      </c>
      <c r="G50" s="2">
        <v>714.20545000000004</v>
      </c>
      <c r="H50" s="2">
        <v>400.74400000000003</v>
      </c>
      <c r="I50" s="2"/>
      <c r="J50" s="2"/>
      <c r="K50" s="2" t="s">
        <v>141</v>
      </c>
      <c r="L50" s="2" t="s">
        <v>142</v>
      </c>
      <c r="M50" s="2" t="s">
        <v>143</v>
      </c>
      <c r="N50" s="2">
        <v>3185.4706037676401</v>
      </c>
      <c r="O50" s="2">
        <v>2604.5287660127701</v>
      </c>
      <c r="P50" s="2">
        <v>2163.8622089421701</v>
      </c>
      <c r="Q50" s="2">
        <v>2803.4802406937301</v>
      </c>
      <c r="R50" s="2">
        <v>2721.7118611332398</v>
      </c>
      <c r="S50" s="2">
        <v>3030.7822976862899</v>
      </c>
      <c r="T50" s="2">
        <v>1443.8223944973099</v>
      </c>
      <c r="U50" s="2">
        <v>1012.24518961846</v>
      </c>
      <c r="V50" s="2">
        <v>1782.5327857786201</v>
      </c>
      <c r="W50" s="2">
        <v>1741.9279909066599</v>
      </c>
      <c r="X50" s="2">
        <v>1793.6494916487</v>
      </c>
      <c r="Y50" s="2">
        <v>1632.24683694128</v>
      </c>
      <c r="Z50" s="2">
        <v>2549.88937069029</v>
      </c>
      <c r="AA50" s="2">
        <v>2622.7010008114798</v>
      </c>
      <c r="AB50" s="2">
        <v>2551.1573024478898</v>
      </c>
      <c r="AC50" s="2"/>
    </row>
    <row r="51" spans="1:29" x14ac:dyDescent="0.25">
      <c r="A51" s="2" t="s">
        <v>220</v>
      </c>
      <c r="B51" s="3" t="s">
        <v>57</v>
      </c>
      <c r="C51" s="3" t="s">
        <v>221</v>
      </c>
      <c r="D51" s="2">
        <v>0.95595143176037101</v>
      </c>
      <c r="E51" s="2">
        <v>2.4446765878216099</v>
      </c>
      <c r="F51" s="2">
        <v>1.0396194780533501E-4</v>
      </c>
      <c r="G51" s="2">
        <v>553.27772000000004</v>
      </c>
      <c r="H51" s="2">
        <v>454.214</v>
      </c>
      <c r="I51" s="2"/>
      <c r="J51" s="2" t="s">
        <v>222</v>
      </c>
      <c r="K51" s="2" t="s">
        <v>49</v>
      </c>
      <c r="L51" s="2" t="s">
        <v>50</v>
      </c>
      <c r="M51" s="2" t="s">
        <v>97</v>
      </c>
      <c r="N51" s="2">
        <v>10212.670606469501</v>
      </c>
      <c r="O51" s="2">
        <v>11055.9807699626</v>
      </c>
      <c r="P51" s="2">
        <v>8565.51892499319</v>
      </c>
      <c r="Q51" s="2">
        <v>6324.6689474008599</v>
      </c>
      <c r="R51" s="2">
        <v>7051.9365226517602</v>
      </c>
      <c r="S51" s="2">
        <v>9223.6515321570696</v>
      </c>
      <c r="T51" s="2">
        <v>3026.8106669932099</v>
      </c>
      <c r="U51" s="2">
        <v>2510.80601365754</v>
      </c>
      <c r="V51" s="2">
        <v>3995.5376516894698</v>
      </c>
      <c r="W51" s="2">
        <v>4241.9362403238001</v>
      </c>
      <c r="X51" s="2">
        <v>2771.6252973301398</v>
      </c>
      <c r="Y51" s="2">
        <v>4901.6947561156903</v>
      </c>
      <c r="Z51" s="2">
        <v>9846.6340729802705</v>
      </c>
      <c r="AA51" s="2">
        <v>9842.8372711838092</v>
      </c>
      <c r="AB51" s="2">
        <v>9177.2343386306202</v>
      </c>
      <c r="AC51" s="2"/>
    </row>
    <row r="52" spans="1:29" x14ac:dyDescent="0.25">
      <c r="A52" s="2" t="s">
        <v>223</v>
      </c>
      <c r="B52" s="3" t="s">
        <v>29</v>
      </c>
      <c r="C52" s="3" t="s">
        <v>224</v>
      </c>
      <c r="D52" s="2">
        <v>0.56124060974397405</v>
      </c>
      <c r="E52" s="2">
        <v>1.5691236480872099</v>
      </c>
      <c r="F52" s="2">
        <v>1.07270007691977E-4</v>
      </c>
      <c r="G52" s="2">
        <v>417.26661000000001</v>
      </c>
      <c r="H52" s="2">
        <v>413.07600000000002</v>
      </c>
      <c r="I52" s="2"/>
      <c r="J52" s="2" t="s">
        <v>225</v>
      </c>
      <c r="K52" s="2" t="s">
        <v>49</v>
      </c>
      <c r="L52" s="2" t="s">
        <v>136</v>
      </c>
      <c r="M52" s="2" t="s">
        <v>205</v>
      </c>
      <c r="N52" s="2">
        <v>4982.0912097664304</v>
      </c>
      <c r="O52" s="2">
        <v>3937.85917611795</v>
      </c>
      <c r="P52" s="2">
        <v>4287.5231801899999</v>
      </c>
      <c r="Q52" s="2">
        <v>4948.6923279443599</v>
      </c>
      <c r="R52" s="2">
        <v>5297.8754183684196</v>
      </c>
      <c r="S52" s="2">
        <v>5570.2743205898496</v>
      </c>
      <c r="T52" s="2">
        <v>2843.3487121483599</v>
      </c>
      <c r="U52" s="2">
        <v>2733.2644690776501</v>
      </c>
      <c r="V52" s="2">
        <v>3588.4044914719998</v>
      </c>
      <c r="W52" s="2">
        <v>3082.4902034976099</v>
      </c>
      <c r="X52" s="2">
        <v>2897.75126622065</v>
      </c>
      <c r="Y52" s="2">
        <v>3351.8909504768299</v>
      </c>
      <c r="Z52" s="2">
        <v>7002.9928262982603</v>
      </c>
      <c r="AA52" s="2">
        <v>7007.2329346656097</v>
      </c>
      <c r="AB52" s="2">
        <v>7196.0625547801101</v>
      </c>
      <c r="AC52" s="2"/>
    </row>
    <row r="53" spans="1:29" x14ac:dyDescent="0.25">
      <c r="A53" s="2" t="s">
        <v>226</v>
      </c>
      <c r="B53" s="3" t="s">
        <v>29</v>
      </c>
      <c r="C53" s="3" t="s">
        <v>227</v>
      </c>
      <c r="D53" s="2">
        <v>1.0462913569568</v>
      </c>
      <c r="E53" s="2">
        <v>1.371076447601</v>
      </c>
      <c r="F53" s="2">
        <v>1.3429317763532399E-4</v>
      </c>
      <c r="G53" s="2">
        <v>568.17979000000003</v>
      </c>
      <c r="H53" s="2">
        <v>435.685</v>
      </c>
      <c r="I53" s="2"/>
      <c r="J53" s="2"/>
      <c r="K53" s="2" t="s">
        <v>67</v>
      </c>
      <c r="L53" s="2" t="s">
        <v>68</v>
      </c>
      <c r="M53" s="2" t="s">
        <v>228</v>
      </c>
      <c r="N53" s="2">
        <v>24250.880217969101</v>
      </c>
      <c r="O53" s="2">
        <v>19864.454927316099</v>
      </c>
      <c r="P53" s="2">
        <v>23712.237854633699</v>
      </c>
      <c r="Q53" s="2">
        <v>26783.128666328899</v>
      </c>
      <c r="R53" s="2">
        <v>24108.664412758098</v>
      </c>
      <c r="S53" s="2">
        <v>21312.233759572599</v>
      </c>
      <c r="T53" s="2">
        <v>17043.477169938898</v>
      </c>
      <c r="U53" s="2">
        <v>15318.6446853941</v>
      </c>
      <c r="V53" s="2">
        <v>17089.9741554498</v>
      </c>
      <c r="W53" s="2">
        <v>17509.919204164202</v>
      </c>
      <c r="X53" s="2">
        <v>17600.5183051655</v>
      </c>
      <c r="Y53" s="2">
        <v>17570.064617354099</v>
      </c>
      <c r="Z53" s="2">
        <v>18379.051302604999</v>
      </c>
      <c r="AA53" s="2">
        <v>17337.960812199501</v>
      </c>
      <c r="AB53" s="2">
        <v>18374.751917658399</v>
      </c>
      <c r="AC53" s="2"/>
    </row>
    <row r="54" spans="1:29" x14ac:dyDescent="0.25">
      <c r="A54" s="2" t="s">
        <v>229</v>
      </c>
      <c r="B54" s="3" t="s">
        <v>29</v>
      </c>
      <c r="C54" s="3" t="s">
        <v>230</v>
      </c>
      <c r="D54" s="2">
        <v>1.9740854412994799</v>
      </c>
      <c r="E54" s="2">
        <v>2.8216444549254098</v>
      </c>
      <c r="F54" s="2">
        <v>1.34504662934936E-4</v>
      </c>
      <c r="G54" s="2">
        <v>246.15328</v>
      </c>
      <c r="H54" s="2">
        <v>424.10199999999998</v>
      </c>
      <c r="I54" s="2"/>
      <c r="J54" s="2"/>
      <c r="K54" s="2" t="s">
        <v>37</v>
      </c>
      <c r="L54" s="2" t="s">
        <v>38</v>
      </c>
      <c r="M54" s="2" t="s">
        <v>39</v>
      </c>
      <c r="N54" s="2">
        <v>29991.979797833701</v>
      </c>
      <c r="O54" s="2">
        <v>47264.996958723401</v>
      </c>
      <c r="P54" s="2">
        <v>32115.182728040902</v>
      </c>
      <c r="Q54" s="2">
        <v>22500.988151823502</v>
      </c>
      <c r="R54" s="2">
        <v>34661.385185757601</v>
      </c>
      <c r="S54" s="2">
        <v>41687.117807084498</v>
      </c>
      <c r="T54" s="2">
        <v>11334.523783525899</v>
      </c>
      <c r="U54" s="2">
        <v>8134.4988753877997</v>
      </c>
      <c r="V54" s="2">
        <v>15374.486165557701</v>
      </c>
      <c r="W54" s="2">
        <v>14809.711960959499</v>
      </c>
      <c r="X54" s="2">
        <v>11152.974317116599</v>
      </c>
      <c r="Y54" s="2">
        <v>12988.2371710849</v>
      </c>
      <c r="Z54" s="2">
        <v>36845.649890066103</v>
      </c>
      <c r="AA54" s="2">
        <v>36100.884879484198</v>
      </c>
      <c r="AB54" s="2">
        <v>36842.788343165703</v>
      </c>
      <c r="AC54" s="2"/>
    </row>
    <row r="55" spans="1:29" x14ac:dyDescent="0.25">
      <c r="A55" s="2" t="s">
        <v>231</v>
      </c>
      <c r="B55" s="3" t="s">
        <v>41</v>
      </c>
      <c r="C55" s="3" t="s">
        <v>232</v>
      </c>
      <c r="D55" s="2">
        <v>2.7602026450791</v>
      </c>
      <c r="E55" s="2">
        <v>2.7300143061872202</v>
      </c>
      <c r="F55" s="2">
        <v>1.3464694872180599E-4</v>
      </c>
      <c r="G55" s="2">
        <v>150.05228</v>
      </c>
      <c r="H55" s="2">
        <v>101.642</v>
      </c>
      <c r="I55" s="2" t="s">
        <v>233</v>
      </c>
      <c r="J55" s="2" t="s">
        <v>234</v>
      </c>
      <c r="K55" s="2" t="s">
        <v>81</v>
      </c>
      <c r="L55" s="2" t="s">
        <v>235</v>
      </c>
      <c r="M55" s="2" t="s">
        <v>236</v>
      </c>
      <c r="N55" s="2">
        <v>44613.211880832103</v>
      </c>
      <c r="O55" s="2">
        <v>93167.797329949099</v>
      </c>
      <c r="P55" s="2">
        <v>65772.836316919798</v>
      </c>
      <c r="Q55" s="2">
        <v>85154.414441879999</v>
      </c>
      <c r="R55" s="2">
        <v>74029.856653802097</v>
      </c>
      <c r="S55" s="2">
        <v>69684.681951925493</v>
      </c>
      <c r="T55" s="2">
        <v>20403.732974366299</v>
      </c>
      <c r="U55" s="2">
        <v>14490.249885574</v>
      </c>
      <c r="V55" s="2">
        <v>27134.122730792002</v>
      </c>
      <c r="W55" s="2">
        <v>36872.344543712898</v>
      </c>
      <c r="X55" s="2">
        <v>26857.570350017399</v>
      </c>
      <c r="Y55" s="2">
        <v>32637.778979034501</v>
      </c>
      <c r="Z55" s="2">
        <v>148864.50547760999</v>
      </c>
      <c r="AA55" s="2">
        <v>152472.07195486</v>
      </c>
      <c r="AB55" s="2">
        <v>148940.332781034</v>
      </c>
      <c r="AC55" s="2"/>
    </row>
    <row r="56" spans="1:29" x14ac:dyDescent="0.25">
      <c r="A56" s="2" t="s">
        <v>237</v>
      </c>
      <c r="B56" s="3" t="s">
        <v>57</v>
      </c>
      <c r="C56" s="3" t="s">
        <v>238</v>
      </c>
      <c r="D56" s="2">
        <v>0.53678144987139897</v>
      </c>
      <c r="E56" s="2">
        <v>2.5056470427723498</v>
      </c>
      <c r="F56" s="2">
        <v>1.3681150887021699E-4</v>
      </c>
      <c r="G56" s="2">
        <v>655.38115000000005</v>
      </c>
      <c r="H56" s="2">
        <v>400.08699999999999</v>
      </c>
      <c r="I56" s="2"/>
      <c r="J56" s="2"/>
      <c r="K56" s="2" t="s">
        <v>49</v>
      </c>
      <c r="L56" s="2" t="s">
        <v>136</v>
      </c>
      <c r="M56" s="2" t="s">
        <v>239</v>
      </c>
      <c r="N56" s="2">
        <v>2660.7889220519901</v>
      </c>
      <c r="O56" s="2">
        <v>2534.1829010691199</v>
      </c>
      <c r="P56" s="2">
        <v>2092.13478578691</v>
      </c>
      <c r="Q56" s="2">
        <v>1962.6267375251</v>
      </c>
      <c r="R56" s="2">
        <v>3399.10760072413</v>
      </c>
      <c r="S56" s="2">
        <v>3433.4848185963801</v>
      </c>
      <c r="T56" s="2">
        <v>722.92357729753303</v>
      </c>
      <c r="U56" s="2">
        <v>934.96793457691501</v>
      </c>
      <c r="V56" s="2">
        <v>1182.1360107155001</v>
      </c>
      <c r="W56" s="2">
        <v>1296.2779882933301</v>
      </c>
      <c r="X56" s="2">
        <v>1168.9759233137399</v>
      </c>
      <c r="Y56" s="2">
        <v>1113.15080754421</v>
      </c>
      <c r="Z56" s="2">
        <v>3666.1935893752102</v>
      </c>
      <c r="AA56" s="2">
        <v>3668.4264795466302</v>
      </c>
      <c r="AB56" s="2">
        <v>3540.3139551372101</v>
      </c>
      <c r="AC56" s="2"/>
    </row>
    <row r="57" spans="1:29" x14ac:dyDescent="0.25">
      <c r="A57" s="2" t="s">
        <v>240</v>
      </c>
      <c r="B57" s="3" t="s">
        <v>241</v>
      </c>
      <c r="C57" s="3" t="s">
        <v>242</v>
      </c>
      <c r="D57" s="2">
        <v>3.0941343436400701</v>
      </c>
      <c r="E57" s="2">
        <v>1.4029066967391299</v>
      </c>
      <c r="F57" s="2">
        <v>1.39767003393901E-4</v>
      </c>
      <c r="G57" s="2">
        <v>84.043199999999999</v>
      </c>
      <c r="H57" s="2">
        <v>375.84800000000001</v>
      </c>
      <c r="I57" s="2" t="s">
        <v>243</v>
      </c>
      <c r="J57" s="2" t="s">
        <v>244</v>
      </c>
      <c r="K57" s="2" t="s">
        <v>37</v>
      </c>
      <c r="L57" s="2" t="s">
        <v>38</v>
      </c>
      <c r="M57" s="2" t="s">
        <v>245</v>
      </c>
      <c r="N57" s="2">
        <v>188160.89147814299</v>
      </c>
      <c r="O57" s="2">
        <v>181283.28795951401</v>
      </c>
      <c r="P57" s="2">
        <v>168917.928847809</v>
      </c>
      <c r="Q57" s="2">
        <v>203165.56402854301</v>
      </c>
      <c r="R57" s="2">
        <v>183937.45177097601</v>
      </c>
      <c r="S57" s="2">
        <v>162966.112883692</v>
      </c>
      <c r="T57" s="2">
        <v>123555.931209109</v>
      </c>
      <c r="U57" s="2">
        <v>146090.10235101701</v>
      </c>
      <c r="V57" s="2">
        <v>139335.43888447699</v>
      </c>
      <c r="W57" s="2">
        <v>137561.18285656799</v>
      </c>
      <c r="X57" s="2">
        <v>128052.43195612699</v>
      </c>
      <c r="Y57" s="2">
        <v>101244.987851468</v>
      </c>
      <c r="Z57" s="2">
        <v>187835.41759714801</v>
      </c>
      <c r="AA57" s="2">
        <v>181151.11226698599</v>
      </c>
      <c r="AB57" s="2">
        <v>187805.532217953</v>
      </c>
      <c r="AC57" s="2"/>
    </row>
    <row r="58" spans="1:29" x14ac:dyDescent="0.25">
      <c r="A58" s="2" t="s">
        <v>246</v>
      </c>
      <c r="B58" s="3" t="s">
        <v>57</v>
      </c>
      <c r="C58" s="3" t="s">
        <v>247</v>
      </c>
      <c r="D58" s="2">
        <v>12.1792694224144</v>
      </c>
      <c r="E58" s="2">
        <v>1.65073423613876</v>
      </c>
      <c r="F58" s="2">
        <v>1.4326440283197699E-4</v>
      </c>
      <c r="G58" s="2">
        <v>365.1044</v>
      </c>
      <c r="H58" s="2">
        <v>400.5</v>
      </c>
      <c r="I58" s="2" t="s">
        <v>248</v>
      </c>
      <c r="J58" s="2" t="s">
        <v>249</v>
      </c>
      <c r="K58" s="2" t="s">
        <v>141</v>
      </c>
      <c r="L58" s="2" t="s">
        <v>142</v>
      </c>
      <c r="M58" s="2" t="s">
        <v>143</v>
      </c>
      <c r="N58" s="2">
        <v>2176680.71233754</v>
      </c>
      <c r="O58" s="2">
        <v>1659840.89009071</v>
      </c>
      <c r="P58" s="2">
        <v>2012946.85465111</v>
      </c>
      <c r="Q58" s="2">
        <v>1926511.9343487499</v>
      </c>
      <c r="R58" s="2">
        <v>2328827.3598738099</v>
      </c>
      <c r="S58" s="2">
        <v>2365602.6319027999</v>
      </c>
      <c r="T58" s="2">
        <v>1159247.7403682501</v>
      </c>
      <c r="U58" s="2">
        <v>921645.70964596397</v>
      </c>
      <c r="V58" s="2">
        <v>1374691.0395656</v>
      </c>
      <c r="W58" s="2">
        <v>1533051.61495948</v>
      </c>
      <c r="X58" s="2">
        <v>1289627.6571488599</v>
      </c>
      <c r="Y58" s="2">
        <v>1276199.0404975601</v>
      </c>
      <c r="Z58" s="2">
        <v>1998967.19806907</v>
      </c>
      <c r="AA58" s="2">
        <v>1988527.1359934099</v>
      </c>
      <c r="AB58" s="2">
        <v>2005173.2508686699</v>
      </c>
      <c r="AC58" s="2"/>
    </row>
    <row r="59" spans="1:29" x14ac:dyDescent="0.25">
      <c r="A59" s="2" t="s">
        <v>250</v>
      </c>
      <c r="B59" s="3" t="s">
        <v>29</v>
      </c>
      <c r="C59" s="3" t="s">
        <v>251</v>
      </c>
      <c r="D59" s="2">
        <v>0.67416494237519198</v>
      </c>
      <c r="E59" s="2">
        <v>1.8452196634703999</v>
      </c>
      <c r="F59" s="2">
        <v>1.47891677709128E-4</v>
      </c>
      <c r="G59" s="2">
        <v>387.23183999999998</v>
      </c>
      <c r="H59" s="2">
        <v>347.25799999999998</v>
      </c>
      <c r="I59" s="2"/>
      <c r="J59" s="2" t="s">
        <v>252</v>
      </c>
      <c r="K59" s="2" t="s">
        <v>49</v>
      </c>
      <c r="L59" s="2" t="s">
        <v>50</v>
      </c>
      <c r="M59" s="2" t="s">
        <v>97</v>
      </c>
      <c r="N59" s="2">
        <v>5412.5727990768901</v>
      </c>
      <c r="O59" s="2">
        <v>7185.0325849767496</v>
      </c>
      <c r="P59" s="2">
        <v>4899.8784757272997</v>
      </c>
      <c r="Q59" s="2">
        <v>4687.8448437704001</v>
      </c>
      <c r="R59" s="2">
        <v>5502.5093159509297</v>
      </c>
      <c r="S59" s="2">
        <v>5805.9135245669704</v>
      </c>
      <c r="T59" s="2">
        <v>2696.6232462071598</v>
      </c>
      <c r="U59" s="2">
        <v>2035.6697913364401</v>
      </c>
      <c r="V59" s="2">
        <v>3304.2225882647199</v>
      </c>
      <c r="W59" s="2">
        <v>3446.3997268448002</v>
      </c>
      <c r="X59" s="2">
        <v>3058.9269264743202</v>
      </c>
      <c r="Y59" s="2">
        <v>3609.7914841264701</v>
      </c>
      <c r="Z59" s="2">
        <v>6486.00785254314</v>
      </c>
      <c r="AA59" s="2">
        <v>6511.0933169638101</v>
      </c>
      <c r="AB59" s="2">
        <v>6530.7112191715496</v>
      </c>
      <c r="AC59" s="2"/>
    </row>
    <row r="60" spans="1:29" x14ac:dyDescent="0.25">
      <c r="A60" s="2" t="s">
        <v>253</v>
      </c>
      <c r="B60" s="3" t="s">
        <v>29</v>
      </c>
      <c r="C60" s="3" t="s">
        <v>254</v>
      </c>
      <c r="D60" s="2">
        <v>1.01391911030529</v>
      </c>
      <c r="E60" s="2">
        <v>2.6904608019722001</v>
      </c>
      <c r="F60" s="2">
        <v>1.4819650766381701E-4</v>
      </c>
      <c r="G60" s="2">
        <v>303.17399</v>
      </c>
      <c r="H60" s="2">
        <v>435.685</v>
      </c>
      <c r="I60" s="2"/>
      <c r="J60" s="2"/>
      <c r="K60" s="2" t="s">
        <v>37</v>
      </c>
      <c r="L60" s="2" t="s">
        <v>38</v>
      </c>
      <c r="M60" s="2" t="s">
        <v>39</v>
      </c>
      <c r="N60" s="2">
        <v>8733.4559297163396</v>
      </c>
      <c r="O60" s="2">
        <v>13542.913062772701</v>
      </c>
      <c r="P60" s="2">
        <v>7478.0434956769204</v>
      </c>
      <c r="Q60" s="2">
        <v>6779.2195321687404</v>
      </c>
      <c r="R60" s="2">
        <v>9757.0716976261392</v>
      </c>
      <c r="S60" s="2">
        <v>10823.170743634701</v>
      </c>
      <c r="T60" s="2">
        <v>3633.0115949998299</v>
      </c>
      <c r="U60" s="2">
        <v>3338.8126585750801</v>
      </c>
      <c r="V60" s="2">
        <v>3328.2354414868</v>
      </c>
      <c r="W60" s="2">
        <v>4070.8214877370901</v>
      </c>
      <c r="X60" s="2">
        <v>3283.9483517429298</v>
      </c>
      <c r="Y60" s="2">
        <v>3573.4576123028301</v>
      </c>
      <c r="Z60" s="2">
        <v>8011.7923259400304</v>
      </c>
      <c r="AA60" s="2">
        <v>8010.9601719688199</v>
      </c>
      <c r="AB60" s="2">
        <v>8260.11804577162</v>
      </c>
      <c r="AC60" s="2"/>
    </row>
    <row r="61" spans="1:29" x14ac:dyDescent="0.25">
      <c r="A61" s="2" t="s">
        <v>255</v>
      </c>
      <c r="B61" s="3" t="s">
        <v>29</v>
      </c>
      <c r="C61" s="3" t="s">
        <v>256</v>
      </c>
      <c r="D61" s="2">
        <v>4.5077397733933902</v>
      </c>
      <c r="E61" s="2">
        <v>2.0716273137783601</v>
      </c>
      <c r="F61" s="2">
        <v>1.6574199048939399E-4</v>
      </c>
      <c r="G61" s="2">
        <v>361.18043999999998</v>
      </c>
      <c r="H61" s="2">
        <v>408.41</v>
      </c>
      <c r="I61" s="2"/>
      <c r="J61" s="2"/>
      <c r="K61" s="2" t="s">
        <v>37</v>
      </c>
      <c r="L61" s="2" t="s">
        <v>38</v>
      </c>
      <c r="M61" s="2" t="s">
        <v>39</v>
      </c>
      <c r="N61" s="2">
        <v>191007.54196132199</v>
      </c>
      <c r="O61" s="2">
        <v>173382.17235651799</v>
      </c>
      <c r="P61" s="2">
        <v>235227.466315261</v>
      </c>
      <c r="Q61" s="2">
        <v>170709.61266633301</v>
      </c>
      <c r="R61" s="2">
        <v>241419.37379389099</v>
      </c>
      <c r="S61" s="2">
        <v>283074.85743303399</v>
      </c>
      <c r="T61" s="2">
        <v>92414.117122560507</v>
      </c>
      <c r="U61" s="2">
        <v>85290.035498140205</v>
      </c>
      <c r="V61" s="2">
        <v>100097.798755172</v>
      </c>
      <c r="W61" s="2">
        <v>118103.790795921</v>
      </c>
      <c r="X61" s="2">
        <v>108811.80181432499</v>
      </c>
      <c r="Y61" s="2">
        <v>120308.499991253</v>
      </c>
      <c r="Z61" s="2">
        <v>263921.96875233599</v>
      </c>
      <c r="AA61" s="2">
        <v>264933.59998933802</v>
      </c>
      <c r="AB61" s="2">
        <v>265717.196316507</v>
      </c>
      <c r="AC61" s="2"/>
    </row>
    <row r="62" spans="1:29" x14ac:dyDescent="0.25">
      <c r="A62" s="2" t="s">
        <v>257</v>
      </c>
      <c r="B62" s="3" t="s">
        <v>258</v>
      </c>
      <c r="C62" s="3" t="s">
        <v>259</v>
      </c>
      <c r="D62" s="2">
        <v>1.7712190472312499</v>
      </c>
      <c r="E62" s="2">
        <v>2.0016141562438299</v>
      </c>
      <c r="F62" s="2">
        <v>1.89499622317753E-4</v>
      </c>
      <c r="G62" s="2">
        <v>150.05208999999999</v>
      </c>
      <c r="H62" s="2">
        <v>57.55</v>
      </c>
      <c r="I62" s="2" t="s">
        <v>260</v>
      </c>
      <c r="J62" s="2" t="s">
        <v>261</v>
      </c>
      <c r="K62" s="2" t="s">
        <v>81</v>
      </c>
      <c r="L62" s="2" t="s">
        <v>235</v>
      </c>
      <c r="M62" s="2" t="s">
        <v>236</v>
      </c>
      <c r="N62" s="2">
        <v>32663.955536262602</v>
      </c>
      <c r="O62" s="2">
        <v>44194.934627222203</v>
      </c>
      <c r="P62" s="2">
        <v>46604.575539410798</v>
      </c>
      <c r="Q62" s="2">
        <v>32058.800420449301</v>
      </c>
      <c r="R62" s="2">
        <v>34741.188862511699</v>
      </c>
      <c r="S62" s="2">
        <v>30136.7832931759</v>
      </c>
      <c r="T62" s="2">
        <v>15586.6537449319</v>
      </c>
      <c r="U62" s="2">
        <v>11995.298087703501</v>
      </c>
      <c r="V62" s="2">
        <v>20410.020941034702</v>
      </c>
      <c r="W62" s="2">
        <v>21051.3800176451</v>
      </c>
      <c r="X62" s="2">
        <v>20909.548982087901</v>
      </c>
      <c r="Y62" s="2">
        <v>20158.348984649801</v>
      </c>
      <c r="Z62" s="2">
        <v>63955.673558095703</v>
      </c>
      <c r="AA62" s="2">
        <v>64016.954980153598</v>
      </c>
      <c r="AB62" s="2">
        <v>50854.3479024767</v>
      </c>
      <c r="AC62" s="2"/>
    </row>
    <row r="63" spans="1:29" x14ac:dyDescent="0.25">
      <c r="A63" s="2" t="s">
        <v>262</v>
      </c>
      <c r="B63" s="3" t="s">
        <v>41</v>
      </c>
      <c r="C63" s="3" t="s">
        <v>263</v>
      </c>
      <c r="D63" s="2">
        <v>0.748836778598306</v>
      </c>
      <c r="E63" s="2">
        <v>3.8649365749928699</v>
      </c>
      <c r="F63" s="2">
        <v>1.9177446567456499E-4</v>
      </c>
      <c r="G63" s="2">
        <v>627.37674000000004</v>
      </c>
      <c r="H63" s="2">
        <v>424.30700000000002</v>
      </c>
      <c r="I63" s="2"/>
      <c r="J63" s="2"/>
      <c r="K63" s="2" t="s">
        <v>37</v>
      </c>
      <c r="L63" s="2" t="s">
        <v>38</v>
      </c>
      <c r="M63" s="2" t="s">
        <v>39</v>
      </c>
      <c r="N63" s="2">
        <v>3557.6343212105198</v>
      </c>
      <c r="O63" s="2">
        <v>2702.5593096736802</v>
      </c>
      <c r="P63" s="2">
        <v>4802.3633161980997</v>
      </c>
      <c r="Q63" s="2">
        <v>3241.0934091661402</v>
      </c>
      <c r="R63" s="2">
        <v>5336.5204967328</v>
      </c>
      <c r="S63" s="2">
        <v>6070.5497035866001</v>
      </c>
      <c r="T63" s="2">
        <v>908.66700477139102</v>
      </c>
      <c r="U63" s="2">
        <v>637.25958780674</v>
      </c>
      <c r="V63" s="2">
        <v>1083.27770331441</v>
      </c>
      <c r="W63" s="2">
        <v>1564.26240069747</v>
      </c>
      <c r="X63" s="2">
        <v>1392.15703135478</v>
      </c>
      <c r="Y63" s="2">
        <v>1066.6770427645699</v>
      </c>
      <c r="Z63" s="2">
        <v>5073.2620143886897</v>
      </c>
      <c r="AA63" s="2">
        <v>5243.0054791697303</v>
      </c>
      <c r="AB63" s="2">
        <v>5242.1146736664896</v>
      </c>
      <c r="AC63" s="2"/>
    </row>
    <row r="64" spans="1:29" x14ac:dyDescent="0.25">
      <c r="A64" s="2" t="s">
        <v>264</v>
      </c>
      <c r="B64" s="3" t="s">
        <v>29</v>
      </c>
      <c r="C64" s="3" t="s">
        <v>265</v>
      </c>
      <c r="D64" s="2">
        <v>0.34307271759886199</v>
      </c>
      <c r="E64" s="2">
        <v>2.3688244223196002</v>
      </c>
      <c r="F64" s="2">
        <v>2.00824714239552E-4</v>
      </c>
      <c r="G64" s="2">
        <v>486.28622000000001</v>
      </c>
      <c r="H64" s="2">
        <v>292.041</v>
      </c>
      <c r="I64" s="2"/>
      <c r="J64" s="2"/>
      <c r="K64" s="2" t="s">
        <v>67</v>
      </c>
      <c r="L64" s="2" t="s">
        <v>68</v>
      </c>
      <c r="M64" s="2" t="s">
        <v>266</v>
      </c>
      <c r="N64" s="2">
        <v>1154.46366187333</v>
      </c>
      <c r="O64" s="2">
        <v>1653.22882043251</v>
      </c>
      <c r="P64" s="2">
        <v>1224.21164115601</v>
      </c>
      <c r="Q64" s="2">
        <v>943.10974559215504</v>
      </c>
      <c r="R64" s="2">
        <v>1402.0001848009999</v>
      </c>
      <c r="S64" s="2">
        <v>908.22868250110105</v>
      </c>
      <c r="T64" s="2">
        <v>491.81954967536097</v>
      </c>
      <c r="U64" s="2">
        <v>366.63844533636302</v>
      </c>
      <c r="V64" s="2">
        <v>651.54056027091599</v>
      </c>
      <c r="W64" s="2">
        <v>522.85758998881101</v>
      </c>
      <c r="X64" s="2">
        <v>610.55698223084096</v>
      </c>
      <c r="Y64" s="2">
        <v>432.054462122708</v>
      </c>
      <c r="Z64" s="2">
        <v>1346.26902078738</v>
      </c>
      <c r="AA64" s="2">
        <v>1386.38860783729</v>
      </c>
      <c r="AB64" s="2">
        <v>1344.99463433458</v>
      </c>
      <c r="AC64" s="2"/>
    </row>
    <row r="65" spans="1:29" x14ac:dyDescent="0.25">
      <c r="A65" s="2" t="s">
        <v>267</v>
      </c>
      <c r="B65" s="3" t="s">
        <v>29</v>
      </c>
      <c r="C65" s="3" t="s">
        <v>268</v>
      </c>
      <c r="D65" s="2">
        <v>0.300002281483297</v>
      </c>
      <c r="E65" s="2">
        <v>1.88041792799658</v>
      </c>
      <c r="F65" s="2">
        <v>2.2081201354330501E-4</v>
      </c>
      <c r="G65" s="2">
        <v>517.19624999999996</v>
      </c>
      <c r="H65" s="2">
        <v>209.41</v>
      </c>
      <c r="I65" s="2"/>
      <c r="J65" s="2" t="s">
        <v>269</v>
      </c>
      <c r="K65" s="2" t="s">
        <v>90</v>
      </c>
      <c r="L65" s="2" t="s">
        <v>270</v>
      </c>
      <c r="M65" s="2" t="s">
        <v>271</v>
      </c>
      <c r="N65" s="2">
        <v>1054.08550428082</v>
      </c>
      <c r="O65" s="2">
        <v>1496.9881729312899</v>
      </c>
      <c r="P65" s="2">
        <v>1077.6190845618801</v>
      </c>
      <c r="Q65" s="2">
        <v>954.76081390640798</v>
      </c>
      <c r="R65" s="2">
        <v>1033.5689984196299</v>
      </c>
      <c r="S65" s="2">
        <v>1017.1423718547099</v>
      </c>
      <c r="T65" s="2">
        <v>540.12780759153895</v>
      </c>
      <c r="U65" s="2">
        <v>429.58245172660497</v>
      </c>
      <c r="V65" s="2">
        <v>768.75360722995003</v>
      </c>
      <c r="W65" s="2">
        <v>593.08667595141605</v>
      </c>
      <c r="X65" s="2">
        <v>569.21001577448999</v>
      </c>
      <c r="Y65" s="2">
        <v>627.26629532170398</v>
      </c>
      <c r="Z65" s="2">
        <v>1031.1144677025</v>
      </c>
      <c r="AA65" s="2">
        <v>1053.73891690651</v>
      </c>
      <c r="AB65" s="2">
        <v>1053.7711529185999</v>
      </c>
      <c r="AC65" s="2"/>
    </row>
    <row r="66" spans="1:29" x14ac:dyDescent="0.25">
      <c r="A66" s="2" t="s">
        <v>272</v>
      </c>
      <c r="B66" s="3" t="s">
        <v>29</v>
      </c>
      <c r="C66" s="3" t="s">
        <v>273</v>
      </c>
      <c r="D66" s="2">
        <v>0.297004630803826</v>
      </c>
      <c r="E66" s="2">
        <v>5.3599329394601103</v>
      </c>
      <c r="F66" s="2">
        <v>2.25816997216916E-4</v>
      </c>
      <c r="G66" s="2">
        <v>438.19229999999999</v>
      </c>
      <c r="H66" s="2">
        <v>238.86250000000001</v>
      </c>
      <c r="I66" s="2"/>
      <c r="J66" s="2" t="s">
        <v>274</v>
      </c>
      <c r="K66" s="2" t="s">
        <v>37</v>
      </c>
      <c r="L66" s="2" t="s">
        <v>38</v>
      </c>
      <c r="M66" s="2" t="s">
        <v>39</v>
      </c>
      <c r="N66" s="2">
        <v>610.30230827244895</v>
      </c>
      <c r="O66" s="2">
        <v>1070.0844588508601</v>
      </c>
      <c r="P66" s="2">
        <v>495.38664129002302</v>
      </c>
      <c r="Q66" s="2">
        <v>441.80153609472399</v>
      </c>
      <c r="R66" s="2">
        <v>568.488879261531</v>
      </c>
      <c r="S66" s="2">
        <v>696.72970542315898</v>
      </c>
      <c r="T66" s="2">
        <v>127.831686899047</v>
      </c>
      <c r="U66" s="2">
        <v>47.427260931972398</v>
      </c>
      <c r="V66" s="2">
        <v>114.99679383343501</v>
      </c>
      <c r="W66" s="2">
        <v>98.174685818642104</v>
      </c>
      <c r="X66" s="2">
        <v>169.662254833406</v>
      </c>
      <c r="Y66" s="2">
        <v>166.31815883552301</v>
      </c>
      <c r="Z66" s="2">
        <v>796.86035296104103</v>
      </c>
      <c r="AA66" s="2">
        <v>888.92255115210696</v>
      </c>
      <c r="AB66" s="2">
        <v>800.55474018684902</v>
      </c>
      <c r="AC66" s="2"/>
    </row>
    <row r="67" spans="1:29" x14ac:dyDescent="0.25">
      <c r="A67" s="2" t="s">
        <v>275</v>
      </c>
      <c r="B67" s="3" t="s">
        <v>29</v>
      </c>
      <c r="C67" s="3" t="s">
        <v>276</v>
      </c>
      <c r="D67" s="2">
        <v>0.74781363133160705</v>
      </c>
      <c r="E67" s="2">
        <v>3.0222226710354398</v>
      </c>
      <c r="F67" s="2">
        <v>2.71131647438866E-4</v>
      </c>
      <c r="G67" s="2">
        <v>502.29322999999999</v>
      </c>
      <c r="H67" s="2">
        <v>458.71850000000001</v>
      </c>
      <c r="I67" s="2" t="s">
        <v>277</v>
      </c>
      <c r="J67" s="2" t="s">
        <v>278</v>
      </c>
      <c r="K67" s="2" t="s">
        <v>67</v>
      </c>
      <c r="L67" s="2" t="s">
        <v>68</v>
      </c>
      <c r="M67" s="2" t="s">
        <v>266</v>
      </c>
      <c r="N67" s="2">
        <v>5714.7193789327303</v>
      </c>
      <c r="O67" s="2">
        <v>4148.9700627521097</v>
      </c>
      <c r="P67" s="2">
        <v>4299.8898890187202</v>
      </c>
      <c r="Q67" s="2">
        <v>4034.91167372259</v>
      </c>
      <c r="R67" s="2">
        <v>5377.8077592746204</v>
      </c>
      <c r="S67" s="2">
        <v>7422.4813203467802</v>
      </c>
      <c r="T67" s="2">
        <v>2747.0262590153502</v>
      </c>
      <c r="U67" s="2">
        <v>2151.4131626763701</v>
      </c>
      <c r="V67" s="2">
        <v>1090.5596460479001</v>
      </c>
      <c r="W67" s="2">
        <v>2344.4046566039001</v>
      </c>
      <c r="X67" s="2">
        <v>1337.6657576535999</v>
      </c>
      <c r="Y67" s="2">
        <v>585.87828731699597</v>
      </c>
      <c r="Z67" s="2">
        <v>6168.0954648428897</v>
      </c>
      <c r="AA67" s="2">
        <v>5716.8356559099202</v>
      </c>
      <c r="AB67" s="2">
        <v>5720.0908887391097</v>
      </c>
      <c r="AC67" s="2"/>
    </row>
    <row r="68" spans="1:29" x14ac:dyDescent="0.25">
      <c r="A68" s="2" t="s">
        <v>279</v>
      </c>
      <c r="B68" s="3" t="s">
        <v>29</v>
      </c>
      <c r="C68" s="3" t="s">
        <v>280</v>
      </c>
      <c r="D68" s="2">
        <v>0.25949577737261298</v>
      </c>
      <c r="E68" s="2">
        <v>2.24945574755314</v>
      </c>
      <c r="F68" s="2">
        <v>2.7260824534520002E-4</v>
      </c>
      <c r="G68" s="2">
        <v>827.40656000000001</v>
      </c>
      <c r="H68" s="2">
        <v>257.42149999999998</v>
      </c>
      <c r="I68" s="2"/>
      <c r="J68" s="2"/>
      <c r="K68" s="2" t="s">
        <v>37</v>
      </c>
      <c r="L68" s="2" t="s">
        <v>38</v>
      </c>
      <c r="M68" s="2" t="s">
        <v>39</v>
      </c>
      <c r="N68" s="2">
        <v>685.68459567230002</v>
      </c>
      <c r="O68" s="2">
        <v>1056.86909844465</v>
      </c>
      <c r="P68" s="2">
        <v>609.17211233115802</v>
      </c>
      <c r="Q68" s="2">
        <v>721.95389552277004</v>
      </c>
      <c r="R68" s="2">
        <v>662.74071280585702</v>
      </c>
      <c r="S68" s="2">
        <v>575.53147732609102</v>
      </c>
      <c r="T68" s="2">
        <v>358.88302766831299</v>
      </c>
      <c r="U68" s="2">
        <v>268.732256213146</v>
      </c>
      <c r="V68" s="2">
        <v>302.999219928309</v>
      </c>
      <c r="W68" s="2">
        <v>360.74139030331202</v>
      </c>
      <c r="X68" s="2">
        <v>277.98340884765997</v>
      </c>
      <c r="Y68" s="2">
        <v>347.54743588405898</v>
      </c>
      <c r="Z68" s="2">
        <v>1348.3792044346001</v>
      </c>
      <c r="AA68" s="2">
        <v>1371.7456907968501</v>
      </c>
      <c r="AB68" s="2">
        <v>1349.00298343279</v>
      </c>
      <c r="AC68" s="2"/>
    </row>
    <row r="69" spans="1:29" x14ac:dyDescent="0.25">
      <c r="A69" s="2" t="s">
        <v>281</v>
      </c>
      <c r="B69" s="3" t="s">
        <v>29</v>
      </c>
      <c r="C69" s="3" t="s">
        <v>282</v>
      </c>
      <c r="D69" s="2">
        <v>0.57804227618567805</v>
      </c>
      <c r="E69" s="2">
        <v>1.98360402966491</v>
      </c>
      <c r="F69" s="2">
        <v>2.7480769851067E-4</v>
      </c>
      <c r="G69" s="2">
        <v>402.23795999999999</v>
      </c>
      <c r="H69" s="2">
        <v>92.073999999999998</v>
      </c>
      <c r="I69" s="2"/>
      <c r="J69" s="2"/>
      <c r="K69" s="2" t="s">
        <v>37</v>
      </c>
      <c r="L69" s="2" t="s">
        <v>38</v>
      </c>
      <c r="M69" s="2" t="s">
        <v>39</v>
      </c>
      <c r="N69" s="2">
        <v>2760.89723755472</v>
      </c>
      <c r="O69" s="2">
        <v>3385.6174454411498</v>
      </c>
      <c r="P69" s="2">
        <v>4201.1600021660497</v>
      </c>
      <c r="Q69" s="2">
        <v>5071.3066184891304</v>
      </c>
      <c r="R69" s="2">
        <v>4354.5338518463996</v>
      </c>
      <c r="S69" s="2">
        <v>4578.8498634275502</v>
      </c>
      <c r="T69" s="2">
        <v>2027.6840699038</v>
      </c>
      <c r="U69" s="2">
        <v>1455.6651661360099</v>
      </c>
      <c r="V69" s="2">
        <v>2381.6357397239599</v>
      </c>
      <c r="W69" s="2">
        <v>2093.0311746083598</v>
      </c>
      <c r="X69" s="2">
        <v>2296.3206621895602</v>
      </c>
      <c r="Y69" s="2">
        <v>2022.4909487929201</v>
      </c>
      <c r="Z69" s="2">
        <v>3259.01794657144</v>
      </c>
      <c r="AA69" s="2">
        <v>3447.8218757709801</v>
      </c>
      <c r="AB69" s="2">
        <v>3261.3496751214402</v>
      </c>
      <c r="AC69" s="2"/>
    </row>
    <row r="70" spans="1:29" x14ac:dyDescent="0.25">
      <c r="A70" s="2" t="s">
        <v>283</v>
      </c>
      <c r="B70" s="3" t="s">
        <v>29</v>
      </c>
      <c r="C70" s="3" t="s">
        <v>284</v>
      </c>
      <c r="D70" s="2">
        <v>0.66825524027374805</v>
      </c>
      <c r="E70" s="2">
        <v>2.1206964915520898</v>
      </c>
      <c r="F70" s="2">
        <v>2.8947804063060399E-4</v>
      </c>
      <c r="G70" s="2">
        <v>362.19961000000001</v>
      </c>
      <c r="H70" s="2">
        <v>462.72399999999999</v>
      </c>
      <c r="I70" s="2"/>
      <c r="J70" s="2"/>
      <c r="K70" s="2" t="s">
        <v>37</v>
      </c>
      <c r="L70" s="2" t="s">
        <v>38</v>
      </c>
      <c r="M70" s="2" t="s">
        <v>39</v>
      </c>
      <c r="N70" s="2">
        <v>4647.1456639923399</v>
      </c>
      <c r="O70" s="2">
        <v>6861.62684062075</v>
      </c>
      <c r="P70" s="2">
        <v>4440.0543511033202</v>
      </c>
      <c r="Q70" s="2">
        <v>3404.2737074821098</v>
      </c>
      <c r="R70" s="2">
        <v>4913.2388937201504</v>
      </c>
      <c r="S70" s="2">
        <v>5001.4881492105196</v>
      </c>
      <c r="T70" s="2">
        <v>2035.16869803349</v>
      </c>
      <c r="U70" s="2">
        <v>2071.7294204546401</v>
      </c>
      <c r="V70" s="2">
        <v>2129.86691394333</v>
      </c>
      <c r="W70" s="2">
        <v>2772.05083906645</v>
      </c>
      <c r="X70" s="2">
        <v>2440.5936273359198</v>
      </c>
      <c r="Y70" s="2">
        <v>2351.6354515959702</v>
      </c>
      <c r="Z70" s="2">
        <v>5004.8893267263702</v>
      </c>
      <c r="AA70" s="2">
        <v>4202.7231440557098</v>
      </c>
      <c r="AB70" s="2">
        <v>4990.8802817699097</v>
      </c>
      <c r="AC70" s="2"/>
    </row>
    <row r="71" spans="1:29" x14ac:dyDescent="0.25">
      <c r="A71" s="2" t="s">
        <v>285</v>
      </c>
      <c r="B71" s="3" t="s">
        <v>57</v>
      </c>
      <c r="C71" s="3" t="s">
        <v>286</v>
      </c>
      <c r="D71" s="2">
        <v>0.30996611851051198</v>
      </c>
      <c r="E71" s="2">
        <v>2.7434155359524599</v>
      </c>
      <c r="F71" s="2">
        <v>2.9854342242829299E-4</v>
      </c>
      <c r="G71" s="2">
        <v>742.44196999999997</v>
      </c>
      <c r="H71" s="2">
        <v>385.45299999999997</v>
      </c>
      <c r="I71" s="2"/>
      <c r="J71" s="2"/>
      <c r="K71" s="2" t="s">
        <v>49</v>
      </c>
      <c r="L71" s="2" t="s">
        <v>54</v>
      </c>
      <c r="M71" s="2" t="s">
        <v>55</v>
      </c>
      <c r="N71" s="2">
        <v>892.71319011587195</v>
      </c>
      <c r="O71" s="2">
        <v>534.36807963891499</v>
      </c>
      <c r="P71" s="2">
        <v>889.16332599418001</v>
      </c>
      <c r="Q71" s="2">
        <v>700.45647446196301</v>
      </c>
      <c r="R71" s="2">
        <v>1005.41776885717</v>
      </c>
      <c r="S71" s="2">
        <v>1254.0402077159499</v>
      </c>
      <c r="T71" s="2">
        <v>380.327797014373</v>
      </c>
      <c r="U71" s="2">
        <v>241.79334880184601</v>
      </c>
      <c r="V71" s="2">
        <v>283.82740342844102</v>
      </c>
      <c r="W71" s="2">
        <v>319.89301893483702</v>
      </c>
      <c r="X71" s="2">
        <v>358.51329411923399</v>
      </c>
      <c r="Y71" s="2">
        <v>338.85326189535903</v>
      </c>
      <c r="Z71" s="2">
        <v>799.41774419046203</v>
      </c>
      <c r="AA71" s="2">
        <v>886.16225689498401</v>
      </c>
      <c r="AB71" s="2">
        <v>886.13431301234004</v>
      </c>
      <c r="AC71" s="2"/>
    </row>
    <row r="72" spans="1:29" x14ac:dyDescent="0.25">
      <c r="A72" s="2" t="s">
        <v>287</v>
      </c>
      <c r="B72" s="3" t="s">
        <v>29</v>
      </c>
      <c r="C72" s="3" t="s">
        <v>288</v>
      </c>
      <c r="D72" s="2">
        <v>1.4164671465923599</v>
      </c>
      <c r="E72" s="2">
        <v>1.1856801131919601</v>
      </c>
      <c r="F72" s="2">
        <v>2.9888423137304802E-4</v>
      </c>
      <c r="G72" s="2">
        <v>830.56092000000001</v>
      </c>
      <c r="H72" s="2">
        <v>142.79349999999999</v>
      </c>
      <c r="I72" s="2" t="s">
        <v>289</v>
      </c>
      <c r="J72" s="2"/>
      <c r="K72" s="2" t="s">
        <v>49</v>
      </c>
      <c r="L72" s="2" t="s">
        <v>54</v>
      </c>
      <c r="M72" s="2" t="s">
        <v>55</v>
      </c>
      <c r="N72" s="2">
        <v>58179.737048213501</v>
      </c>
      <c r="O72" s="2">
        <v>60336.653798528998</v>
      </c>
      <c r="P72" s="2">
        <v>59933.420964618599</v>
      </c>
      <c r="Q72" s="2">
        <v>62020.417704941101</v>
      </c>
      <c r="R72" s="2">
        <v>62708.577803293098</v>
      </c>
      <c r="S72" s="2">
        <v>56589.768519088102</v>
      </c>
      <c r="T72" s="2">
        <v>45227.127110770503</v>
      </c>
      <c r="U72" s="2">
        <v>48876.090651149003</v>
      </c>
      <c r="V72" s="2">
        <v>54060.2591548747</v>
      </c>
      <c r="W72" s="2">
        <v>48504.460193722902</v>
      </c>
      <c r="X72" s="2">
        <v>53819.769632633201</v>
      </c>
      <c r="Y72" s="2">
        <v>52940.318940904202</v>
      </c>
      <c r="Z72" s="2">
        <v>21262.2646641053</v>
      </c>
      <c r="AA72" s="2">
        <v>20816.3869144161</v>
      </c>
      <c r="AB72" s="2">
        <v>20818.7912744317</v>
      </c>
      <c r="AC72" s="2"/>
    </row>
    <row r="73" spans="1:29" x14ac:dyDescent="0.25">
      <c r="A73" s="2" t="s">
        <v>290</v>
      </c>
      <c r="B73" s="3" t="s">
        <v>29</v>
      </c>
      <c r="C73" s="3" t="s">
        <v>291</v>
      </c>
      <c r="D73" s="2">
        <v>1.3237764753821799</v>
      </c>
      <c r="E73" s="2">
        <v>2.1485898628236599</v>
      </c>
      <c r="F73" s="2">
        <v>3.4321808396690798E-4</v>
      </c>
      <c r="G73" s="2">
        <v>223.10498999999999</v>
      </c>
      <c r="H73" s="2">
        <v>231.322</v>
      </c>
      <c r="I73" s="2"/>
      <c r="J73" s="2" t="s">
        <v>292</v>
      </c>
      <c r="K73" s="2" t="s">
        <v>37</v>
      </c>
      <c r="L73" s="2" t="s">
        <v>38</v>
      </c>
      <c r="M73" s="2" t="s">
        <v>39</v>
      </c>
      <c r="N73" s="2">
        <v>16381.359763112599</v>
      </c>
      <c r="O73" s="2">
        <v>27994.6653056141</v>
      </c>
      <c r="P73" s="2">
        <v>15915.2670449577</v>
      </c>
      <c r="Q73" s="2">
        <v>21151.3120442789</v>
      </c>
      <c r="R73" s="2">
        <v>16769.703983182</v>
      </c>
      <c r="S73" s="2">
        <v>18220.0180778305</v>
      </c>
      <c r="T73" s="2">
        <v>7907.6086664987097</v>
      </c>
      <c r="U73" s="2">
        <v>7301.8449695763402</v>
      </c>
      <c r="V73" s="2">
        <v>10146.5486835136</v>
      </c>
      <c r="W73" s="2">
        <v>10226.1739051449</v>
      </c>
      <c r="X73" s="2">
        <v>8605.1390999224805</v>
      </c>
      <c r="Y73" s="2">
        <v>10002.797099108901</v>
      </c>
      <c r="Z73" s="2">
        <v>18599.286750326501</v>
      </c>
      <c r="AA73" s="2">
        <v>17315.206524240901</v>
      </c>
      <c r="AB73" s="2">
        <v>17301.985849797598</v>
      </c>
      <c r="AC73" s="2"/>
    </row>
    <row r="74" spans="1:29" x14ac:dyDescent="0.25">
      <c r="A74" s="2" t="s">
        <v>293</v>
      </c>
      <c r="B74" s="3" t="s">
        <v>57</v>
      </c>
      <c r="C74" s="3" t="s">
        <v>294</v>
      </c>
      <c r="D74" s="2">
        <v>0.27622291000171401</v>
      </c>
      <c r="E74" s="2">
        <v>3.8580123374333501</v>
      </c>
      <c r="F74" s="2">
        <v>3.43499021143644E-4</v>
      </c>
      <c r="G74" s="2">
        <v>1163.4848400000001</v>
      </c>
      <c r="H74" s="2">
        <v>395.48099999999999</v>
      </c>
      <c r="I74" s="2"/>
      <c r="J74" s="2"/>
      <c r="K74" s="2" t="s">
        <v>141</v>
      </c>
      <c r="L74" s="2" t="s">
        <v>142</v>
      </c>
      <c r="M74" s="2" t="s">
        <v>143</v>
      </c>
      <c r="N74" s="2">
        <v>580.56450551453497</v>
      </c>
      <c r="O74" s="2">
        <v>557.123356698051</v>
      </c>
      <c r="P74" s="2">
        <v>473.15351181364701</v>
      </c>
      <c r="Q74" s="2">
        <v>398.40588974687103</v>
      </c>
      <c r="R74" s="2">
        <v>888.67365810048</v>
      </c>
      <c r="S74" s="2">
        <v>731.61185470828696</v>
      </c>
      <c r="T74" s="2">
        <v>90.347126308780901</v>
      </c>
      <c r="U74" s="2">
        <v>40.357467858037197</v>
      </c>
      <c r="V74" s="2">
        <v>334.69427515194701</v>
      </c>
      <c r="W74" s="2">
        <v>214.43016659033901</v>
      </c>
      <c r="X74" s="2">
        <v>134.146489487986</v>
      </c>
      <c r="Y74" s="2">
        <v>126.802382792939</v>
      </c>
      <c r="Z74" s="2">
        <v>499.160051780326</v>
      </c>
      <c r="AA74" s="2">
        <v>463.48035028727702</v>
      </c>
      <c r="AB74" s="2">
        <v>463.811895098072</v>
      </c>
      <c r="AC74" s="2"/>
    </row>
    <row r="75" spans="1:29" x14ac:dyDescent="0.25">
      <c r="A75" s="2" t="s">
        <v>295</v>
      </c>
      <c r="B75" s="3" t="s">
        <v>29</v>
      </c>
      <c r="C75" s="3" t="s">
        <v>296</v>
      </c>
      <c r="D75" s="2">
        <v>0.496485642523948</v>
      </c>
      <c r="E75" s="2">
        <v>1.3606796385922499</v>
      </c>
      <c r="F75" s="2">
        <v>3.7357292518510802E-4</v>
      </c>
      <c r="G75" s="2">
        <v>839.40599999999995</v>
      </c>
      <c r="H75" s="2">
        <v>483.29950000000002</v>
      </c>
      <c r="I75" s="2"/>
      <c r="J75" s="2"/>
      <c r="K75" s="2" t="s">
        <v>49</v>
      </c>
      <c r="L75" s="2" t="s">
        <v>136</v>
      </c>
      <c r="M75" s="2" t="s">
        <v>239</v>
      </c>
      <c r="N75" s="2">
        <v>5837.20376636929</v>
      </c>
      <c r="O75" s="2">
        <v>6138.4827886785397</v>
      </c>
      <c r="P75" s="2">
        <v>5679.0599714687396</v>
      </c>
      <c r="Q75" s="2">
        <v>4465.8311996285502</v>
      </c>
      <c r="R75" s="2">
        <v>5432.1157842921702</v>
      </c>
      <c r="S75" s="2">
        <v>5415.9916941936499</v>
      </c>
      <c r="T75" s="2">
        <v>4376.5344753522304</v>
      </c>
      <c r="U75" s="2">
        <v>4206.4996657875199</v>
      </c>
      <c r="V75" s="2">
        <v>3826.2744558743798</v>
      </c>
      <c r="W75" s="2">
        <v>4478.4676357112603</v>
      </c>
      <c r="X75" s="2">
        <v>3779.4355524653602</v>
      </c>
      <c r="Y75" s="2">
        <v>3562.36016514731</v>
      </c>
      <c r="Z75" s="2">
        <v>5682.2216966064398</v>
      </c>
      <c r="AA75" s="2">
        <v>5529.1920447399898</v>
      </c>
      <c r="AB75" s="2">
        <v>5678.98927872476</v>
      </c>
      <c r="AC75" s="2"/>
    </row>
    <row r="76" spans="1:29" x14ac:dyDescent="0.25">
      <c r="A76" s="2" t="s">
        <v>297</v>
      </c>
      <c r="B76" s="3" t="s">
        <v>203</v>
      </c>
      <c r="C76" s="3" t="s">
        <v>298</v>
      </c>
      <c r="D76" s="2">
        <v>1.76381358799007</v>
      </c>
      <c r="E76" s="2">
        <v>1.1303045568671399</v>
      </c>
      <c r="F76" s="2">
        <v>3.7848864911846797E-4</v>
      </c>
      <c r="G76" s="2">
        <v>265.10890999999998</v>
      </c>
      <c r="H76" s="2">
        <v>363.09449999999998</v>
      </c>
      <c r="I76" s="2" t="s">
        <v>299</v>
      </c>
      <c r="J76" s="2" t="s">
        <v>300</v>
      </c>
      <c r="K76" s="2" t="s">
        <v>81</v>
      </c>
      <c r="L76" s="2" t="s">
        <v>301</v>
      </c>
      <c r="M76" s="2" t="s">
        <v>302</v>
      </c>
      <c r="N76" s="2">
        <v>145053.896434572</v>
      </c>
      <c r="O76" s="2">
        <v>135473.782817937</v>
      </c>
      <c r="P76" s="2">
        <v>133122.77718862501</v>
      </c>
      <c r="Q76" s="2">
        <v>145976.03147825101</v>
      </c>
      <c r="R76" s="2">
        <v>143979.99997907499</v>
      </c>
      <c r="S76" s="2">
        <v>135359.71247948799</v>
      </c>
      <c r="T76" s="2">
        <v>120378.507933897</v>
      </c>
      <c r="U76" s="2">
        <v>122520.81669400301</v>
      </c>
      <c r="V76" s="2">
        <v>128123.42524009501</v>
      </c>
      <c r="W76" s="2">
        <v>122695.412115876</v>
      </c>
      <c r="X76" s="2">
        <v>117785.102835383</v>
      </c>
      <c r="Y76" s="2">
        <v>130744.649940381</v>
      </c>
      <c r="Z76" s="2">
        <v>162782.71965574901</v>
      </c>
      <c r="AA76" s="2">
        <v>163539.403225263</v>
      </c>
      <c r="AB76" s="2">
        <v>163537.52982088501</v>
      </c>
      <c r="AC76" s="2"/>
    </row>
    <row r="77" spans="1:29" x14ac:dyDescent="0.25">
      <c r="A77" s="2" t="s">
        <v>303</v>
      </c>
      <c r="B77" s="3" t="s">
        <v>57</v>
      </c>
      <c r="C77" s="3" t="s">
        <v>304</v>
      </c>
      <c r="D77" s="2">
        <v>2.8473503666812801</v>
      </c>
      <c r="E77" s="2">
        <v>1.7005838468488499</v>
      </c>
      <c r="F77" s="2">
        <v>4.2650439873218802E-4</v>
      </c>
      <c r="G77" s="2">
        <v>354.16658999999999</v>
      </c>
      <c r="H77" s="2">
        <v>308.79250000000002</v>
      </c>
      <c r="I77" s="2"/>
      <c r="J77" s="2"/>
      <c r="K77" s="2" t="s">
        <v>37</v>
      </c>
      <c r="L77" s="2" t="s">
        <v>38</v>
      </c>
      <c r="M77" s="2" t="s">
        <v>39</v>
      </c>
      <c r="N77" s="2">
        <v>98746.553183379801</v>
      </c>
      <c r="O77" s="2">
        <v>88188.344833317096</v>
      </c>
      <c r="P77" s="2">
        <v>109230.847725614</v>
      </c>
      <c r="Q77" s="2">
        <v>97258.734646823505</v>
      </c>
      <c r="R77" s="2">
        <v>126847.168302791</v>
      </c>
      <c r="S77" s="2">
        <v>135059.55220571501</v>
      </c>
      <c r="T77" s="2">
        <v>58194.642934712603</v>
      </c>
      <c r="U77" s="2">
        <v>48488.176140236203</v>
      </c>
      <c r="V77" s="2">
        <v>67633.139034156295</v>
      </c>
      <c r="W77" s="2">
        <v>81333.101548843595</v>
      </c>
      <c r="X77" s="2">
        <v>61657.223678832801</v>
      </c>
      <c r="Y77" s="2">
        <v>68050.311759636999</v>
      </c>
      <c r="Z77" s="2">
        <v>149729.74440707199</v>
      </c>
      <c r="AA77" s="2">
        <v>151920.42551266201</v>
      </c>
      <c r="AB77" s="2">
        <v>151497.53497679601</v>
      </c>
      <c r="AC77" s="2"/>
    </row>
    <row r="78" spans="1:29" x14ac:dyDescent="0.25">
      <c r="A78" s="2" t="s">
        <v>305</v>
      </c>
      <c r="B78" s="3" t="s">
        <v>57</v>
      </c>
      <c r="C78" s="3" t="s">
        <v>306</v>
      </c>
      <c r="D78" s="2">
        <v>0.47018945834617099</v>
      </c>
      <c r="E78" s="2">
        <v>1.6615070010108299</v>
      </c>
      <c r="F78" s="2">
        <v>4.3884131804114998E-4</v>
      </c>
      <c r="G78" s="2">
        <v>539.31403999999998</v>
      </c>
      <c r="H78" s="2">
        <v>308.95749999999998</v>
      </c>
      <c r="I78" s="2"/>
      <c r="J78" s="2" t="s">
        <v>307</v>
      </c>
      <c r="K78" s="2" t="s">
        <v>49</v>
      </c>
      <c r="L78" s="2" t="s">
        <v>50</v>
      </c>
      <c r="M78" s="2" t="s">
        <v>308</v>
      </c>
      <c r="N78" s="2">
        <v>3209.1577531324001</v>
      </c>
      <c r="O78" s="2">
        <v>3572.7699609247802</v>
      </c>
      <c r="P78" s="2">
        <v>2175.2244729600402</v>
      </c>
      <c r="Q78" s="2">
        <v>3473.49206717782</v>
      </c>
      <c r="R78" s="2">
        <v>3235.5831617449098</v>
      </c>
      <c r="S78" s="2">
        <v>3335.0451791354799</v>
      </c>
      <c r="T78" s="2">
        <v>1386.16595047389</v>
      </c>
      <c r="U78" s="2">
        <v>1757.03206787824</v>
      </c>
      <c r="V78" s="2">
        <v>1969.3458302758199</v>
      </c>
      <c r="W78" s="2">
        <v>2378.75208756642</v>
      </c>
      <c r="X78" s="2">
        <v>1991.1452004850601</v>
      </c>
      <c r="Y78" s="2">
        <v>1953.7265012031501</v>
      </c>
      <c r="Z78" s="2">
        <v>3533.8639979057798</v>
      </c>
      <c r="AA78" s="2">
        <v>3603.06365107071</v>
      </c>
      <c r="AB78" s="2">
        <v>3669.4260289727299</v>
      </c>
      <c r="AC78" s="2"/>
    </row>
    <row r="79" spans="1:29" x14ac:dyDescent="0.25">
      <c r="A79" s="2" t="s">
        <v>309</v>
      </c>
      <c r="B79" s="3" t="s">
        <v>71</v>
      </c>
      <c r="C79" s="3" t="s">
        <v>310</v>
      </c>
      <c r="D79" s="2">
        <v>0.25357596760842999</v>
      </c>
      <c r="E79" s="2">
        <v>1.3389523724071699</v>
      </c>
      <c r="F79" s="2">
        <v>4.4488714880023102E-4</v>
      </c>
      <c r="G79" s="2">
        <v>357.24540999999999</v>
      </c>
      <c r="H79" s="2">
        <v>336.601</v>
      </c>
      <c r="I79" s="2"/>
      <c r="J79" s="2"/>
      <c r="K79" s="2" t="s">
        <v>81</v>
      </c>
      <c r="L79" s="2" t="s">
        <v>235</v>
      </c>
      <c r="M79" s="2" t="s">
        <v>311</v>
      </c>
      <c r="N79" s="2">
        <v>1180.6722395614599</v>
      </c>
      <c r="O79" s="2">
        <v>1588.78450282893</v>
      </c>
      <c r="P79" s="2">
        <v>1571.4037490687599</v>
      </c>
      <c r="Q79" s="2">
        <v>1502.27480639649</v>
      </c>
      <c r="R79" s="2">
        <v>1538.26566648624</v>
      </c>
      <c r="S79" s="2">
        <v>1592.9125502874999</v>
      </c>
      <c r="T79" s="2">
        <v>1165.63585996696</v>
      </c>
      <c r="U79" s="2">
        <v>1045.68474600953</v>
      </c>
      <c r="V79" s="2">
        <v>1151.0182254148599</v>
      </c>
      <c r="W79" s="2">
        <v>1116.7859116598499</v>
      </c>
      <c r="X79" s="2">
        <v>989.42812304719098</v>
      </c>
      <c r="Y79" s="2">
        <v>1233.9361092901299</v>
      </c>
      <c r="Z79" s="2">
        <v>1225.4473616804801</v>
      </c>
      <c r="AA79" s="2">
        <v>1186.59789373791</v>
      </c>
      <c r="AB79" s="2">
        <v>1230.5483321645099</v>
      </c>
      <c r="AC79" s="2"/>
    </row>
    <row r="80" spans="1:29" x14ac:dyDescent="0.25">
      <c r="A80" s="2" t="s">
        <v>312</v>
      </c>
      <c r="B80" s="3" t="s">
        <v>29</v>
      </c>
      <c r="C80" s="3" t="s">
        <v>313</v>
      </c>
      <c r="D80" s="2">
        <v>0.47656673697671897</v>
      </c>
      <c r="E80" s="2">
        <v>1.78791587372287</v>
      </c>
      <c r="F80" s="2">
        <v>4.4603817416225499E-4</v>
      </c>
      <c r="G80" s="2">
        <v>688.34671000000003</v>
      </c>
      <c r="H80" s="2">
        <v>421.75349999999997</v>
      </c>
      <c r="I80" s="2"/>
      <c r="J80" s="2" t="s">
        <v>314</v>
      </c>
      <c r="K80" s="2" t="s">
        <v>37</v>
      </c>
      <c r="L80" s="2" t="s">
        <v>38</v>
      </c>
      <c r="M80" s="2" t="s">
        <v>39</v>
      </c>
      <c r="N80" s="2">
        <v>2345.1020520512002</v>
      </c>
      <c r="O80" s="2">
        <v>3436.6226835775101</v>
      </c>
      <c r="P80" s="2">
        <v>3100.2585720449001</v>
      </c>
      <c r="Q80" s="2">
        <v>2620.07008093587</v>
      </c>
      <c r="R80" s="2">
        <v>3645.8173751955101</v>
      </c>
      <c r="S80" s="2">
        <v>3931.5225649496701</v>
      </c>
      <c r="T80" s="2">
        <v>2098.2259739598599</v>
      </c>
      <c r="U80" s="2">
        <v>1882.7740013055</v>
      </c>
      <c r="V80" s="2">
        <v>1745.4263053534</v>
      </c>
      <c r="W80" s="2">
        <v>1827.67931390385</v>
      </c>
      <c r="X80" s="2">
        <v>1844.2893980194699</v>
      </c>
      <c r="Y80" s="2">
        <v>1272.9087355392701</v>
      </c>
      <c r="Z80" s="2">
        <v>5730.5710854115496</v>
      </c>
      <c r="AA80" s="2">
        <v>7068.1797435400304</v>
      </c>
      <c r="AB80" s="2">
        <v>5919.7388942699199</v>
      </c>
      <c r="AC80" s="2"/>
    </row>
    <row r="81" spans="1:29" x14ac:dyDescent="0.25">
      <c r="A81" s="2" t="s">
        <v>315</v>
      </c>
      <c r="B81" s="3" t="s">
        <v>44</v>
      </c>
      <c r="C81" s="3" t="s">
        <v>316</v>
      </c>
      <c r="D81" s="2">
        <v>2.1033655218386702</v>
      </c>
      <c r="E81" s="2">
        <v>1.2759423124414</v>
      </c>
      <c r="F81" s="2">
        <v>4.8164448603328901E-4</v>
      </c>
      <c r="G81" s="2">
        <v>132.09978000000001</v>
      </c>
      <c r="H81" s="2">
        <v>295.39999999999998</v>
      </c>
      <c r="I81" s="2" t="s">
        <v>317</v>
      </c>
      <c r="J81" s="2" t="s">
        <v>318</v>
      </c>
      <c r="K81" s="2" t="s">
        <v>37</v>
      </c>
      <c r="L81" s="2" t="s">
        <v>38</v>
      </c>
      <c r="M81" s="2" t="s">
        <v>245</v>
      </c>
      <c r="N81" s="2">
        <v>107810.267631119</v>
      </c>
      <c r="O81" s="2">
        <v>134973.72807097799</v>
      </c>
      <c r="P81" s="2">
        <v>104766.00737573201</v>
      </c>
      <c r="Q81" s="2">
        <v>110589.710556889</v>
      </c>
      <c r="R81" s="2">
        <v>121999.933064891</v>
      </c>
      <c r="S81" s="2">
        <v>117224.459461401</v>
      </c>
      <c r="T81" s="2">
        <v>92799.503124815106</v>
      </c>
      <c r="U81" s="2">
        <v>87500.060042868601</v>
      </c>
      <c r="V81" s="2">
        <v>89700.8518907658</v>
      </c>
      <c r="W81" s="2">
        <v>95951.631334706603</v>
      </c>
      <c r="X81" s="2">
        <v>84227.071628132398</v>
      </c>
      <c r="Y81" s="2">
        <v>96369.185425650503</v>
      </c>
      <c r="Z81" s="2">
        <v>118627.527587384</v>
      </c>
      <c r="AA81" s="2">
        <v>116776.07002057</v>
      </c>
      <c r="AB81" s="2">
        <v>118618.760071646</v>
      </c>
      <c r="AC81" s="2"/>
    </row>
    <row r="82" spans="1:29" x14ac:dyDescent="0.25">
      <c r="A82" s="2" t="s">
        <v>319</v>
      </c>
      <c r="B82" s="3" t="s">
        <v>44</v>
      </c>
      <c r="C82" s="3" t="s">
        <v>320</v>
      </c>
      <c r="D82" s="2">
        <v>3.2683580019370702</v>
      </c>
      <c r="E82" s="2">
        <v>3.1960303572729298</v>
      </c>
      <c r="F82" s="2">
        <v>5.3669801745828596E-4</v>
      </c>
      <c r="G82" s="2">
        <v>166.08362</v>
      </c>
      <c r="H82" s="2">
        <v>296.27800000000002</v>
      </c>
      <c r="I82" s="2" t="s">
        <v>321</v>
      </c>
      <c r="J82" s="2" t="s">
        <v>322</v>
      </c>
      <c r="K82" s="2" t="s">
        <v>37</v>
      </c>
      <c r="L82" s="2" t="s">
        <v>38</v>
      </c>
      <c r="M82" s="2" t="s">
        <v>245</v>
      </c>
      <c r="N82" s="2">
        <v>74009.442758116493</v>
      </c>
      <c r="O82" s="2">
        <v>79399.741164927706</v>
      </c>
      <c r="P82" s="2">
        <v>122782.81600567899</v>
      </c>
      <c r="Q82" s="2">
        <v>121538.165171714</v>
      </c>
      <c r="R82" s="2">
        <v>129007.71244124199</v>
      </c>
      <c r="S82" s="2">
        <v>75038.870840412797</v>
      </c>
      <c r="T82" s="2">
        <v>20530.397806183701</v>
      </c>
      <c r="U82" s="2">
        <v>21820.335197485099</v>
      </c>
      <c r="V82" s="2">
        <v>73208.986125273295</v>
      </c>
      <c r="W82" s="2">
        <v>24399.151729656602</v>
      </c>
      <c r="X82" s="2">
        <v>19758.903291276602</v>
      </c>
      <c r="Y82" s="2">
        <v>28571.034500731399</v>
      </c>
      <c r="Z82" s="2">
        <v>89025.279418397899</v>
      </c>
      <c r="AA82" s="2">
        <v>89024.685462992202</v>
      </c>
      <c r="AB82" s="2">
        <v>89576.960455258304</v>
      </c>
      <c r="AC82" s="2"/>
    </row>
    <row r="83" spans="1:29" x14ac:dyDescent="0.25">
      <c r="A83" s="2" t="s">
        <v>323</v>
      </c>
      <c r="B83" s="3" t="s">
        <v>57</v>
      </c>
      <c r="C83" s="3" t="s">
        <v>324</v>
      </c>
      <c r="D83" s="2">
        <v>0.64467708641380195</v>
      </c>
      <c r="E83" s="2">
        <v>5.1660682521636803</v>
      </c>
      <c r="F83" s="2">
        <v>5.8298104813146105E-4</v>
      </c>
      <c r="G83" s="2">
        <v>616.36084000000005</v>
      </c>
      <c r="H83" s="2">
        <v>413.98250000000002</v>
      </c>
      <c r="I83" s="2"/>
      <c r="J83" s="2"/>
      <c r="K83" s="2" t="s">
        <v>49</v>
      </c>
      <c r="L83" s="2" t="s">
        <v>54</v>
      </c>
      <c r="M83" s="2" t="s">
        <v>55</v>
      </c>
      <c r="N83" s="2">
        <v>2006.91462014629</v>
      </c>
      <c r="O83" s="2">
        <v>1487.6386307478699</v>
      </c>
      <c r="P83" s="2">
        <v>3878.5270573606999</v>
      </c>
      <c r="Q83" s="2">
        <v>3165.7658730161602</v>
      </c>
      <c r="R83" s="2">
        <v>4755.5005513475899</v>
      </c>
      <c r="S83" s="2">
        <v>3723.5114074128901</v>
      </c>
      <c r="T83" s="2">
        <v>549.16772539550198</v>
      </c>
      <c r="U83" s="2">
        <v>207.825946836513</v>
      </c>
      <c r="V83" s="2">
        <v>350.13028863699901</v>
      </c>
      <c r="W83" s="2">
        <v>1084.98986221277</v>
      </c>
      <c r="X83" s="2">
        <v>654.63073661785802</v>
      </c>
      <c r="Y83" s="2">
        <v>834.55758571168201</v>
      </c>
      <c r="Z83" s="2">
        <v>3346.22999618632</v>
      </c>
      <c r="AA83" s="2">
        <v>3062.1612450017301</v>
      </c>
      <c r="AB83" s="2">
        <v>3177.8610030998402</v>
      </c>
      <c r="AC83" s="2"/>
    </row>
    <row r="84" spans="1:29" x14ac:dyDescent="0.25">
      <c r="A84" s="2" t="s">
        <v>325</v>
      </c>
      <c r="B84" s="3" t="s">
        <v>29</v>
      </c>
      <c r="C84" s="3" t="s">
        <v>326</v>
      </c>
      <c r="D84" s="2">
        <v>1.0634443587333999</v>
      </c>
      <c r="E84" s="2">
        <v>3.1164165385036799</v>
      </c>
      <c r="F84" s="2">
        <v>5.9388661505875096E-4</v>
      </c>
      <c r="G84" s="2">
        <v>275.16829999999999</v>
      </c>
      <c r="H84" s="2">
        <v>451.36</v>
      </c>
      <c r="I84" s="2" t="s">
        <v>327</v>
      </c>
      <c r="J84" s="2"/>
      <c r="K84" s="2" t="s">
        <v>37</v>
      </c>
      <c r="L84" s="2" t="s">
        <v>38</v>
      </c>
      <c r="M84" s="2" t="s">
        <v>39</v>
      </c>
      <c r="N84" s="2">
        <v>7156.9166577716896</v>
      </c>
      <c r="O84" s="2">
        <v>14244.204059416899</v>
      </c>
      <c r="P84" s="2">
        <v>13846.8521658303</v>
      </c>
      <c r="Q84" s="2">
        <v>6016.3035931826198</v>
      </c>
      <c r="R84" s="2">
        <v>9076.2553040157509</v>
      </c>
      <c r="S84" s="2">
        <v>10689.289395063</v>
      </c>
      <c r="T84" s="2">
        <v>3206.9828771777802</v>
      </c>
      <c r="U84" s="2">
        <v>2620.0527296142</v>
      </c>
      <c r="V84" s="2">
        <v>3262.2343010780901</v>
      </c>
      <c r="W84" s="2">
        <v>3958.9335040831302</v>
      </c>
      <c r="X84" s="2">
        <v>3155.1596245845299</v>
      </c>
      <c r="Y84" s="2">
        <v>3379.96942921253</v>
      </c>
      <c r="Z84" s="2">
        <v>10652.929976531401</v>
      </c>
      <c r="AA84" s="2">
        <v>10657.244319904399</v>
      </c>
      <c r="AB84" s="2">
        <v>11300.684485223899</v>
      </c>
      <c r="AC84" s="2"/>
    </row>
    <row r="85" spans="1:29" x14ac:dyDescent="0.25">
      <c r="A85" s="2" t="s">
        <v>328</v>
      </c>
      <c r="B85" s="3" t="s">
        <v>57</v>
      </c>
      <c r="C85" s="3" t="s">
        <v>329</v>
      </c>
      <c r="D85" s="2">
        <v>0.26629919565216698</v>
      </c>
      <c r="E85" s="2">
        <v>1.64867670416344</v>
      </c>
      <c r="F85" s="2">
        <v>6.1264248547634201E-4</v>
      </c>
      <c r="G85" s="2">
        <v>447.23354</v>
      </c>
      <c r="H85" s="2">
        <v>299.87799999999999</v>
      </c>
      <c r="I85" s="2" t="s">
        <v>330</v>
      </c>
      <c r="J85" s="2" t="s">
        <v>331</v>
      </c>
      <c r="K85" s="2" t="s">
        <v>37</v>
      </c>
      <c r="L85" s="2" t="s">
        <v>332</v>
      </c>
      <c r="M85" s="2" t="s">
        <v>333</v>
      </c>
      <c r="N85" s="2">
        <v>1060.29397425242</v>
      </c>
      <c r="O85" s="2">
        <v>1232.82396227961</v>
      </c>
      <c r="P85" s="2">
        <v>995.365777601883</v>
      </c>
      <c r="Q85" s="2">
        <v>881.270758956907</v>
      </c>
      <c r="R85" s="2">
        <v>1392.82755113903</v>
      </c>
      <c r="S85" s="2">
        <v>878.58830042009197</v>
      </c>
      <c r="T85" s="2">
        <v>625.38987209761501</v>
      </c>
      <c r="U85" s="2">
        <v>627.863058537288</v>
      </c>
      <c r="V85" s="2">
        <v>595.87145820684896</v>
      </c>
      <c r="W85" s="2">
        <v>656.02930222991404</v>
      </c>
      <c r="X85" s="2">
        <v>746.02231078590796</v>
      </c>
      <c r="Y85" s="2">
        <v>655.69689104127099</v>
      </c>
      <c r="Z85" s="2">
        <v>1247.95513948238</v>
      </c>
      <c r="AA85" s="2">
        <v>1209.68826733896</v>
      </c>
      <c r="AB85" s="2">
        <v>1247.0600777761899</v>
      </c>
      <c r="AC85" s="2"/>
    </row>
    <row r="86" spans="1:29" x14ac:dyDescent="0.25">
      <c r="A86" s="2" t="s">
        <v>334</v>
      </c>
      <c r="B86" s="3" t="s">
        <v>57</v>
      </c>
      <c r="C86" s="3" t="s">
        <v>335</v>
      </c>
      <c r="D86" s="2">
        <v>0.70336877283198995</v>
      </c>
      <c r="E86" s="2">
        <v>2.3565115444662599</v>
      </c>
      <c r="F86" s="2">
        <v>6.4059173287004301E-4</v>
      </c>
      <c r="G86" s="2">
        <v>473.27848999999998</v>
      </c>
      <c r="H86" s="2">
        <v>407.7595</v>
      </c>
      <c r="I86" s="2" t="s">
        <v>336</v>
      </c>
      <c r="J86" s="2"/>
      <c r="K86" s="2" t="s">
        <v>49</v>
      </c>
      <c r="L86" s="2" t="s">
        <v>136</v>
      </c>
      <c r="M86" s="2" t="s">
        <v>137</v>
      </c>
      <c r="N86" s="2">
        <v>5566.5596867758604</v>
      </c>
      <c r="O86" s="2">
        <v>5580.4875813032804</v>
      </c>
      <c r="P86" s="2">
        <v>5739.7266052175401</v>
      </c>
      <c r="Q86" s="2">
        <v>2902.9386835137302</v>
      </c>
      <c r="R86" s="2">
        <v>3743.19274138827</v>
      </c>
      <c r="S86" s="2">
        <v>6237.6996998856803</v>
      </c>
      <c r="T86" s="2">
        <v>1326.1440847653701</v>
      </c>
      <c r="U86" s="2">
        <v>2309.2845181265402</v>
      </c>
      <c r="V86" s="2">
        <v>2878.5897256943599</v>
      </c>
      <c r="W86" s="2">
        <v>2468.84464441299</v>
      </c>
      <c r="X86" s="2">
        <v>1947.0106209702301</v>
      </c>
      <c r="Y86" s="2">
        <v>1703.4636234924501</v>
      </c>
      <c r="Z86" s="2">
        <v>4380.25233132228</v>
      </c>
      <c r="AA86" s="2">
        <v>4372.7934376125304</v>
      </c>
      <c r="AB86" s="2">
        <v>4724.5883205048503</v>
      </c>
      <c r="AC86" s="2"/>
    </row>
    <row r="87" spans="1:29" x14ac:dyDescent="0.25">
      <c r="A87" s="2" t="s">
        <v>337</v>
      </c>
      <c r="B87" s="3" t="s">
        <v>29</v>
      </c>
      <c r="C87" s="3" t="s">
        <v>338</v>
      </c>
      <c r="D87" s="2">
        <v>0.58204337174921905</v>
      </c>
      <c r="E87" s="2">
        <v>4.2224180504939302</v>
      </c>
      <c r="F87" s="2">
        <v>6.48279194131152E-4</v>
      </c>
      <c r="G87" s="2">
        <v>322.18356</v>
      </c>
      <c r="H87" s="2">
        <v>315.77</v>
      </c>
      <c r="I87" s="2"/>
      <c r="J87" s="2"/>
      <c r="K87" s="2" t="s">
        <v>37</v>
      </c>
      <c r="L87" s="2" t="s">
        <v>38</v>
      </c>
      <c r="M87" s="2" t="s">
        <v>39</v>
      </c>
      <c r="N87" s="2">
        <v>2335.1579469831299</v>
      </c>
      <c r="O87" s="2">
        <v>4287.6005558677298</v>
      </c>
      <c r="P87" s="2">
        <v>1758.21544356411</v>
      </c>
      <c r="Q87" s="2">
        <v>1545.7495295076801</v>
      </c>
      <c r="R87" s="2">
        <v>2934.7611542031</v>
      </c>
      <c r="S87" s="2">
        <v>3281.7031372695401</v>
      </c>
      <c r="T87" s="2">
        <v>476.84698477237902</v>
      </c>
      <c r="U87" s="2">
        <v>582.34976465147804</v>
      </c>
      <c r="V87" s="2">
        <v>640.90141668480203</v>
      </c>
      <c r="W87" s="2">
        <v>622.63184579357505</v>
      </c>
      <c r="X87" s="2">
        <v>801.73890474889299</v>
      </c>
      <c r="Y87" s="2">
        <v>698.74033793863896</v>
      </c>
      <c r="Z87" s="2">
        <v>2553.9088346195199</v>
      </c>
      <c r="AA87" s="2">
        <v>2552.7017827438399</v>
      </c>
      <c r="AB87" s="2">
        <v>2592.73803859796</v>
      </c>
      <c r="AC87" s="2"/>
    </row>
    <row r="88" spans="1:29" x14ac:dyDescent="0.25">
      <c r="A88" s="2" t="s">
        <v>339</v>
      </c>
      <c r="B88" s="3" t="s">
        <v>218</v>
      </c>
      <c r="C88" s="3" t="s">
        <v>340</v>
      </c>
      <c r="D88" s="2">
        <v>0.684083570507381</v>
      </c>
      <c r="E88" s="2">
        <v>1.44183212515021</v>
      </c>
      <c r="F88" s="2">
        <v>6.56874902302866E-4</v>
      </c>
      <c r="G88" s="2">
        <v>469.07468</v>
      </c>
      <c r="H88" s="2">
        <v>401.40449999999998</v>
      </c>
      <c r="I88" s="2"/>
      <c r="J88" s="2" t="s">
        <v>341</v>
      </c>
      <c r="K88" s="2" t="s">
        <v>141</v>
      </c>
      <c r="L88" s="2" t="s">
        <v>142</v>
      </c>
      <c r="M88" s="2" t="s">
        <v>342</v>
      </c>
      <c r="N88" s="2">
        <v>9244.5286591327495</v>
      </c>
      <c r="O88" s="2">
        <v>7515.9696428150801</v>
      </c>
      <c r="P88" s="2">
        <v>7160.7886934640801</v>
      </c>
      <c r="Q88" s="2">
        <v>9124.1540876264207</v>
      </c>
      <c r="R88" s="2">
        <v>8650.7682264421601</v>
      </c>
      <c r="S88" s="2">
        <v>9468.3439620427998</v>
      </c>
      <c r="T88" s="2">
        <v>5188.5502989489596</v>
      </c>
      <c r="U88" s="2">
        <v>4685.9291818382999</v>
      </c>
      <c r="V88" s="2">
        <v>6743.1322359307096</v>
      </c>
      <c r="W88" s="2">
        <v>6262.7704256049101</v>
      </c>
      <c r="X88" s="2">
        <v>5651.0689241533</v>
      </c>
      <c r="Y88" s="2">
        <v>6954.3398096238097</v>
      </c>
      <c r="Z88" s="2">
        <v>7368.8379643079597</v>
      </c>
      <c r="AA88" s="2">
        <v>7254.9670345141203</v>
      </c>
      <c r="AB88" s="2">
        <v>7367.0156254248104</v>
      </c>
      <c r="AC88" s="2"/>
    </row>
    <row r="89" spans="1:29" x14ac:dyDescent="0.25">
      <c r="A89" s="2" t="s">
        <v>343</v>
      </c>
      <c r="B89" s="3" t="s">
        <v>44</v>
      </c>
      <c r="C89" s="3" t="s">
        <v>344</v>
      </c>
      <c r="D89" s="2">
        <v>1.17631506333322</v>
      </c>
      <c r="E89" s="2">
        <v>2.4187039121210798</v>
      </c>
      <c r="F89" s="2">
        <v>6.6810573863203997E-4</v>
      </c>
      <c r="G89" s="2">
        <v>262.14803000000001</v>
      </c>
      <c r="H89" s="2">
        <v>425.75549999999998</v>
      </c>
      <c r="I89" s="2"/>
      <c r="J89" s="2"/>
      <c r="K89" s="2"/>
      <c r="L89" s="2"/>
      <c r="M89" s="2"/>
      <c r="N89" s="2">
        <v>13135.193426133301</v>
      </c>
      <c r="O89" s="2">
        <v>21365.194942827799</v>
      </c>
      <c r="P89" s="2">
        <v>12442.5237678005</v>
      </c>
      <c r="Q89" s="2">
        <v>9707.6172639950491</v>
      </c>
      <c r="R89" s="2">
        <v>12762.7389258312</v>
      </c>
      <c r="S89" s="2">
        <v>16542.450707114898</v>
      </c>
      <c r="T89" s="2">
        <v>7459.1598674012603</v>
      </c>
      <c r="U89" s="2">
        <v>6501.5033099042003</v>
      </c>
      <c r="V89" s="2">
        <v>4705.9899712405804</v>
      </c>
      <c r="W89" s="2">
        <v>6733.0156872942398</v>
      </c>
      <c r="X89" s="2">
        <v>4599.3795230348796</v>
      </c>
      <c r="Y89" s="2">
        <v>5538.8769749967596</v>
      </c>
      <c r="Z89" s="2">
        <v>14037.7147860891</v>
      </c>
      <c r="AA89" s="2">
        <v>14044.318658713401</v>
      </c>
      <c r="AB89" s="2">
        <v>14535.957323214499</v>
      </c>
      <c r="AC89" s="2"/>
    </row>
    <row r="90" spans="1:29" x14ac:dyDescent="0.25">
      <c r="A90" s="2" t="s">
        <v>345</v>
      </c>
      <c r="B90" s="3" t="s">
        <v>57</v>
      </c>
      <c r="C90" s="3" t="s">
        <v>346</v>
      </c>
      <c r="D90" s="2">
        <v>0.20732651398692201</v>
      </c>
      <c r="E90" s="2">
        <v>1.22740037561809</v>
      </c>
      <c r="F90" s="2">
        <v>6.78388353815238E-4</v>
      </c>
      <c r="G90" s="2">
        <v>655.31119000000001</v>
      </c>
      <c r="H90" s="2">
        <v>326.39949999999999</v>
      </c>
      <c r="I90" s="2"/>
      <c r="J90" s="2"/>
      <c r="K90" s="2" t="s">
        <v>81</v>
      </c>
      <c r="L90" s="2" t="s">
        <v>347</v>
      </c>
      <c r="M90" s="2" t="s">
        <v>348</v>
      </c>
      <c r="N90" s="2">
        <v>1339.93924447834</v>
      </c>
      <c r="O90" s="2">
        <v>1232.18262729393</v>
      </c>
      <c r="P90" s="2">
        <v>1205.0205487185799</v>
      </c>
      <c r="Q90" s="2">
        <v>1254.7344207884601</v>
      </c>
      <c r="R90" s="2">
        <v>1469.8726864635</v>
      </c>
      <c r="S90" s="2">
        <v>1377.3854992535901</v>
      </c>
      <c r="T90" s="2">
        <v>1040.29584727675</v>
      </c>
      <c r="U90" s="2">
        <v>1023.01783386456</v>
      </c>
      <c r="V90" s="2">
        <v>1062.5993327927099</v>
      </c>
      <c r="W90" s="2">
        <v>1169.86335519725</v>
      </c>
      <c r="X90" s="2">
        <v>1137.26564396763</v>
      </c>
      <c r="Y90" s="2">
        <v>986.326257852342</v>
      </c>
      <c r="Z90" s="2">
        <v>1483.38433479275</v>
      </c>
      <c r="AA90" s="2">
        <v>1507.3457046123201</v>
      </c>
      <c r="AB90" s="2">
        <v>1482.95749775232</v>
      </c>
      <c r="AC90" s="2"/>
    </row>
    <row r="91" spans="1:29" x14ac:dyDescent="0.25">
      <c r="A91" s="2" t="s">
        <v>349</v>
      </c>
      <c r="B91" s="3" t="s">
        <v>29</v>
      </c>
      <c r="C91" s="3" t="s">
        <v>350</v>
      </c>
      <c r="D91" s="2">
        <v>1.04258669468162</v>
      </c>
      <c r="E91" s="2">
        <v>1.3377181509816001</v>
      </c>
      <c r="F91" s="2">
        <v>6.8884663669786599E-4</v>
      </c>
      <c r="G91" s="2">
        <v>229.11556999999999</v>
      </c>
      <c r="H91" s="2">
        <v>428.69549999999998</v>
      </c>
      <c r="I91" s="2" t="s">
        <v>351</v>
      </c>
      <c r="J91" s="2"/>
      <c r="K91" s="2" t="s">
        <v>37</v>
      </c>
      <c r="L91" s="2" t="s">
        <v>38</v>
      </c>
      <c r="M91" s="2" t="s">
        <v>39</v>
      </c>
      <c r="N91" s="2">
        <v>27346.938849570299</v>
      </c>
      <c r="O91" s="2">
        <v>22656.697859477899</v>
      </c>
      <c r="P91" s="2">
        <v>21590.326915052301</v>
      </c>
      <c r="Q91" s="2">
        <v>21565.383957950398</v>
      </c>
      <c r="R91" s="2">
        <v>26064.380546193101</v>
      </c>
      <c r="S91" s="2">
        <v>27154.169341967401</v>
      </c>
      <c r="T91" s="2">
        <v>18176.214475420998</v>
      </c>
      <c r="U91" s="2">
        <v>16010.873497611699</v>
      </c>
      <c r="V91" s="2">
        <v>17072.727714716599</v>
      </c>
      <c r="W91" s="2">
        <v>18985.756749521501</v>
      </c>
      <c r="X91" s="2">
        <v>19892.7862871488</v>
      </c>
      <c r="Y91" s="2">
        <v>19285.212573316901</v>
      </c>
      <c r="Z91" s="2">
        <v>38498.595221462303</v>
      </c>
      <c r="AA91" s="2">
        <v>37046.635405633402</v>
      </c>
      <c r="AB91" s="2">
        <v>37038.525122761101</v>
      </c>
      <c r="AC91" s="2"/>
    </row>
    <row r="92" spans="1:29" x14ac:dyDescent="0.25">
      <c r="A92" s="2" t="s">
        <v>352</v>
      </c>
      <c r="B92" s="3" t="s">
        <v>57</v>
      </c>
      <c r="C92" s="3" t="s">
        <v>353</v>
      </c>
      <c r="D92" s="2">
        <v>0.51310991115211602</v>
      </c>
      <c r="E92" s="2">
        <v>1.53233014144911</v>
      </c>
      <c r="F92" s="2">
        <v>7.0267235155115602E-4</v>
      </c>
      <c r="G92" s="2">
        <v>446.23110000000003</v>
      </c>
      <c r="H92" s="2">
        <v>452.52</v>
      </c>
      <c r="I92" s="2"/>
      <c r="J92" s="2"/>
      <c r="K92" s="2" t="s">
        <v>37</v>
      </c>
      <c r="L92" s="2" t="s">
        <v>38</v>
      </c>
      <c r="M92" s="2" t="s">
        <v>39</v>
      </c>
      <c r="N92" s="2">
        <v>4217.7442901872701</v>
      </c>
      <c r="O92" s="2">
        <v>4780.095951538</v>
      </c>
      <c r="P92" s="2">
        <v>3723.3817830620101</v>
      </c>
      <c r="Q92" s="2">
        <v>4243.5639486828704</v>
      </c>
      <c r="R92" s="2">
        <v>4267.8244553344002</v>
      </c>
      <c r="S92" s="2">
        <v>4568.1640514413903</v>
      </c>
      <c r="T92" s="2">
        <v>2164.9741696996898</v>
      </c>
      <c r="U92" s="2">
        <v>2361.2662503720098</v>
      </c>
      <c r="V92" s="2">
        <v>3493.8492920840099</v>
      </c>
      <c r="W92" s="2">
        <v>3354.4588993458501</v>
      </c>
      <c r="X92" s="2">
        <v>3380.5988014945101</v>
      </c>
      <c r="Y92" s="2">
        <v>2082.46073836906</v>
      </c>
      <c r="Z92" s="2">
        <v>5398.5392059657597</v>
      </c>
      <c r="AA92" s="2">
        <v>5547.5767137973698</v>
      </c>
      <c r="AB92" s="2">
        <v>5557.79304947112</v>
      </c>
      <c r="AC92" s="2"/>
    </row>
    <row r="93" spans="1:29" x14ac:dyDescent="0.25">
      <c r="A93" s="2" t="s">
        <v>354</v>
      </c>
      <c r="B93" s="3" t="s">
        <v>355</v>
      </c>
      <c r="C93" s="3" t="s">
        <v>356</v>
      </c>
      <c r="D93" s="2">
        <v>1.4270396017278699</v>
      </c>
      <c r="E93" s="2">
        <v>4.4939636663467297</v>
      </c>
      <c r="F93" s="2">
        <v>7.2898241537056095E-4</v>
      </c>
      <c r="G93" s="2">
        <v>429.16230999999999</v>
      </c>
      <c r="H93" s="2">
        <v>156.78899999999999</v>
      </c>
      <c r="I93" s="2" t="s">
        <v>357</v>
      </c>
      <c r="J93" s="2" t="s">
        <v>358</v>
      </c>
      <c r="K93" s="2" t="s">
        <v>49</v>
      </c>
      <c r="L93" s="2" t="s">
        <v>50</v>
      </c>
      <c r="M93" s="2" t="s">
        <v>359</v>
      </c>
      <c r="N93" s="2">
        <v>17313.288064672899</v>
      </c>
      <c r="O93" s="2">
        <v>16438.871844447101</v>
      </c>
      <c r="P93" s="2">
        <v>14682.097559460901</v>
      </c>
      <c r="Q93" s="2">
        <v>26541.7209822765</v>
      </c>
      <c r="R93" s="2">
        <v>17311.670990303799</v>
      </c>
      <c r="S93" s="2">
        <v>16817.161993449899</v>
      </c>
      <c r="T93" s="2">
        <v>12196.263594111701</v>
      </c>
      <c r="U93" s="2">
        <v>403.28973600931897</v>
      </c>
      <c r="V93" s="2">
        <v>380.53501182967398</v>
      </c>
      <c r="W93" s="2">
        <v>209.59159246775201</v>
      </c>
      <c r="X93" s="2">
        <v>71.434308096443004</v>
      </c>
      <c r="Y93" s="2">
        <v>11016.966208301399</v>
      </c>
      <c r="Z93" s="2">
        <v>47875.830939724598</v>
      </c>
      <c r="AA93" s="2">
        <v>47911.336984596601</v>
      </c>
      <c r="AB93" s="2">
        <v>51056.756901784996</v>
      </c>
      <c r="AC93" s="2"/>
    </row>
    <row r="94" spans="1:29" x14ac:dyDescent="0.25">
      <c r="A94" s="2" t="s">
        <v>360</v>
      </c>
      <c r="B94" s="3" t="s">
        <v>57</v>
      </c>
      <c r="C94" s="3" t="s">
        <v>361</v>
      </c>
      <c r="D94" s="2">
        <v>0.92928468056227898</v>
      </c>
      <c r="E94" s="2">
        <v>1.3384447665914501</v>
      </c>
      <c r="F94" s="2">
        <v>7.6221393378417203E-4</v>
      </c>
      <c r="G94" s="2">
        <v>238.04201</v>
      </c>
      <c r="H94" s="2">
        <v>396.24149999999997</v>
      </c>
      <c r="I94" s="2"/>
      <c r="J94" s="2" t="s">
        <v>362</v>
      </c>
      <c r="K94" s="2" t="s">
        <v>49</v>
      </c>
      <c r="L94" s="2" t="s">
        <v>54</v>
      </c>
      <c r="M94" s="2" t="s">
        <v>179</v>
      </c>
      <c r="N94" s="2">
        <v>17772.816467629898</v>
      </c>
      <c r="O94" s="2">
        <v>20520.4958152135</v>
      </c>
      <c r="P94" s="2">
        <v>17941.916901924498</v>
      </c>
      <c r="Q94" s="2">
        <v>19471.604863173099</v>
      </c>
      <c r="R94" s="2">
        <v>24843.695787908098</v>
      </c>
      <c r="S94" s="2">
        <v>20016.650712767001</v>
      </c>
      <c r="T94" s="2">
        <v>15163.2533762278</v>
      </c>
      <c r="U94" s="2">
        <v>14834.600134652899</v>
      </c>
      <c r="V94" s="2">
        <v>14492.2335816659</v>
      </c>
      <c r="W94" s="2">
        <v>15779.612499359</v>
      </c>
      <c r="X94" s="2">
        <v>14816.538700110101</v>
      </c>
      <c r="Y94" s="2">
        <v>14993.818470923199</v>
      </c>
      <c r="Z94" s="2">
        <v>34073.474931056298</v>
      </c>
      <c r="AA94" s="2">
        <v>33648.993836847003</v>
      </c>
      <c r="AB94" s="2">
        <v>34066.330519724703</v>
      </c>
      <c r="AC94" s="2"/>
    </row>
    <row r="95" spans="1:29" x14ac:dyDescent="0.25">
      <c r="A95" s="2" t="s">
        <v>363</v>
      </c>
      <c r="B95" s="3" t="s">
        <v>29</v>
      </c>
      <c r="C95" s="3" t="s">
        <v>364</v>
      </c>
      <c r="D95" s="2">
        <v>17.704867942931799</v>
      </c>
      <c r="E95" s="2">
        <v>1.32729960239482</v>
      </c>
      <c r="F95" s="2">
        <v>7.6604696834512895E-4</v>
      </c>
      <c r="G95" s="2">
        <v>258.11164000000002</v>
      </c>
      <c r="H95" s="2">
        <v>390.51299999999998</v>
      </c>
      <c r="I95" s="2" t="s">
        <v>365</v>
      </c>
      <c r="J95" s="2" t="s">
        <v>366</v>
      </c>
      <c r="K95" s="2" t="s">
        <v>49</v>
      </c>
      <c r="L95" s="2" t="s">
        <v>54</v>
      </c>
      <c r="M95" s="2" t="s">
        <v>55</v>
      </c>
      <c r="N95" s="2">
        <v>8521819.3975571506</v>
      </c>
      <c r="O95" s="2">
        <v>7518599.5941973701</v>
      </c>
      <c r="P95" s="2">
        <v>8117367.4550579302</v>
      </c>
      <c r="Q95" s="2">
        <v>6909301.84349945</v>
      </c>
      <c r="R95" s="2">
        <v>7335822.64962338</v>
      </c>
      <c r="S95" s="2">
        <v>6563059.1461471198</v>
      </c>
      <c r="T95" s="2">
        <v>5665469.9662408102</v>
      </c>
      <c r="U95" s="2">
        <v>6078395.5823061401</v>
      </c>
      <c r="V95" s="2">
        <v>5221051.1420222204</v>
      </c>
      <c r="W95" s="2">
        <v>6096555.5807055803</v>
      </c>
      <c r="X95" s="2">
        <v>6167970.02249882</v>
      </c>
      <c r="Y95" s="2">
        <v>4648342.3487827396</v>
      </c>
      <c r="Z95" s="2">
        <v>9705294.6771900207</v>
      </c>
      <c r="AA95" s="2">
        <v>9706731.4154108502</v>
      </c>
      <c r="AB95" s="2">
        <v>10092560.408722199</v>
      </c>
      <c r="AC95" s="2"/>
    </row>
    <row r="96" spans="1:29" x14ac:dyDescent="0.25">
      <c r="A96" s="2" t="s">
        <v>367</v>
      </c>
      <c r="B96" s="3" t="s">
        <v>29</v>
      </c>
      <c r="C96" s="3" t="s">
        <v>368</v>
      </c>
      <c r="D96" s="2">
        <v>0.44632134585433397</v>
      </c>
      <c r="E96" s="2">
        <v>2.1581739661839499</v>
      </c>
      <c r="F96" s="2">
        <v>8.0509263810752004E-4</v>
      </c>
      <c r="G96" s="2">
        <v>373.27694000000002</v>
      </c>
      <c r="H96" s="2">
        <v>307.012</v>
      </c>
      <c r="I96" s="2"/>
      <c r="J96" s="2"/>
      <c r="K96" s="2" t="s">
        <v>37</v>
      </c>
      <c r="L96" s="2" t="s">
        <v>38</v>
      </c>
      <c r="M96" s="2" t="s">
        <v>39</v>
      </c>
      <c r="N96" s="2">
        <v>2222.3787213738701</v>
      </c>
      <c r="O96" s="2">
        <v>2868.15938594614</v>
      </c>
      <c r="P96" s="2">
        <v>1400.34914211213</v>
      </c>
      <c r="Q96" s="2">
        <v>1936.6429256588201</v>
      </c>
      <c r="R96" s="2">
        <v>2001.5207847639999</v>
      </c>
      <c r="S96" s="2">
        <v>2811.7975408316101</v>
      </c>
      <c r="T96" s="2">
        <v>865.82981253101002</v>
      </c>
      <c r="U96" s="2">
        <v>631.42670841024005</v>
      </c>
      <c r="V96" s="2">
        <v>1060.2721802549399</v>
      </c>
      <c r="W96" s="2">
        <v>1034.4924944294701</v>
      </c>
      <c r="X96" s="2">
        <v>1338.4050937770101</v>
      </c>
      <c r="Y96" s="2">
        <v>1204.78278463635</v>
      </c>
      <c r="Z96" s="2">
        <v>2969.04100756966</v>
      </c>
      <c r="AA96" s="2">
        <v>2966.0643635497599</v>
      </c>
      <c r="AB96" s="2">
        <v>2852.18097397877</v>
      </c>
      <c r="AC96" s="2"/>
    </row>
    <row r="97" spans="1:29" x14ac:dyDescent="0.25">
      <c r="A97" s="2" t="s">
        <v>369</v>
      </c>
      <c r="B97" s="3" t="s">
        <v>29</v>
      </c>
      <c r="C97" s="3" t="s">
        <v>370</v>
      </c>
      <c r="D97" s="2">
        <v>0.638609099606533</v>
      </c>
      <c r="E97" s="2">
        <v>2.36203290785381</v>
      </c>
      <c r="F97" s="2">
        <v>8.2314350779408405E-4</v>
      </c>
      <c r="G97" s="2">
        <v>246.17850000000001</v>
      </c>
      <c r="H97" s="2">
        <v>384.803</v>
      </c>
      <c r="I97" s="2"/>
      <c r="J97" s="2"/>
      <c r="K97" s="2" t="s">
        <v>37</v>
      </c>
      <c r="L97" s="2" t="s">
        <v>38</v>
      </c>
      <c r="M97" s="2" t="s">
        <v>39</v>
      </c>
      <c r="N97" s="2">
        <v>3203.9445797412</v>
      </c>
      <c r="O97" s="2">
        <v>4548.9008251917603</v>
      </c>
      <c r="P97" s="2">
        <v>4073.68584431606</v>
      </c>
      <c r="Q97" s="2">
        <v>3080.31815186415</v>
      </c>
      <c r="R97" s="2">
        <v>3712.7859204033298</v>
      </c>
      <c r="S97" s="2">
        <v>6400.1637731272604</v>
      </c>
      <c r="T97" s="2">
        <v>1770.0630644046801</v>
      </c>
      <c r="U97" s="2">
        <v>1417.53861056449</v>
      </c>
      <c r="V97" s="2">
        <v>1746.5731451891099</v>
      </c>
      <c r="W97" s="2">
        <v>1785.4073837269</v>
      </c>
      <c r="X97" s="2">
        <v>1647.3163647931001</v>
      </c>
      <c r="Y97" s="2">
        <v>2225.58683296552</v>
      </c>
      <c r="Z97" s="2">
        <v>6022.37606510569</v>
      </c>
      <c r="AA97" s="2">
        <v>6059.2429014471099</v>
      </c>
      <c r="AB97" s="2">
        <v>6658.9511657140201</v>
      </c>
      <c r="AC97" s="2"/>
    </row>
    <row r="98" spans="1:29" x14ac:dyDescent="0.25">
      <c r="A98" s="2" t="s">
        <v>371</v>
      </c>
      <c r="B98" s="3" t="s">
        <v>29</v>
      </c>
      <c r="C98" s="3" t="s">
        <v>372</v>
      </c>
      <c r="D98" s="2">
        <v>0.37976658796088297</v>
      </c>
      <c r="E98" s="2">
        <v>2.3556109198173001</v>
      </c>
      <c r="F98" s="2">
        <v>9.1856375324716598E-4</v>
      </c>
      <c r="G98" s="2">
        <v>257.12166999999999</v>
      </c>
      <c r="H98" s="2">
        <v>353.13049999999998</v>
      </c>
      <c r="I98" s="2"/>
      <c r="J98" s="2"/>
      <c r="K98" s="2" t="s">
        <v>37</v>
      </c>
      <c r="L98" s="2" t="s">
        <v>38</v>
      </c>
      <c r="M98" s="2" t="s">
        <v>39</v>
      </c>
      <c r="N98" s="2">
        <v>1603.8643296287701</v>
      </c>
      <c r="O98" s="2">
        <v>2213.18640566965</v>
      </c>
      <c r="P98" s="2">
        <v>1490.23126077082</v>
      </c>
      <c r="Q98" s="2">
        <v>1504.44744288473</v>
      </c>
      <c r="R98" s="2">
        <v>1937.3219966276799</v>
      </c>
      <c r="S98" s="2">
        <v>1027.5375790240601</v>
      </c>
      <c r="T98" s="2">
        <v>789.771680758515</v>
      </c>
      <c r="U98" s="2">
        <v>366.509018369758</v>
      </c>
      <c r="V98" s="2">
        <v>321.03896670839498</v>
      </c>
      <c r="W98" s="2">
        <v>783.63242777981702</v>
      </c>
      <c r="X98" s="2">
        <v>919.86214896922104</v>
      </c>
      <c r="Y98" s="2">
        <v>969.52694167233096</v>
      </c>
      <c r="Z98" s="2">
        <v>1312.5999558783101</v>
      </c>
      <c r="AA98" s="2">
        <v>1379.93166838098</v>
      </c>
      <c r="AB98" s="2">
        <v>1312.76450841922</v>
      </c>
      <c r="AC98" s="2"/>
    </row>
    <row r="99" spans="1:29" x14ac:dyDescent="0.25">
      <c r="A99" s="2" t="s">
        <v>373</v>
      </c>
      <c r="B99" s="3" t="s">
        <v>29</v>
      </c>
      <c r="C99" s="3" t="s">
        <v>374</v>
      </c>
      <c r="D99" s="2">
        <v>1.61249813087549</v>
      </c>
      <c r="E99" s="2">
        <v>1.2288585774399801</v>
      </c>
      <c r="F99" s="2">
        <v>1.0152689218361399E-3</v>
      </c>
      <c r="G99" s="2">
        <v>288.28640999999999</v>
      </c>
      <c r="H99" s="2">
        <v>70.882999999999996</v>
      </c>
      <c r="I99" s="2"/>
      <c r="J99" s="2"/>
      <c r="K99" s="2" t="s">
        <v>75</v>
      </c>
      <c r="L99" s="2" t="s">
        <v>76</v>
      </c>
      <c r="M99" s="2" t="s">
        <v>375</v>
      </c>
      <c r="N99" s="2">
        <v>64299.461652866397</v>
      </c>
      <c r="O99" s="2">
        <v>66924.820735460497</v>
      </c>
      <c r="P99" s="2">
        <v>63517.333114159599</v>
      </c>
      <c r="Q99" s="2">
        <v>67144.291454302002</v>
      </c>
      <c r="R99" s="2">
        <v>68281.808897701005</v>
      </c>
      <c r="S99" s="2">
        <v>57924.054618309798</v>
      </c>
      <c r="T99" s="2">
        <v>45166.3662936088</v>
      </c>
      <c r="U99" s="2">
        <v>60041.830799336502</v>
      </c>
      <c r="V99" s="2">
        <v>51565.540055940401</v>
      </c>
      <c r="W99" s="2">
        <v>50277.769581949899</v>
      </c>
      <c r="X99" s="2">
        <v>51818.856374352603</v>
      </c>
      <c r="Y99" s="2">
        <v>56944.473197041501</v>
      </c>
      <c r="Z99" s="2">
        <v>42718.367315958298</v>
      </c>
      <c r="AA99" s="2">
        <v>42719.270006770603</v>
      </c>
      <c r="AB99" s="2">
        <v>41943.535214110598</v>
      </c>
      <c r="AC99" s="2"/>
    </row>
    <row r="100" spans="1:29" x14ac:dyDescent="0.25">
      <c r="A100" s="2" t="s">
        <v>376</v>
      </c>
      <c r="B100" s="3" t="s">
        <v>29</v>
      </c>
      <c r="C100" s="3" t="s">
        <v>377</v>
      </c>
      <c r="D100" s="2">
        <v>0.56939987144387605</v>
      </c>
      <c r="E100" s="2">
        <v>2.32978472893477</v>
      </c>
      <c r="F100" s="2">
        <v>1.01624569864447E-3</v>
      </c>
      <c r="G100" s="2">
        <v>644.33113000000003</v>
      </c>
      <c r="H100" s="2">
        <v>404.238</v>
      </c>
      <c r="I100" s="2"/>
      <c r="J100" s="2"/>
      <c r="K100" s="2" t="s">
        <v>141</v>
      </c>
      <c r="L100" s="2" t="s">
        <v>142</v>
      </c>
      <c r="M100" s="2" t="s">
        <v>143</v>
      </c>
      <c r="N100" s="2">
        <v>2576.6489547797401</v>
      </c>
      <c r="O100" s="2">
        <v>3809.6910981719602</v>
      </c>
      <c r="P100" s="2">
        <v>2917.9148052035898</v>
      </c>
      <c r="Q100" s="2">
        <v>2483.49289152968</v>
      </c>
      <c r="R100" s="2">
        <v>3932.6982336832898</v>
      </c>
      <c r="S100" s="2">
        <v>4498.4416708524104</v>
      </c>
      <c r="T100" s="2">
        <v>986.89835666658496</v>
      </c>
      <c r="U100" s="2">
        <v>1568.79424246791</v>
      </c>
      <c r="V100" s="2">
        <v>1055.3784164584999</v>
      </c>
      <c r="W100" s="2">
        <v>2470.9661740759502</v>
      </c>
      <c r="X100" s="2">
        <v>837.98124073654799</v>
      </c>
      <c r="Y100" s="2">
        <v>1758.4175654666401</v>
      </c>
      <c r="Z100" s="2">
        <v>3242.2493382800999</v>
      </c>
      <c r="AA100" s="2">
        <v>3527.4021819403201</v>
      </c>
      <c r="AB100" s="2">
        <v>3521.8919651772098</v>
      </c>
      <c r="AC100" s="2"/>
    </row>
    <row r="101" spans="1:29" x14ac:dyDescent="0.25">
      <c r="A101" s="2" t="s">
        <v>378</v>
      </c>
      <c r="B101" s="3" t="s">
        <v>29</v>
      </c>
      <c r="C101" s="3" t="s">
        <v>379</v>
      </c>
      <c r="D101" s="2">
        <v>0.31596251430139199</v>
      </c>
      <c r="E101" s="2">
        <v>1.46805260060738</v>
      </c>
      <c r="F101" s="2">
        <v>1.0518767080512901E-3</v>
      </c>
      <c r="G101" s="2">
        <v>419.23856999999998</v>
      </c>
      <c r="H101" s="2">
        <v>299.19799999999998</v>
      </c>
      <c r="I101" s="2"/>
      <c r="J101" s="2"/>
      <c r="K101" s="2" t="s">
        <v>37</v>
      </c>
      <c r="L101" s="2" t="s">
        <v>38</v>
      </c>
      <c r="M101" s="2" t="s">
        <v>39</v>
      </c>
      <c r="N101" s="2">
        <v>1786.30062128636</v>
      </c>
      <c r="O101" s="2">
        <v>1566.32213547438</v>
      </c>
      <c r="P101" s="2">
        <v>1854.6121742478899</v>
      </c>
      <c r="Q101" s="2">
        <v>1249.25099317848</v>
      </c>
      <c r="R101" s="2">
        <v>1806.9707927525601</v>
      </c>
      <c r="S101" s="2">
        <v>1890.2979386924301</v>
      </c>
      <c r="T101" s="2">
        <v>1030.9237065943601</v>
      </c>
      <c r="U101" s="2">
        <v>901.62731045271505</v>
      </c>
      <c r="V101" s="2">
        <v>1187.0214222785401</v>
      </c>
      <c r="W101" s="2">
        <v>1289.10077831735</v>
      </c>
      <c r="X101" s="2">
        <v>1294.42628526097</v>
      </c>
      <c r="Y101" s="2">
        <v>1213.3792741039099</v>
      </c>
      <c r="Z101" s="2">
        <v>2196.4474224629998</v>
      </c>
      <c r="AA101" s="2">
        <v>2310.3489178210102</v>
      </c>
      <c r="AB101" s="2">
        <v>2194.2144331107902</v>
      </c>
      <c r="AC101" s="2"/>
    </row>
    <row r="102" spans="1:29" x14ac:dyDescent="0.25">
      <c r="A102" s="2" t="s">
        <v>380</v>
      </c>
      <c r="B102" s="3" t="s">
        <v>29</v>
      </c>
      <c r="C102" s="3" t="s">
        <v>381</v>
      </c>
      <c r="D102" s="2">
        <v>0.88350265052865096</v>
      </c>
      <c r="E102" s="2">
        <v>2.7620281434365501</v>
      </c>
      <c r="F102" s="2">
        <v>1.0624295308284499E-3</v>
      </c>
      <c r="G102" s="2">
        <v>288.19988000000001</v>
      </c>
      <c r="H102" s="2">
        <v>339.62700000000001</v>
      </c>
      <c r="I102" s="2"/>
      <c r="J102" s="2"/>
      <c r="K102" s="2" t="s">
        <v>37</v>
      </c>
      <c r="L102" s="2" t="s">
        <v>38</v>
      </c>
      <c r="M102" s="2" t="s">
        <v>39</v>
      </c>
      <c r="N102" s="2">
        <v>6085.9934794439396</v>
      </c>
      <c r="O102" s="2">
        <v>12054.2382733142</v>
      </c>
      <c r="P102" s="2">
        <v>6261.0015457946402</v>
      </c>
      <c r="Q102" s="2">
        <v>4884.5601864635901</v>
      </c>
      <c r="R102" s="2">
        <v>7150.9986192266997</v>
      </c>
      <c r="S102" s="2">
        <v>8339.6454559792401</v>
      </c>
      <c r="T102" s="2">
        <v>2201.3052311679098</v>
      </c>
      <c r="U102" s="2">
        <v>2115.5077539270001</v>
      </c>
      <c r="V102" s="2">
        <v>2780.8106167774199</v>
      </c>
      <c r="W102" s="2">
        <v>3105.5438951309402</v>
      </c>
      <c r="X102" s="2">
        <v>2990.6583304450201</v>
      </c>
      <c r="Y102" s="2">
        <v>3017.6083922302</v>
      </c>
      <c r="Z102" s="2">
        <v>5501.1209826582999</v>
      </c>
      <c r="AA102" s="2">
        <v>5500.97698163324</v>
      </c>
      <c r="AB102" s="2">
        <v>5536.1041261404798</v>
      </c>
      <c r="AC102" s="2"/>
    </row>
    <row r="103" spans="1:29" x14ac:dyDescent="0.25">
      <c r="A103" s="2" t="s">
        <v>382</v>
      </c>
      <c r="B103" s="3" t="s">
        <v>57</v>
      </c>
      <c r="C103" s="3" t="s">
        <v>383</v>
      </c>
      <c r="D103" s="2">
        <v>0.73140113942568097</v>
      </c>
      <c r="E103" s="2">
        <v>1.91066959299463</v>
      </c>
      <c r="F103" s="2">
        <v>1.1126993355431601E-3</v>
      </c>
      <c r="G103" s="2">
        <v>827.38418000000001</v>
      </c>
      <c r="H103" s="2">
        <v>429.709</v>
      </c>
      <c r="I103" s="2"/>
      <c r="J103" s="2" t="s">
        <v>384</v>
      </c>
      <c r="K103" s="2" t="s">
        <v>49</v>
      </c>
      <c r="L103" s="2" t="s">
        <v>136</v>
      </c>
      <c r="M103" s="2" t="s">
        <v>239</v>
      </c>
      <c r="N103" s="2">
        <v>7685.3942841982898</v>
      </c>
      <c r="O103" s="2">
        <v>9322.09785545267</v>
      </c>
      <c r="P103" s="2">
        <v>5201.0490722528803</v>
      </c>
      <c r="Q103" s="2">
        <v>8053.0861635670999</v>
      </c>
      <c r="R103" s="2">
        <v>4916.7756480448497</v>
      </c>
      <c r="S103" s="2">
        <v>6491.5705385556103</v>
      </c>
      <c r="T103" s="2">
        <v>3568.8919866690298</v>
      </c>
      <c r="U103" s="2">
        <v>2845.0935972169</v>
      </c>
      <c r="V103" s="2">
        <v>3583.1914707118199</v>
      </c>
      <c r="W103" s="2">
        <v>4296.3120360311896</v>
      </c>
      <c r="X103" s="2">
        <v>4090.7236033813801</v>
      </c>
      <c r="Y103" s="2">
        <v>3424.8817275747201</v>
      </c>
      <c r="Z103" s="2">
        <v>8628.9635945159007</v>
      </c>
      <c r="AA103" s="2">
        <v>9003.6202723689203</v>
      </c>
      <c r="AB103" s="2">
        <v>8663.65688869308</v>
      </c>
      <c r="AC103" s="2"/>
    </row>
    <row r="104" spans="1:29" x14ac:dyDescent="0.25">
      <c r="A104" s="2" t="s">
        <v>385</v>
      </c>
      <c r="B104" s="3" t="s">
        <v>29</v>
      </c>
      <c r="C104" s="3" t="s">
        <v>386</v>
      </c>
      <c r="D104" s="2">
        <v>0.65294047670788602</v>
      </c>
      <c r="E104" s="2">
        <v>1.3419899279851599</v>
      </c>
      <c r="F104" s="2">
        <v>1.1504797121396899E-3</v>
      </c>
      <c r="G104" s="2">
        <v>387.19418000000002</v>
      </c>
      <c r="H104" s="2">
        <v>438.6155</v>
      </c>
      <c r="I104" s="2"/>
      <c r="J104" s="2"/>
      <c r="K104" s="2" t="s">
        <v>37</v>
      </c>
      <c r="L104" s="2" t="s">
        <v>38</v>
      </c>
      <c r="M104" s="2" t="s">
        <v>39</v>
      </c>
      <c r="N104" s="2">
        <v>10242.6767531402</v>
      </c>
      <c r="O104" s="2">
        <v>10467.845248739</v>
      </c>
      <c r="P104" s="2">
        <v>11088.1546952523</v>
      </c>
      <c r="Q104" s="2">
        <v>8395.4202073546803</v>
      </c>
      <c r="R104" s="2">
        <v>8007.87894088953</v>
      </c>
      <c r="S104" s="2">
        <v>9588.1157358985292</v>
      </c>
      <c r="T104" s="2">
        <v>7020.88528940176</v>
      </c>
      <c r="U104" s="2">
        <v>7619.7664081448602</v>
      </c>
      <c r="V104" s="2">
        <v>6700.2596342069601</v>
      </c>
      <c r="W104" s="2">
        <v>7725.4177031243098</v>
      </c>
      <c r="X104" s="2">
        <v>6378.3005150962499</v>
      </c>
      <c r="Y104" s="2">
        <v>7618.3550344477298</v>
      </c>
      <c r="Z104" s="2">
        <v>12839.370984237699</v>
      </c>
      <c r="AA104" s="2">
        <v>12275.983595198</v>
      </c>
      <c r="AB104" s="2">
        <v>12828.2972970801</v>
      </c>
      <c r="AC104" s="2"/>
    </row>
    <row r="105" spans="1:29" x14ac:dyDescent="0.25">
      <c r="A105" s="2" t="s">
        <v>387</v>
      </c>
      <c r="B105" s="3" t="s">
        <v>57</v>
      </c>
      <c r="C105" s="3" t="s">
        <v>388</v>
      </c>
      <c r="D105" s="2">
        <v>0.56070693191177501</v>
      </c>
      <c r="E105" s="2">
        <v>2.6688862472643802</v>
      </c>
      <c r="F105" s="2">
        <v>1.19951361729875E-3</v>
      </c>
      <c r="G105" s="2">
        <v>803.44489999999996</v>
      </c>
      <c r="H105" s="2">
        <v>435.55</v>
      </c>
      <c r="I105" s="2" t="s">
        <v>389</v>
      </c>
      <c r="J105" s="2" t="s">
        <v>390</v>
      </c>
      <c r="K105" s="2" t="s">
        <v>49</v>
      </c>
      <c r="L105" s="2" t="s">
        <v>50</v>
      </c>
      <c r="M105" s="2" t="s">
        <v>97</v>
      </c>
      <c r="N105" s="2">
        <v>2990.793588987</v>
      </c>
      <c r="O105" s="2">
        <v>4802.7843696983</v>
      </c>
      <c r="P105" s="2">
        <v>2129.2961044959002</v>
      </c>
      <c r="Q105" s="2">
        <v>3124.9425303164999</v>
      </c>
      <c r="R105" s="2">
        <v>3254.51813785271</v>
      </c>
      <c r="S105" s="2">
        <v>3305.2236656691398</v>
      </c>
      <c r="T105" s="2">
        <v>1788.3667698392801</v>
      </c>
      <c r="U105" s="2">
        <v>444.12429185805598</v>
      </c>
      <c r="V105" s="2">
        <v>729.77232969269096</v>
      </c>
      <c r="W105" s="2">
        <v>1840.9953456559599</v>
      </c>
      <c r="X105" s="2">
        <v>576.92134039099199</v>
      </c>
      <c r="Y105" s="2">
        <v>1966.5393329977601</v>
      </c>
      <c r="Z105" s="2">
        <v>3446.31427128615</v>
      </c>
      <c r="AA105" s="2">
        <v>3337.0274404595202</v>
      </c>
      <c r="AB105" s="2">
        <v>3442.3632065031102</v>
      </c>
      <c r="AC105" s="2"/>
    </row>
    <row r="106" spans="1:29" x14ac:dyDescent="0.25">
      <c r="A106" s="2" t="s">
        <v>391</v>
      </c>
      <c r="B106" s="3" t="s">
        <v>57</v>
      </c>
      <c r="C106" s="3" t="s">
        <v>392</v>
      </c>
      <c r="D106" s="2">
        <v>0.60173760782658203</v>
      </c>
      <c r="E106" s="2">
        <v>2.0315719417196698</v>
      </c>
      <c r="F106" s="2">
        <v>1.20527960460486E-3</v>
      </c>
      <c r="G106" s="2">
        <v>529.30411000000004</v>
      </c>
      <c r="H106" s="2">
        <v>400.6705</v>
      </c>
      <c r="I106" s="2"/>
      <c r="J106" s="2"/>
      <c r="K106" s="2" t="s">
        <v>49</v>
      </c>
      <c r="L106" s="2" t="s">
        <v>50</v>
      </c>
      <c r="M106" s="2" t="s">
        <v>393</v>
      </c>
      <c r="N106" s="2">
        <v>3495.3350472196198</v>
      </c>
      <c r="O106" s="2">
        <v>2818.6666120012201</v>
      </c>
      <c r="P106" s="2">
        <v>4532.26695692045</v>
      </c>
      <c r="Q106" s="2">
        <v>3532.8211043463498</v>
      </c>
      <c r="R106" s="2">
        <v>4251.0130951173296</v>
      </c>
      <c r="S106" s="2">
        <v>4895.1567782024704</v>
      </c>
      <c r="T106" s="2">
        <v>1752.7438053245301</v>
      </c>
      <c r="U106" s="2">
        <v>889.66001834940505</v>
      </c>
      <c r="V106" s="2">
        <v>1470.2714775096699</v>
      </c>
      <c r="W106" s="2">
        <v>2014.67355558653</v>
      </c>
      <c r="X106" s="2">
        <v>2288.2389723064898</v>
      </c>
      <c r="Y106" s="2">
        <v>3164.2430943087202</v>
      </c>
      <c r="Z106" s="2">
        <v>4619.2210296335397</v>
      </c>
      <c r="AA106" s="2">
        <v>4613.7928470587303</v>
      </c>
      <c r="AB106" s="2">
        <v>5248.7612348144303</v>
      </c>
      <c r="AC106" s="2"/>
    </row>
    <row r="107" spans="1:29" x14ac:dyDescent="0.25">
      <c r="A107" s="2" t="s">
        <v>394</v>
      </c>
      <c r="B107" s="3" t="s">
        <v>29</v>
      </c>
      <c r="C107" s="3" t="s">
        <v>395</v>
      </c>
      <c r="D107" s="2">
        <v>1.87930228118519</v>
      </c>
      <c r="E107" s="2">
        <v>1.50896953961695</v>
      </c>
      <c r="F107" s="2">
        <v>1.2149714084945301E-3</v>
      </c>
      <c r="G107" s="2">
        <v>401.33742000000001</v>
      </c>
      <c r="H107" s="2">
        <v>36.182000000000002</v>
      </c>
      <c r="I107" s="2" t="s">
        <v>396</v>
      </c>
      <c r="J107" s="2" t="s">
        <v>397</v>
      </c>
      <c r="K107" s="2" t="s">
        <v>49</v>
      </c>
      <c r="L107" s="2" t="s">
        <v>50</v>
      </c>
      <c r="M107" s="2" t="s">
        <v>398</v>
      </c>
      <c r="N107" s="2">
        <v>53640.359757803402</v>
      </c>
      <c r="O107" s="2">
        <v>71653.302509433895</v>
      </c>
      <c r="P107" s="2">
        <v>47199.538101130602</v>
      </c>
      <c r="Q107" s="2">
        <v>58696.292765564503</v>
      </c>
      <c r="R107" s="2">
        <v>66463.3542482591</v>
      </c>
      <c r="S107" s="2">
        <v>69353.620273198307</v>
      </c>
      <c r="T107" s="2">
        <v>34753.131858987697</v>
      </c>
      <c r="U107" s="2">
        <v>46627.582503790298</v>
      </c>
      <c r="V107" s="2">
        <v>40232.472579115303</v>
      </c>
      <c r="W107" s="2">
        <v>48965.882921793796</v>
      </c>
      <c r="X107" s="2">
        <v>37225.996315093202</v>
      </c>
      <c r="Y107" s="2">
        <v>35411.551532770201</v>
      </c>
      <c r="Z107" s="2">
        <v>20413.504624281199</v>
      </c>
      <c r="AA107" s="2">
        <v>20058.928706185299</v>
      </c>
      <c r="AB107" s="2">
        <v>20464.957799413001</v>
      </c>
      <c r="AC107" s="2"/>
    </row>
    <row r="108" spans="1:29" x14ac:dyDescent="0.25">
      <c r="A108" s="2" t="s">
        <v>399</v>
      </c>
      <c r="B108" s="3" t="s">
        <v>57</v>
      </c>
      <c r="C108" s="3" t="s">
        <v>400</v>
      </c>
      <c r="D108" s="2">
        <v>1.2264709407988299</v>
      </c>
      <c r="E108" s="2">
        <v>1.85992043830957</v>
      </c>
      <c r="F108" s="2">
        <v>1.22398524779317E-3</v>
      </c>
      <c r="G108" s="2">
        <v>787.23226999999997</v>
      </c>
      <c r="H108" s="2">
        <v>469.02550000000002</v>
      </c>
      <c r="I108" s="2"/>
      <c r="J108" s="2"/>
      <c r="K108" s="2" t="s">
        <v>37</v>
      </c>
      <c r="L108" s="2" t="s">
        <v>38</v>
      </c>
      <c r="M108" s="2" t="s">
        <v>39</v>
      </c>
      <c r="N108" s="2">
        <v>26535.3598247058</v>
      </c>
      <c r="O108" s="2">
        <v>14840.5863012463</v>
      </c>
      <c r="P108" s="2">
        <v>22620.264122572102</v>
      </c>
      <c r="Q108" s="2">
        <v>28387.470969013099</v>
      </c>
      <c r="R108" s="2">
        <v>16957.307707692398</v>
      </c>
      <c r="S108" s="2">
        <v>19086.355033329401</v>
      </c>
      <c r="T108" s="2">
        <v>12305.5114764963</v>
      </c>
      <c r="U108" s="2">
        <v>10643.658078717899</v>
      </c>
      <c r="V108" s="2">
        <v>12411.444433836699</v>
      </c>
      <c r="W108" s="2">
        <v>11223.3543763161</v>
      </c>
      <c r="X108" s="2">
        <v>11843.5163641995</v>
      </c>
      <c r="Y108" s="2">
        <v>10622.4280050249</v>
      </c>
      <c r="Z108" s="2">
        <v>10258.1466762613</v>
      </c>
      <c r="AA108" s="2">
        <v>9477.17867264083</v>
      </c>
      <c r="AB108" s="2">
        <v>9564.0745225115807</v>
      </c>
      <c r="AC108" s="2"/>
    </row>
    <row r="109" spans="1:29" x14ac:dyDescent="0.25">
      <c r="A109" s="2" t="s">
        <v>401</v>
      </c>
      <c r="B109" s="3" t="s">
        <v>29</v>
      </c>
      <c r="C109" s="3" t="s">
        <v>402</v>
      </c>
      <c r="D109" s="2">
        <v>1.07303805986451</v>
      </c>
      <c r="E109" s="2">
        <v>1.98274778726013</v>
      </c>
      <c r="F109" s="2">
        <v>1.2568007157169E-3</v>
      </c>
      <c r="G109" s="2">
        <v>329.18981000000002</v>
      </c>
      <c r="H109" s="2">
        <v>469.327</v>
      </c>
      <c r="I109" s="2"/>
      <c r="J109" s="2"/>
      <c r="K109" s="2" t="s">
        <v>37</v>
      </c>
      <c r="L109" s="2" t="s">
        <v>38</v>
      </c>
      <c r="M109" s="2" t="s">
        <v>39</v>
      </c>
      <c r="N109" s="2">
        <v>17328.622614105399</v>
      </c>
      <c r="O109" s="2">
        <v>11746.301362387399</v>
      </c>
      <c r="P109" s="2">
        <v>12258.834438616201</v>
      </c>
      <c r="Q109" s="2">
        <v>13109.5364022106</v>
      </c>
      <c r="R109" s="2">
        <v>13665.4186020385</v>
      </c>
      <c r="S109" s="2">
        <v>19656.337442350101</v>
      </c>
      <c r="T109" s="2">
        <v>8738.6643600309599</v>
      </c>
      <c r="U109" s="2">
        <v>4752.9517271087298</v>
      </c>
      <c r="V109" s="2">
        <v>7100.4698264416602</v>
      </c>
      <c r="W109" s="2">
        <v>11601.892523148201</v>
      </c>
      <c r="X109" s="2">
        <v>5892.3681868794001</v>
      </c>
      <c r="Y109" s="2">
        <v>6178.0078372207599</v>
      </c>
      <c r="Z109" s="2">
        <v>11582.108777066</v>
      </c>
      <c r="AA109" s="2">
        <v>11587.328227766</v>
      </c>
      <c r="AB109" s="2">
        <v>11885.0237011441</v>
      </c>
      <c r="AC109" s="2"/>
    </row>
    <row r="110" spans="1:29" x14ac:dyDescent="0.25">
      <c r="A110" s="2" t="s">
        <v>403</v>
      </c>
      <c r="B110" s="3" t="s">
        <v>29</v>
      </c>
      <c r="C110" s="3" t="s">
        <v>404</v>
      </c>
      <c r="D110" s="2">
        <v>1.87195178627933</v>
      </c>
      <c r="E110" s="2">
        <v>2.6479147048949199</v>
      </c>
      <c r="F110" s="2">
        <v>1.2654061694398601E-3</v>
      </c>
      <c r="G110" s="2">
        <v>419.22125</v>
      </c>
      <c r="H110" s="2">
        <v>388.58449999999999</v>
      </c>
      <c r="I110" s="2"/>
      <c r="J110" s="2"/>
      <c r="K110" s="2" t="s">
        <v>37</v>
      </c>
      <c r="L110" s="2" t="s">
        <v>38</v>
      </c>
      <c r="M110" s="2" t="s">
        <v>39</v>
      </c>
      <c r="N110" s="2">
        <v>26223.599906419098</v>
      </c>
      <c r="O110" s="2">
        <v>54207.661003132198</v>
      </c>
      <c r="P110" s="2">
        <v>28850.610016186001</v>
      </c>
      <c r="Q110" s="2">
        <v>25876.312760889301</v>
      </c>
      <c r="R110" s="2">
        <v>28811.2797836348</v>
      </c>
      <c r="S110" s="2">
        <v>44130.961461733197</v>
      </c>
      <c r="T110" s="2">
        <v>11138.763853639601</v>
      </c>
      <c r="U110" s="2">
        <v>10078.525689134</v>
      </c>
      <c r="V110" s="2">
        <v>13838.2079822737</v>
      </c>
      <c r="W110" s="2">
        <v>15910.8076164494</v>
      </c>
      <c r="X110" s="2">
        <v>14188.557915789501</v>
      </c>
      <c r="Y110" s="2">
        <v>13435.442192086701</v>
      </c>
      <c r="Z110" s="2">
        <v>33764.830833193802</v>
      </c>
      <c r="AA110" s="2">
        <v>32314.2304857909</v>
      </c>
      <c r="AB110" s="2">
        <v>32292.817559309398</v>
      </c>
      <c r="AC110" s="2"/>
    </row>
    <row r="111" spans="1:29" x14ac:dyDescent="0.25">
      <c r="A111" s="2" t="s">
        <v>405</v>
      </c>
      <c r="B111" s="3" t="s">
        <v>29</v>
      </c>
      <c r="C111" s="3" t="s">
        <v>406</v>
      </c>
      <c r="D111" s="2">
        <v>0.88161111117325497</v>
      </c>
      <c r="E111" s="2">
        <v>2.4430483607425502</v>
      </c>
      <c r="F111" s="2">
        <v>1.3163949431045899E-3</v>
      </c>
      <c r="G111" s="2">
        <v>373.21456000000001</v>
      </c>
      <c r="H111" s="2">
        <v>424.65499999999997</v>
      </c>
      <c r="I111" s="2"/>
      <c r="J111" s="2"/>
      <c r="K111" s="2" t="s">
        <v>37</v>
      </c>
      <c r="L111" s="2" t="s">
        <v>38</v>
      </c>
      <c r="M111" s="2" t="s">
        <v>39</v>
      </c>
      <c r="N111" s="2">
        <v>11284.4354798555</v>
      </c>
      <c r="O111" s="2">
        <v>5253.0746492360804</v>
      </c>
      <c r="P111" s="2">
        <v>9936.3860937183199</v>
      </c>
      <c r="Q111" s="2">
        <v>7267.8059580825802</v>
      </c>
      <c r="R111" s="2">
        <v>10803.4349695704</v>
      </c>
      <c r="S111" s="2">
        <v>6117.2375893506296</v>
      </c>
      <c r="T111" s="2">
        <v>2510.0788718573199</v>
      </c>
      <c r="U111" s="2">
        <v>4843.0509861629698</v>
      </c>
      <c r="V111" s="2">
        <v>4192.3160144278299</v>
      </c>
      <c r="W111" s="2">
        <v>3999.6371685480299</v>
      </c>
      <c r="X111" s="2">
        <v>3049.90514270735</v>
      </c>
      <c r="Y111" s="2">
        <v>2142.3723834917</v>
      </c>
      <c r="Z111" s="2">
        <v>6896.3706160116999</v>
      </c>
      <c r="AA111" s="2">
        <v>7054.8058999150298</v>
      </c>
      <c r="AB111" s="2">
        <v>6891.0896650579798</v>
      </c>
      <c r="AC111" s="2"/>
    </row>
    <row r="112" spans="1:29" x14ac:dyDescent="0.25">
      <c r="A112" s="2" t="s">
        <v>407</v>
      </c>
      <c r="B112" s="3" t="s">
        <v>29</v>
      </c>
      <c r="C112" s="3" t="s">
        <v>408</v>
      </c>
      <c r="D112" s="2">
        <v>0.433938999273835</v>
      </c>
      <c r="E112" s="2">
        <v>1.54763420599935</v>
      </c>
      <c r="F112" s="2">
        <v>1.37069064979554E-3</v>
      </c>
      <c r="G112" s="2">
        <v>405.19405999999998</v>
      </c>
      <c r="H112" s="2">
        <v>305.6925</v>
      </c>
      <c r="I112" s="2"/>
      <c r="J112" s="2"/>
      <c r="K112" s="2" t="s">
        <v>37</v>
      </c>
      <c r="L112" s="2" t="s">
        <v>38</v>
      </c>
      <c r="M112" s="2" t="s">
        <v>39</v>
      </c>
      <c r="N112" s="2">
        <v>2814.4476814067498</v>
      </c>
      <c r="O112" s="2">
        <v>2621.8544766760001</v>
      </c>
      <c r="P112" s="2">
        <v>2877.17437166743</v>
      </c>
      <c r="Q112" s="2">
        <v>3876.4262748255401</v>
      </c>
      <c r="R112" s="2">
        <v>3743.1904212009399</v>
      </c>
      <c r="S112" s="2">
        <v>3532.1688329059002</v>
      </c>
      <c r="T112" s="2">
        <v>2024.01379934789</v>
      </c>
      <c r="U112" s="2">
        <v>1544.34993052504</v>
      </c>
      <c r="V112" s="2">
        <v>2606.6494605698399</v>
      </c>
      <c r="W112" s="2">
        <v>2185.75405878538</v>
      </c>
      <c r="X112" s="2">
        <v>2251.3371884868302</v>
      </c>
      <c r="Y112" s="2">
        <v>1965.32631641685</v>
      </c>
      <c r="Z112" s="2">
        <v>4203.8423613536097</v>
      </c>
      <c r="AA112" s="2">
        <v>4220.1590000091001</v>
      </c>
      <c r="AB112" s="2">
        <v>4225.9495229807999</v>
      </c>
      <c r="AC112" s="2"/>
    </row>
    <row r="113" spans="1:29" x14ac:dyDescent="0.25">
      <c r="A113" s="2" t="s">
        <v>409</v>
      </c>
      <c r="B113" s="3" t="s">
        <v>29</v>
      </c>
      <c r="C113" s="3" t="s">
        <v>410</v>
      </c>
      <c r="D113" s="2">
        <v>0.40239351943464202</v>
      </c>
      <c r="E113" s="2">
        <v>1.6060209878448599</v>
      </c>
      <c r="F113" s="2">
        <v>1.3839162289045099E-3</v>
      </c>
      <c r="G113" s="2">
        <v>169.09469000000001</v>
      </c>
      <c r="H113" s="2">
        <v>323.82650000000001</v>
      </c>
      <c r="I113" s="2" t="s">
        <v>411</v>
      </c>
      <c r="J113" s="2" t="s">
        <v>412</v>
      </c>
      <c r="K113" s="2" t="s">
        <v>81</v>
      </c>
      <c r="L113" s="2" t="s">
        <v>235</v>
      </c>
      <c r="M113" s="2" t="s">
        <v>413</v>
      </c>
      <c r="N113" s="2">
        <v>1928.18653674815</v>
      </c>
      <c r="O113" s="2">
        <v>3442.1215322122998</v>
      </c>
      <c r="P113" s="2">
        <v>2823.87145939021</v>
      </c>
      <c r="Q113" s="2">
        <v>2137.0626780610201</v>
      </c>
      <c r="R113" s="2">
        <v>2490.7158485586601</v>
      </c>
      <c r="S113" s="2">
        <v>2794.0705658657298</v>
      </c>
      <c r="T113" s="2">
        <v>1607.48309552207</v>
      </c>
      <c r="U113" s="2">
        <v>1666.4774939926799</v>
      </c>
      <c r="V113" s="2">
        <v>1665.2827737263799</v>
      </c>
      <c r="W113" s="2">
        <v>1726.1319354632899</v>
      </c>
      <c r="X113" s="2">
        <v>1486.04358823135</v>
      </c>
      <c r="Y113" s="2">
        <v>1572.0086018864299</v>
      </c>
      <c r="Z113" s="2">
        <v>3179.8684415459402</v>
      </c>
      <c r="AA113" s="2">
        <v>3078.50576074439</v>
      </c>
      <c r="AB113" s="2">
        <v>3183.2984157932501</v>
      </c>
      <c r="AC113" s="2"/>
    </row>
    <row r="114" spans="1:29" x14ac:dyDescent="0.25">
      <c r="A114" s="2" t="s">
        <v>414</v>
      </c>
      <c r="B114" s="3" t="s">
        <v>29</v>
      </c>
      <c r="C114" s="3" t="s">
        <v>415</v>
      </c>
      <c r="D114" s="2">
        <v>0.32762973716865501</v>
      </c>
      <c r="E114" s="2">
        <v>1.9979366968782599</v>
      </c>
      <c r="F114" s="2">
        <v>1.4394633311737299E-3</v>
      </c>
      <c r="G114" s="2">
        <v>331.20143999999999</v>
      </c>
      <c r="H114" s="2">
        <v>273.23700000000002</v>
      </c>
      <c r="I114" s="2" t="s">
        <v>416</v>
      </c>
      <c r="J114" s="2" t="s">
        <v>417</v>
      </c>
      <c r="K114" s="2" t="s">
        <v>49</v>
      </c>
      <c r="L114" s="2" t="s">
        <v>136</v>
      </c>
      <c r="M114" s="2" t="s">
        <v>205</v>
      </c>
      <c r="N114" s="2">
        <v>1496.0634456874</v>
      </c>
      <c r="O114" s="2">
        <v>1120.05630375642</v>
      </c>
      <c r="P114" s="2">
        <v>994.58050145704306</v>
      </c>
      <c r="Q114" s="2">
        <v>1258.7693103865599</v>
      </c>
      <c r="R114" s="2">
        <v>1982.4163664887601</v>
      </c>
      <c r="S114" s="2">
        <v>1294.8489545141299</v>
      </c>
      <c r="T114" s="2">
        <v>638.60890631304699</v>
      </c>
      <c r="U114" s="2">
        <v>421.20778557888599</v>
      </c>
      <c r="V114" s="2">
        <v>844.69005531893902</v>
      </c>
      <c r="W114" s="2">
        <v>742.20009742364596</v>
      </c>
      <c r="X114" s="2">
        <v>801.81643467753304</v>
      </c>
      <c r="Y114" s="2">
        <v>629.05079749399704</v>
      </c>
      <c r="Z114" s="2">
        <v>1125.48085219991</v>
      </c>
      <c r="AA114" s="2">
        <v>1105.6361570721999</v>
      </c>
      <c r="AB114" s="2">
        <v>1125.0317266837001</v>
      </c>
      <c r="AC114" s="2"/>
    </row>
    <row r="115" spans="1:29" x14ac:dyDescent="0.25">
      <c r="A115" s="2" t="s">
        <v>418</v>
      </c>
      <c r="B115" s="3" t="s">
        <v>29</v>
      </c>
      <c r="C115" s="3" t="s">
        <v>419</v>
      </c>
      <c r="D115" s="2">
        <v>0.86953576993513104</v>
      </c>
      <c r="E115" s="2">
        <v>2.7086701407097098</v>
      </c>
      <c r="F115" s="2">
        <v>1.5798938312700499E-3</v>
      </c>
      <c r="G115" s="2">
        <v>255.14223000000001</v>
      </c>
      <c r="H115" s="2">
        <v>320.10550000000001</v>
      </c>
      <c r="I115" s="2"/>
      <c r="J115" s="2"/>
      <c r="K115" s="2" t="s">
        <v>37</v>
      </c>
      <c r="L115" s="2" t="s">
        <v>38</v>
      </c>
      <c r="M115" s="2" t="s">
        <v>39</v>
      </c>
      <c r="N115" s="2">
        <v>6887.8958658668398</v>
      </c>
      <c r="O115" s="2">
        <v>12805.979877642199</v>
      </c>
      <c r="P115" s="2">
        <v>5826.2197281942999</v>
      </c>
      <c r="Q115" s="2">
        <v>5915.7450596052004</v>
      </c>
      <c r="R115" s="2">
        <v>6749.1249985344703</v>
      </c>
      <c r="S115" s="2">
        <v>6582.1836138708604</v>
      </c>
      <c r="T115" s="2">
        <v>2482.45046233106</v>
      </c>
      <c r="U115" s="2">
        <v>2350.06984839189</v>
      </c>
      <c r="V115" s="2">
        <v>3363.0163709112098</v>
      </c>
      <c r="W115" s="2">
        <v>2465.35453362831</v>
      </c>
      <c r="X115" s="2">
        <v>3127.3189771983002</v>
      </c>
      <c r="Y115" s="2">
        <v>2739.1433862899698</v>
      </c>
      <c r="Z115" s="2">
        <v>6427.6183270455404</v>
      </c>
      <c r="AA115" s="2">
        <v>6676.4847145456397</v>
      </c>
      <c r="AB115" s="2">
        <v>6424.7932603270301</v>
      </c>
      <c r="AC115" s="2"/>
    </row>
    <row r="116" spans="1:29" x14ac:dyDescent="0.25">
      <c r="A116" s="2" t="s">
        <v>420</v>
      </c>
      <c r="B116" s="3" t="s">
        <v>57</v>
      </c>
      <c r="C116" s="3" t="s">
        <v>421</v>
      </c>
      <c r="D116" s="2">
        <v>7.0621739129651999</v>
      </c>
      <c r="E116" s="2">
        <v>1.2033755238261801</v>
      </c>
      <c r="F116" s="2">
        <v>1.8007045159360499E-3</v>
      </c>
      <c r="G116" s="2">
        <v>784.58100000000002</v>
      </c>
      <c r="H116" s="2">
        <v>147.024</v>
      </c>
      <c r="I116" s="2" t="s">
        <v>422</v>
      </c>
      <c r="J116" s="2"/>
      <c r="K116" s="2" t="s">
        <v>49</v>
      </c>
      <c r="L116" s="2" t="s">
        <v>54</v>
      </c>
      <c r="M116" s="2" t="s">
        <v>55</v>
      </c>
      <c r="N116" s="2">
        <v>1486863.8986947499</v>
      </c>
      <c r="O116" s="2">
        <v>1483722.4651165199</v>
      </c>
      <c r="P116" s="2">
        <v>1389211.17549476</v>
      </c>
      <c r="Q116" s="2">
        <v>1513962.43320609</v>
      </c>
      <c r="R116" s="2">
        <v>1440496.62254804</v>
      </c>
      <c r="S116" s="2">
        <v>1253166.7525996701</v>
      </c>
      <c r="T116" s="2">
        <v>1083251.9456267599</v>
      </c>
      <c r="U116" s="2">
        <v>1315444.6862119299</v>
      </c>
      <c r="V116" s="2">
        <v>1205659.5298821901</v>
      </c>
      <c r="W116" s="2">
        <v>1051835.5850725099</v>
      </c>
      <c r="X116" s="2">
        <v>1267228.7933350001</v>
      </c>
      <c r="Y116" s="2">
        <v>1196072.23501081</v>
      </c>
      <c r="Z116" s="2">
        <v>436428.87219048402</v>
      </c>
      <c r="AA116" s="2">
        <v>436441.71005769802</v>
      </c>
      <c r="AB116" s="2">
        <v>432422.81507434102</v>
      </c>
      <c r="AC116" s="2"/>
    </row>
    <row r="117" spans="1:29" x14ac:dyDescent="0.25">
      <c r="A117" s="2" t="s">
        <v>423</v>
      </c>
      <c r="B117" s="3" t="s">
        <v>57</v>
      </c>
      <c r="C117" s="3" t="s">
        <v>424</v>
      </c>
      <c r="D117" s="2">
        <v>0.487256489805027</v>
      </c>
      <c r="E117" s="2">
        <v>1.6577442314705899</v>
      </c>
      <c r="F117" s="2">
        <v>1.94700851157214E-3</v>
      </c>
      <c r="G117" s="2">
        <v>699.37013999999999</v>
      </c>
      <c r="H117" s="2">
        <v>443.49349999999998</v>
      </c>
      <c r="I117" s="2"/>
      <c r="J117" s="2"/>
      <c r="K117" s="2"/>
      <c r="L117" s="2"/>
      <c r="M117" s="2"/>
      <c r="N117" s="2">
        <v>2483.2354074513</v>
      </c>
      <c r="O117" s="2">
        <v>3463.2448784559901</v>
      </c>
      <c r="P117" s="2">
        <v>2976.8901739814901</v>
      </c>
      <c r="Q117" s="2">
        <v>3305.0336602471002</v>
      </c>
      <c r="R117" s="2">
        <v>3884.087628842</v>
      </c>
      <c r="S117" s="2">
        <v>3835.9384739895299</v>
      </c>
      <c r="T117" s="2">
        <v>1632.3764560372399</v>
      </c>
      <c r="U117" s="2">
        <v>1220.4729572707099</v>
      </c>
      <c r="V117" s="2">
        <v>2152.9193170071399</v>
      </c>
      <c r="W117" s="2">
        <v>1877.6836069433</v>
      </c>
      <c r="X117" s="2">
        <v>2300.4908009196902</v>
      </c>
      <c r="Y117" s="2">
        <v>2849.5357569776302</v>
      </c>
      <c r="Z117" s="2">
        <v>3089.1782599718699</v>
      </c>
      <c r="AA117" s="2">
        <v>3269.8538179442398</v>
      </c>
      <c r="AB117" s="2">
        <v>3272.5791673704998</v>
      </c>
      <c r="AC117" s="2"/>
    </row>
    <row r="118" spans="1:29" x14ac:dyDescent="0.25">
      <c r="A118" s="2" t="s">
        <v>425</v>
      </c>
      <c r="B118" s="3" t="s">
        <v>41</v>
      </c>
      <c r="C118" s="3" t="s">
        <v>426</v>
      </c>
      <c r="D118" s="2">
        <v>0.77998433933769395</v>
      </c>
      <c r="E118" s="2">
        <v>1.7612114316517</v>
      </c>
      <c r="F118" s="2">
        <v>1.9607381885137802E-3</v>
      </c>
      <c r="G118" s="2">
        <v>572.29810999999995</v>
      </c>
      <c r="H118" s="2">
        <v>412.06099999999998</v>
      </c>
      <c r="I118" s="2"/>
      <c r="J118" s="2"/>
      <c r="K118" s="2" t="s">
        <v>141</v>
      </c>
      <c r="L118" s="2" t="s">
        <v>142</v>
      </c>
      <c r="M118" s="2" t="s">
        <v>143</v>
      </c>
      <c r="N118" s="2">
        <v>8307.1685634010792</v>
      </c>
      <c r="O118" s="2">
        <v>6653.9286017873701</v>
      </c>
      <c r="P118" s="2">
        <v>6512.7124566062603</v>
      </c>
      <c r="Q118" s="2">
        <v>8190.5994631393496</v>
      </c>
      <c r="R118" s="2">
        <v>8821.3662508432008</v>
      </c>
      <c r="S118" s="2">
        <v>11904.3746234719</v>
      </c>
      <c r="T118" s="2">
        <v>4217.7700871423503</v>
      </c>
      <c r="U118" s="2">
        <v>3971.3048489377802</v>
      </c>
      <c r="V118" s="2">
        <v>5060.49144720399</v>
      </c>
      <c r="W118" s="2">
        <v>6373.70065547575</v>
      </c>
      <c r="X118" s="2">
        <v>4565.9376532890401</v>
      </c>
      <c r="Y118" s="2">
        <v>4421.86894377922</v>
      </c>
      <c r="Z118" s="2">
        <v>11800.2114696154</v>
      </c>
      <c r="AA118" s="2">
        <v>11797.880135565199</v>
      </c>
      <c r="AB118" s="2">
        <v>11983.9653096599</v>
      </c>
      <c r="AC118" s="2"/>
    </row>
    <row r="119" spans="1:29" x14ac:dyDescent="0.25">
      <c r="A119" s="2" t="s">
        <v>427</v>
      </c>
      <c r="B119" s="3" t="s">
        <v>29</v>
      </c>
      <c r="C119" s="3" t="s">
        <v>428</v>
      </c>
      <c r="D119" s="2">
        <v>0.450452939277519</v>
      </c>
      <c r="E119" s="2">
        <v>2.2909277207823999</v>
      </c>
      <c r="F119" s="2">
        <v>2.02577897923574E-3</v>
      </c>
      <c r="G119" s="2">
        <v>421.18250999999998</v>
      </c>
      <c r="H119" s="2">
        <v>401.40600000000001</v>
      </c>
      <c r="I119" s="2"/>
      <c r="J119" s="2"/>
      <c r="K119" s="2" t="s">
        <v>37</v>
      </c>
      <c r="L119" s="2" t="s">
        <v>38</v>
      </c>
      <c r="M119" s="2" t="s">
        <v>39</v>
      </c>
      <c r="N119" s="2">
        <v>1869.9853513568901</v>
      </c>
      <c r="O119" s="2">
        <v>3373.9558683179598</v>
      </c>
      <c r="P119" s="2">
        <v>1985.92386482085</v>
      </c>
      <c r="Q119" s="2">
        <v>1319.66887204555</v>
      </c>
      <c r="R119" s="2">
        <v>2244.3690931160299</v>
      </c>
      <c r="S119" s="2">
        <v>2385.5872245249402</v>
      </c>
      <c r="T119" s="2">
        <v>651.36574827248899</v>
      </c>
      <c r="U119" s="2">
        <v>776.87556542685195</v>
      </c>
      <c r="V119" s="2">
        <v>1110.0917742976901</v>
      </c>
      <c r="W119" s="2">
        <v>1379.7252185307</v>
      </c>
      <c r="X119" s="2">
        <v>840.30394889692502</v>
      </c>
      <c r="Y119" s="2">
        <v>994.54306525527102</v>
      </c>
      <c r="Z119" s="2">
        <v>2129.0375610066699</v>
      </c>
      <c r="AA119" s="2">
        <v>2090.6401939464999</v>
      </c>
      <c r="AB119" s="2">
        <v>2129.8605432474301</v>
      </c>
      <c r="AC119" s="2"/>
    </row>
    <row r="120" spans="1:29" x14ac:dyDescent="0.25">
      <c r="A120" s="2" t="s">
        <v>429</v>
      </c>
      <c r="B120" s="3" t="s">
        <v>71</v>
      </c>
      <c r="C120" s="3" t="s">
        <v>430</v>
      </c>
      <c r="D120" s="2">
        <v>0.63370577532803696</v>
      </c>
      <c r="E120" s="2">
        <v>1.4398133032114699</v>
      </c>
      <c r="F120" s="2">
        <v>2.0900001091169601E-3</v>
      </c>
      <c r="G120" s="2">
        <v>737.18349000000001</v>
      </c>
      <c r="H120" s="2">
        <v>401.30950000000001</v>
      </c>
      <c r="I120" s="2" t="s">
        <v>431</v>
      </c>
      <c r="J120" s="2"/>
      <c r="K120" s="2" t="s">
        <v>81</v>
      </c>
      <c r="L120" s="2" t="s">
        <v>432</v>
      </c>
      <c r="M120" s="2" t="s">
        <v>433</v>
      </c>
      <c r="N120" s="2">
        <v>9538.9365262260799</v>
      </c>
      <c r="O120" s="2">
        <v>7597.2713320591401</v>
      </c>
      <c r="P120" s="2">
        <v>6891.1427856765904</v>
      </c>
      <c r="Q120" s="2">
        <v>8311.9059573151808</v>
      </c>
      <c r="R120" s="2">
        <v>8178.1969518620899</v>
      </c>
      <c r="S120" s="2">
        <v>6551.0014218435699</v>
      </c>
      <c r="T120" s="2">
        <v>4226.5173074727199</v>
      </c>
      <c r="U120" s="2">
        <v>4708.5031517000498</v>
      </c>
      <c r="V120" s="2">
        <v>5868.0508339194803</v>
      </c>
      <c r="W120" s="2">
        <v>6893.8509580371601</v>
      </c>
      <c r="X120" s="2">
        <v>5577.8699087529203</v>
      </c>
      <c r="Y120" s="2">
        <v>5415.8732687516504</v>
      </c>
      <c r="Z120" s="2">
        <v>5772.8048788824599</v>
      </c>
      <c r="AA120" s="2">
        <v>5636.32457462811</v>
      </c>
      <c r="AB120" s="2">
        <v>5789.6385664359505</v>
      </c>
      <c r="AC120" s="2"/>
    </row>
    <row r="121" spans="1:29" x14ac:dyDescent="0.25">
      <c r="A121" s="2" t="s">
        <v>434</v>
      </c>
      <c r="B121" s="3" t="s">
        <v>29</v>
      </c>
      <c r="C121" s="3" t="s">
        <v>435</v>
      </c>
      <c r="D121" s="2">
        <v>0.51239667128161104</v>
      </c>
      <c r="E121" s="2">
        <v>2.1665092701585098</v>
      </c>
      <c r="F121" s="2">
        <v>2.1133765619563401E-3</v>
      </c>
      <c r="G121" s="2">
        <v>683.36712999999997</v>
      </c>
      <c r="H121" s="2">
        <v>445.8725</v>
      </c>
      <c r="I121" s="2"/>
      <c r="J121" s="2" t="s">
        <v>436</v>
      </c>
      <c r="K121" s="2" t="s">
        <v>49</v>
      </c>
      <c r="L121" s="2" t="s">
        <v>136</v>
      </c>
      <c r="M121" s="2" t="s">
        <v>209</v>
      </c>
      <c r="N121" s="2">
        <v>2615.9702351893002</v>
      </c>
      <c r="O121" s="2">
        <v>4336.7659009597101</v>
      </c>
      <c r="P121" s="2">
        <v>1642.7426977793</v>
      </c>
      <c r="Q121" s="2">
        <v>3002.7753439754902</v>
      </c>
      <c r="R121" s="2">
        <v>3658.2850220359701</v>
      </c>
      <c r="S121" s="2">
        <v>3608.9233011784399</v>
      </c>
      <c r="T121" s="2">
        <v>1353.35853075916</v>
      </c>
      <c r="U121" s="2">
        <v>1115.46684770661</v>
      </c>
      <c r="V121" s="2">
        <v>1780.8035687157501</v>
      </c>
      <c r="W121" s="2">
        <v>1989.4972729695801</v>
      </c>
      <c r="X121" s="2">
        <v>1130.5663180510601</v>
      </c>
      <c r="Y121" s="2">
        <v>1338.07657267635</v>
      </c>
      <c r="Z121" s="2">
        <v>3399.3566692274799</v>
      </c>
      <c r="AA121" s="2">
        <v>3313.6281016903799</v>
      </c>
      <c r="AB121" s="2">
        <v>3398.62947203865</v>
      </c>
      <c r="AC121" s="2"/>
    </row>
    <row r="122" spans="1:29" x14ac:dyDescent="0.25">
      <c r="A122" s="2" t="s">
        <v>437</v>
      </c>
      <c r="B122" s="3" t="s">
        <v>29</v>
      </c>
      <c r="C122" s="3" t="s">
        <v>438</v>
      </c>
      <c r="D122" s="2">
        <v>1.0085821027064401</v>
      </c>
      <c r="E122" s="2">
        <v>1.9720553159041101</v>
      </c>
      <c r="F122" s="2">
        <v>2.2798739089654402E-3</v>
      </c>
      <c r="G122" s="2">
        <v>189.12053</v>
      </c>
      <c r="H122" s="2">
        <v>268.44150000000002</v>
      </c>
      <c r="I122" s="2"/>
      <c r="J122" s="2"/>
      <c r="K122" s="2" t="s">
        <v>37</v>
      </c>
      <c r="L122" s="2" t="s">
        <v>38</v>
      </c>
      <c r="M122" s="2" t="s">
        <v>39</v>
      </c>
      <c r="N122" s="2">
        <v>10326.518482289301</v>
      </c>
      <c r="O122" s="2">
        <v>19703.6428466084</v>
      </c>
      <c r="P122" s="2">
        <v>11184.835083181</v>
      </c>
      <c r="Q122" s="2">
        <v>9691.3227987580794</v>
      </c>
      <c r="R122" s="2">
        <v>12608.6062690529</v>
      </c>
      <c r="S122" s="2">
        <v>12815.8889339375</v>
      </c>
      <c r="T122" s="2">
        <v>5043.8054976482399</v>
      </c>
      <c r="U122" s="2">
        <v>5381.0813029605297</v>
      </c>
      <c r="V122" s="2">
        <v>6619.2365488321802</v>
      </c>
      <c r="W122" s="2">
        <v>7748.2737694388898</v>
      </c>
      <c r="X122" s="2">
        <v>7183.8891554825796</v>
      </c>
      <c r="Y122" s="2">
        <v>6729.9375309431298</v>
      </c>
      <c r="Z122" s="2">
        <v>13818.2952607508</v>
      </c>
      <c r="AA122" s="2">
        <v>13804.8800677946</v>
      </c>
      <c r="AB122" s="2">
        <v>13202.862332012501</v>
      </c>
      <c r="AC122" s="2"/>
    </row>
    <row r="123" spans="1:29" x14ac:dyDescent="0.25">
      <c r="A123" s="2" t="s">
        <v>439</v>
      </c>
      <c r="B123" s="3" t="s">
        <v>440</v>
      </c>
      <c r="C123" s="3" t="s">
        <v>441</v>
      </c>
      <c r="D123" s="2">
        <v>1.47574401266066</v>
      </c>
      <c r="E123" s="2">
        <v>1.1776087362871399</v>
      </c>
      <c r="F123" s="2">
        <v>2.3780296957358099E-3</v>
      </c>
      <c r="G123" s="2">
        <v>173.12978000000001</v>
      </c>
      <c r="H123" s="2">
        <v>98.015000000000001</v>
      </c>
      <c r="I123" s="2" t="s">
        <v>442</v>
      </c>
      <c r="J123" s="2" t="s">
        <v>443</v>
      </c>
      <c r="K123" s="2" t="s">
        <v>49</v>
      </c>
      <c r="L123" s="2" t="s">
        <v>50</v>
      </c>
      <c r="M123" s="2" t="s">
        <v>444</v>
      </c>
      <c r="N123" s="2">
        <v>69609.717719326407</v>
      </c>
      <c r="O123" s="2">
        <v>72018.098025362604</v>
      </c>
      <c r="P123" s="2">
        <v>64416.842171414501</v>
      </c>
      <c r="Q123" s="2">
        <v>72762.630788852301</v>
      </c>
      <c r="R123" s="2">
        <v>72165.798301176605</v>
      </c>
      <c r="S123" s="2">
        <v>68676.610381361999</v>
      </c>
      <c r="T123" s="2">
        <v>52242.561363171</v>
      </c>
      <c r="U123" s="2">
        <v>63539.005744693197</v>
      </c>
      <c r="V123" s="2">
        <v>56374.727810483797</v>
      </c>
      <c r="W123" s="2">
        <v>64347.632264009299</v>
      </c>
      <c r="X123" s="2">
        <v>54779.925433431199</v>
      </c>
      <c r="Y123" s="2">
        <v>65073.6407148055</v>
      </c>
      <c r="Z123" s="2">
        <v>80613.657607701505</v>
      </c>
      <c r="AA123" s="2">
        <v>80593.926922138096</v>
      </c>
      <c r="AB123" s="2">
        <v>82981.425904190895</v>
      </c>
      <c r="AC123" s="2"/>
    </row>
    <row r="124" spans="1:29" x14ac:dyDescent="0.25">
      <c r="A124" s="2" t="s">
        <v>445</v>
      </c>
      <c r="B124" s="3" t="s">
        <v>57</v>
      </c>
      <c r="C124" s="3" t="s">
        <v>446</v>
      </c>
      <c r="D124" s="2">
        <v>0.57014313871456002</v>
      </c>
      <c r="E124" s="2">
        <v>1.80249997589614</v>
      </c>
      <c r="F124" s="2">
        <v>2.5434773836131102E-3</v>
      </c>
      <c r="G124" s="2">
        <v>546.29378999999994</v>
      </c>
      <c r="H124" s="2">
        <v>530.87699999999995</v>
      </c>
      <c r="I124" s="2"/>
      <c r="J124" s="2"/>
      <c r="K124" s="2" t="s">
        <v>49</v>
      </c>
      <c r="L124" s="2" t="s">
        <v>50</v>
      </c>
      <c r="M124" s="2" t="s">
        <v>393</v>
      </c>
      <c r="N124" s="2">
        <v>3279.2001447292801</v>
      </c>
      <c r="O124" s="2">
        <v>3663.3984117466898</v>
      </c>
      <c r="P124" s="2">
        <v>3972.0184015037198</v>
      </c>
      <c r="Q124" s="2">
        <v>4610.01509940702</v>
      </c>
      <c r="R124" s="2">
        <v>4441.5955861524999</v>
      </c>
      <c r="S124" s="2">
        <v>4870.5847536709898</v>
      </c>
      <c r="T124" s="2">
        <v>1574.99022364196</v>
      </c>
      <c r="U124" s="2">
        <v>1492.0822788021201</v>
      </c>
      <c r="V124" s="2">
        <v>2586.4075033682502</v>
      </c>
      <c r="W124" s="2">
        <v>1862.5278133280001</v>
      </c>
      <c r="X124" s="2">
        <v>2206.4888400623599</v>
      </c>
      <c r="Y124" s="2">
        <v>4056.5950075598598</v>
      </c>
      <c r="Z124" s="2">
        <v>4874.3927593572798</v>
      </c>
      <c r="AA124" s="2">
        <v>4868.7924747512898</v>
      </c>
      <c r="AB124" s="2">
        <v>5309.4461963773902</v>
      </c>
      <c r="AC124" s="2"/>
    </row>
    <row r="125" spans="1:29" x14ac:dyDescent="0.25">
      <c r="A125" s="2" t="s">
        <v>447</v>
      </c>
      <c r="B125" s="3" t="s">
        <v>29</v>
      </c>
      <c r="C125" s="3" t="s">
        <v>448</v>
      </c>
      <c r="D125" s="2">
        <v>1.02219400236081</v>
      </c>
      <c r="E125" s="2">
        <v>1.3584143991315001</v>
      </c>
      <c r="F125" s="2">
        <v>2.5743031068781301E-3</v>
      </c>
      <c r="G125" s="2">
        <v>134.02432999999999</v>
      </c>
      <c r="H125" s="2">
        <v>232.65700000000001</v>
      </c>
      <c r="I125" s="2"/>
      <c r="J125" s="2" t="s">
        <v>449</v>
      </c>
      <c r="K125" s="2" t="s">
        <v>37</v>
      </c>
      <c r="L125" s="2" t="s">
        <v>38</v>
      </c>
      <c r="M125" s="2" t="s">
        <v>39</v>
      </c>
      <c r="N125" s="2">
        <v>23045.154848083199</v>
      </c>
      <c r="O125" s="2">
        <v>23688.907258021201</v>
      </c>
      <c r="P125" s="2">
        <v>21513.647504065699</v>
      </c>
      <c r="Q125" s="2">
        <v>22685.410114977902</v>
      </c>
      <c r="R125" s="2">
        <v>21733.4558972208</v>
      </c>
      <c r="S125" s="2">
        <v>17202.806370972699</v>
      </c>
      <c r="T125" s="2">
        <v>13897.6241422371</v>
      </c>
      <c r="U125" s="2">
        <v>15912.7124648718</v>
      </c>
      <c r="V125" s="2">
        <v>17892.5841874939</v>
      </c>
      <c r="W125" s="2">
        <v>13452.5526791226</v>
      </c>
      <c r="X125" s="2">
        <v>14298.040152159299</v>
      </c>
      <c r="Y125" s="2">
        <v>20150.141691942801</v>
      </c>
      <c r="Z125" s="2">
        <v>63349.248279241801</v>
      </c>
      <c r="AA125" s="2">
        <v>48219.819903933298</v>
      </c>
      <c r="AB125" s="2">
        <v>63354.953469278502</v>
      </c>
      <c r="AC125" s="2"/>
    </row>
    <row r="126" spans="1:29" x14ac:dyDescent="0.25">
      <c r="A126" s="2" t="s">
        <v>450</v>
      </c>
      <c r="B126" s="3" t="s">
        <v>71</v>
      </c>
      <c r="C126" s="3" t="s">
        <v>451</v>
      </c>
      <c r="D126" s="2">
        <v>0.27934280302929199</v>
      </c>
      <c r="E126" s="2">
        <v>1.6689241897888101</v>
      </c>
      <c r="F126" s="2">
        <v>2.6360389765061102E-3</v>
      </c>
      <c r="G126" s="2">
        <v>529.34090000000003</v>
      </c>
      <c r="H126" s="2">
        <v>336.48099999999999</v>
      </c>
      <c r="I126" s="2"/>
      <c r="J126" s="2"/>
      <c r="K126" s="2" t="s">
        <v>49</v>
      </c>
      <c r="L126" s="2" t="s">
        <v>60</v>
      </c>
      <c r="M126" s="2" t="s">
        <v>61</v>
      </c>
      <c r="N126" s="2">
        <v>991.25949965906705</v>
      </c>
      <c r="O126" s="2">
        <v>1616.2888980379901</v>
      </c>
      <c r="P126" s="2">
        <v>843.365923376311</v>
      </c>
      <c r="Q126" s="2">
        <v>1165.52190810254</v>
      </c>
      <c r="R126" s="2">
        <v>1157.7911858121599</v>
      </c>
      <c r="S126" s="2">
        <v>1429.19968424679</v>
      </c>
      <c r="T126" s="2">
        <v>619.06216702038296</v>
      </c>
      <c r="U126" s="2">
        <v>640.73653765036499</v>
      </c>
      <c r="V126" s="2">
        <v>867.85733421720397</v>
      </c>
      <c r="W126" s="2">
        <v>712.14754307097701</v>
      </c>
      <c r="X126" s="2">
        <v>708.52200120857503</v>
      </c>
      <c r="Y126" s="2">
        <v>767.88431019283598</v>
      </c>
      <c r="Z126" s="2">
        <v>1019.62096505238</v>
      </c>
      <c r="AA126" s="2">
        <v>1019.48261996434</v>
      </c>
      <c r="AB126" s="2">
        <v>996.71137219909701</v>
      </c>
      <c r="AC126" s="2"/>
    </row>
    <row r="127" spans="1:29" x14ac:dyDescent="0.25">
      <c r="A127" s="2" t="s">
        <v>452</v>
      </c>
      <c r="B127" s="3" t="s">
        <v>57</v>
      </c>
      <c r="C127" s="3" t="s">
        <v>453</v>
      </c>
      <c r="D127" s="2">
        <v>0.303241698328862</v>
      </c>
      <c r="E127" s="2">
        <v>1.63928412379414</v>
      </c>
      <c r="F127" s="2">
        <v>2.6727967643075902E-3</v>
      </c>
      <c r="G127" s="2">
        <v>1095.35916</v>
      </c>
      <c r="H127" s="2">
        <v>508.69749999999999</v>
      </c>
      <c r="I127" s="2"/>
      <c r="J127" s="2"/>
      <c r="K127" s="2"/>
      <c r="L127" s="2"/>
      <c r="M127" s="2"/>
      <c r="N127" s="2">
        <v>1816.8805845542599</v>
      </c>
      <c r="O127" s="2">
        <v>1599.94585411662</v>
      </c>
      <c r="P127" s="2">
        <v>1303.0706307180201</v>
      </c>
      <c r="Q127" s="2">
        <v>1350.2608821487299</v>
      </c>
      <c r="R127" s="2">
        <v>1425.98020617764</v>
      </c>
      <c r="S127" s="2">
        <v>1985.30814297866</v>
      </c>
      <c r="T127" s="2">
        <v>1270.3519598089599</v>
      </c>
      <c r="U127" s="2">
        <v>556.05207798308197</v>
      </c>
      <c r="V127" s="2">
        <v>905.37505647552996</v>
      </c>
      <c r="W127" s="2">
        <v>1223.61721279841</v>
      </c>
      <c r="X127" s="2">
        <v>1001.83866345304</v>
      </c>
      <c r="Y127" s="2">
        <v>826.65945209579695</v>
      </c>
      <c r="Z127" s="2">
        <v>2207.1902105009799</v>
      </c>
      <c r="AA127" s="2">
        <v>2243.1767971342401</v>
      </c>
      <c r="AB127" s="2">
        <v>2243.05317126111</v>
      </c>
      <c r="AC127" s="2"/>
    </row>
    <row r="128" spans="1:29" x14ac:dyDescent="0.25">
      <c r="A128" s="2" t="s">
        <v>454</v>
      </c>
      <c r="B128" s="3" t="s">
        <v>41</v>
      </c>
      <c r="C128" s="3" t="s">
        <v>455</v>
      </c>
      <c r="D128" s="2">
        <v>0.52105116324367695</v>
      </c>
      <c r="E128" s="2">
        <v>1.3592138183885401</v>
      </c>
      <c r="F128" s="2">
        <v>2.6763450957057598E-3</v>
      </c>
      <c r="G128" s="2">
        <v>617.35601999999994</v>
      </c>
      <c r="H128" s="2">
        <v>324.87599999999998</v>
      </c>
      <c r="I128" s="2"/>
      <c r="J128" s="2"/>
      <c r="K128" s="2" t="s">
        <v>49</v>
      </c>
      <c r="L128" s="2" t="s">
        <v>50</v>
      </c>
      <c r="M128" s="2" t="s">
        <v>456</v>
      </c>
      <c r="N128" s="2">
        <v>5624.7202221790203</v>
      </c>
      <c r="O128" s="2">
        <v>6853.2795474099603</v>
      </c>
      <c r="P128" s="2">
        <v>5345.4915229821399</v>
      </c>
      <c r="Q128" s="2">
        <v>6691.1730671938503</v>
      </c>
      <c r="R128" s="2">
        <v>6950.4153098049301</v>
      </c>
      <c r="S128" s="2">
        <v>8123.0382470553004</v>
      </c>
      <c r="T128" s="2">
        <v>5281.4774206060001</v>
      </c>
      <c r="U128" s="2">
        <v>4380.09022913834</v>
      </c>
      <c r="V128" s="2">
        <v>4603.0971918666401</v>
      </c>
      <c r="W128" s="2">
        <v>5333.5063889071298</v>
      </c>
      <c r="X128" s="2">
        <v>4599.9188030945297</v>
      </c>
      <c r="Y128" s="2">
        <v>4927.6570571284701</v>
      </c>
      <c r="Z128" s="2">
        <v>7190.2412173576904</v>
      </c>
      <c r="AA128" s="2">
        <v>7780.8073489429498</v>
      </c>
      <c r="AB128" s="2">
        <v>7186.5840751594296</v>
      </c>
      <c r="AC128" s="2"/>
    </row>
    <row r="129" spans="1:29" x14ac:dyDescent="0.25">
      <c r="A129" s="2" t="s">
        <v>457</v>
      </c>
      <c r="B129" s="3" t="s">
        <v>458</v>
      </c>
      <c r="C129" s="3" t="s">
        <v>459</v>
      </c>
      <c r="D129" s="2">
        <v>1.6532632742993301</v>
      </c>
      <c r="E129" s="2">
        <v>1.4081604055272401</v>
      </c>
      <c r="F129" s="2">
        <v>2.6779706774722298E-3</v>
      </c>
      <c r="G129" s="2">
        <v>167.09012999999999</v>
      </c>
      <c r="H129" s="2">
        <v>132.07550000000001</v>
      </c>
      <c r="I129" s="2"/>
      <c r="J129" s="2" t="s">
        <v>460</v>
      </c>
      <c r="K129" s="2"/>
      <c r="L129" s="2"/>
      <c r="M129" s="2"/>
      <c r="N129" s="2">
        <v>49188.4269430684</v>
      </c>
      <c r="O129" s="2">
        <v>58943.873319263097</v>
      </c>
      <c r="P129" s="2">
        <v>44825.713233603703</v>
      </c>
      <c r="Q129" s="2">
        <v>40891.914346804399</v>
      </c>
      <c r="R129" s="2">
        <v>54549.215707649601</v>
      </c>
      <c r="S129" s="2">
        <v>60938.956579212099</v>
      </c>
      <c r="T129" s="2">
        <v>30271.784888783699</v>
      </c>
      <c r="U129" s="2">
        <v>32775.236279355602</v>
      </c>
      <c r="V129" s="2">
        <v>35560.561731743102</v>
      </c>
      <c r="W129" s="2">
        <v>40413.077226291498</v>
      </c>
      <c r="X129" s="2">
        <v>37825.827335120797</v>
      </c>
      <c r="Y129" s="2">
        <v>42828.841368718502</v>
      </c>
      <c r="Z129" s="2">
        <v>98915.732506677305</v>
      </c>
      <c r="AA129" s="2">
        <v>98190.347611849502</v>
      </c>
      <c r="AB129" s="2">
        <v>98914.054489179398</v>
      </c>
      <c r="AC129" s="2"/>
    </row>
    <row r="130" spans="1:29" x14ac:dyDescent="0.25">
      <c r="A130" s="2" t="s">
        <v>461</v>
      </c>
      <c r="B130" s="3" t="s">
        <v>41</v>
      </c>
      <c r="C130" s="3" t="s">
        <v>462</v>
      </c>
      <c r="D130" s="2">
        <v>3.8190085523092199</v>
      </c>
      <c r="E130" s="2">
        <v>1.27767301204832</v>
      </c>
      <c r="F130" s="2">
        <v>2.8079672881289701E-3</v>
      </c>
      <c r="G130" s="2">
        <v>149.02126999999999</v>
      </c>
      <c r="H130" s="2">
        <v>33.636499999999998</v>
      </c>
      <c r="I130" s="2" t="s">
        <v>463</v>
      </c>
      <c r="J130" s="2" t="s">
        <v>464</v>
      </c>
      <c r="K130" s="2" t="s">
        <v>67</v>
      </c>
      <c r="L130" s="2" t="s">
        <v>68</v>
      </c>
      <c r="M130" s="2" t="s">
        <v>129</v>
      </c>
      <c r="N130" s="2">
        <v>431858.57877257798</v>
      </c>
      <c r="O130" s="2">
        <v>454533.93563049502</v>
      </c>
      <c r="P130" s="2">
        <v>459713.709448813</v>
      </c>
      <c r="Q130" s="2">
        <v>468122.46937072399</v>
      </c>
      <c r="R130" s="2">
        <v>525592.13204051903</v>
      </c>
      <c r="S130" s="2">
        <v>506982.168610033</v>
      </c>
      <c r="T130" s="2">
        <v>451454.634987998</v>
      </c>
      <c r="U130" s="2">
        <v>414541.14531766099</v>
      </c>
      <c r="V130" s="2">
        <v>303243.63539857097</v>
      </c>
      <c r="W130" s="2">
        <v>359275.36220272898</v>
      </c>
      <c r="X130" s="2">
        <v>365412.16753294901</v>
      </c>
      <c r="Y130" s="2">
        <v>334188.516832605</v>
      </c>
      <c r="Z130" s="2">
        <v>224743.645296473</v>
      </c>
      <c r="AA130" s="2">
        <v>214560.40508657901</v>
      </c>
      <c r="AB130" s="2">
        <v>225081.33065479799</v>
      </c>
      <c r="AC130" s="2"/>
    </row>
    <row r="131" spans="1:29" x14ac:dyDescent="0.25">
      <c r="A131" s="2" t="s">
        <v>465</v>
      </c>
      <c r="B131" s="3" t="s">
        <v>57</v>
      </c>
      <c r="C131" s="3" t="s">
        <v>466</v>
      </c>
      <c r="D131" s="2">
        <v>0.38978875543330799</v>
      </c>
      <c r="E131" s="2">
        <v>1.73482272275654</v>
      </c>
      <c r="F131" s="2">
        <v>2.8284902172920098E-3</v>
      </c>
      <c r="G131" s="2">
        <v>362.10205999999999</v>
      </c>
      <c r="H131" s="2">
        <v>301.52050000000003</v>
      </c>
      <c r="I131" s="2" t="s">
        <v>467</v>
      </c>
      <c r="J131" s="2" t="s">
        <v>468</v>
      </c>
      <c r="K131" s="2" t="s">
        <v>81</v>
      </c>
      <c r="L131" s="2" t="s">
        <v>469</v>
      </c>
      <c r="M131" s="2"/>
      <c r="N131" s="2">
        <v>2095.1944734733302</v>
      </c>
      <c r="O131" s="2">
        <v>2535.18686972157</v>
      </c>
      <c r="P131" s="2">
        <v>1621.31434301435</v>
      </c>
      <c r="Q131" s="2">
        <v>1563.0947082103601</v>
      </c>
      <c r="R131" s="2">
        <v>2702.35093681031</v>
      </c>
      <c r="S131" s="2">
        <v>2847.9225960245499</v>
      </c>
      <c r="T131" s="2">
        <v>1255.69283784612</v>
      </c>
      <c r="U131" s="2">
        <v>1532.7631478286401</v>
      </c>
      <c r="V131" s="2">
        <v>1388.3999538200801</v>
      </c>
      <c r="W131" s="2">
        <v>981.23180802636</v>
      </c>
      <c r="X131" s="2">
        <v>1402.86597924442</v>
      </c>
      <c r="Y131" s="2">
        <v>1143.0403193914799</v>
      </c>
      <c r="Z131" s="2">
        <v>1581.0771530040599</v>
      </c>
      <c r="AA131" s="2">
        <v>1580.7139861349499</v>
      </c>
      <c r="AB131" s="2">
        <v>1558.4968441967201</v>
      </c>
      <c r="AC131" s="2"/>
    </row>
    <row r="132" spans="1:29" x14ac:dyDescent="0.25">
      <c r="A132" s="2" t="s">
        <v>470</v>
      </c>
      <c r="B132" s="3" t="s">
        <v>29</v>
      </c>
      <c r="C132" s="3" t="s">
        <v>471</v>
      </c>
      <c r="D132" s="2">
        <v>0.260867152222229</v>
      </c>
      <c r="E132" s="2">
        <v>1.3448290047237399</v>
      </c>
      <c r="F132" s="2">
        <v>2.9758368331570802E-3</v>
      </c>
      <c r="G132" s="2">
        <v>667.25161000000003</v>
      </c>
      <c r="H132" s="2">
        <v>376.8415</v>
      </c>
      <c r="I132" s="2" t="s">
        <v>472</v>
      </c>
      <c r="J132" s="2" t="s">
        <v>473</v>
      </c>
      <c r="K132" s="2" t="s">
        <v>141</v>
      </c>
      <c r="L132" s="2" t="s">
        <v>142</v>
      </c>
      <c r="M132" s="2" t="s">
        <v>143</v>
      </c>
      <c r="N132" s="2">
        <v>1483.43750873817</v>
      </c>
      <c r="O132" s="2">
        <v>1736.28603172518</v>
      </c>
      <c r="P132" s="2">
        <v>1285.5471035323801</v>
      </c>
      <c r="Q132" s="2">
        <v>1284.0043755097699</v>
      </c>
      <c r="R132" s="2">
        <v>1614.45742888941</v>
      </c>
      <c r="S132" s="2">
        <v>1488.48883929928</v>
      </c>
      <c r="T132" s="2">
        <v>897.34332440968603</v>
      </c>
      <c r="U132" s="2">
        <v>1198.5961931649699</v>
      </c>
      <c r="V132" s="2">
        <v>1244.43068434369</v>
      </c>
      <c r="W132" s="2">
        <v>1277.7770221747101</v>
      </c>
      <c r="X132" s="2">
        <v>1016.80785484391</v>
      </c>
      <c r="Y132" s="2">
        <v>977.20249385486704</v>
      </c>
      <c r="Z132" s="2">
        <v>1575.4335380457301</v>
      </c>
      <c r="AA132" s="2">
        <v>1628.8959974668701</v>
      </c>
      <c r="AB132" s="2">
        <v>1628.28449957716</v>
      </c>
      <c r="AC132" s="2"/>
    </row>
    <row r="133" spans="1:29" x14ac:dyDescent="0.25">
      <c r="A133" s="2" t="s">
        <v>474</v>
      </c>
      <c r="B133" s="3" t="s">
        <v>29</v>
      </c>
      <c r="C133" s="3" t="s">
        <v>475</v>
      </c>
      <c r="D133" s="2">
        <v>1.5735539328080099</v>
      </c>
      <c r="E133" s="2">
        <v>1.50844742627868</v>
      </c>
      <c r="F133" s="2">
        <v>2.9886100096598398E-3</v>
      </c>
      <c r="G133" s="2">
        <v>258.27616</v>
      </c>
      <c r="H133" s="2">
        <v>142.9675</v>
      </c>
      <c r="I133" s="2"/>
      <c r="J133" s="2"/>
      <c r="K133" s="2" t="s">
        <v>75</v>
      </c>
      <c r="L133" s="2" t="s">
        <v>76</v>
      </c>
      <c r="M133" s="2" t="s">
        <v>476</v>
      </c>
      <c r="N133" s="2">
        <v>37343.797095235597</v>
      </c>
      <c r="O133" s="2">
        <v>49037.6917453309</v>
      </c>
      <c r="P133" s="2">
        <v>44646.735343201697</v>
      </c>
      <c r="Q133" s="2">
        <v>48462.794987233901</v>
      </c>
      <c r="R133" s="2">
        <v>32751.999082195201</v>
      </c>
      <c r="S133" s="2">
        <v>40463.883254174798</v>
      </c>
      <c r="T133" s="2">
        <v>19019.9785809721</v>
      </c>
      <c r="U133" s="2">
        <v>23352.1096805298</v>
      </c>
      <c r="V133" s="2">
        <v>27576.064439597401</v>
      </c>
      <c r="W133" s="2">
        <v>28371.216118279001</v>
      </c>
      <c r="X133" s="2">
        <v>33848.255709620702</v>
      </c>
      <c r="Y133" s="2">
        <v>35360.190564164099</v>
      </c>
      <c r="Z133" s="2">
        <v>37109.551413811503</v>
      </c>
      <c r="AA133" s="2">
        <v>36208.317195085103</v>
      </c>
      <c r="AB133" s="2">
        <v>37101.825932516302</v>
      </c>
      <c r="AC133" s="2"/>
    </row>
    <row r="134" spans="1:29" x14ac:dyDescent="0.25">
      <c r="A134" s="2" t="s">
        <v>477</v>
      </c>
      <c r="B134" s="3" t="s">
        <v>41</v>
      </c>
      <c r="C134" s="3" t="s">
        <v>478</v>
      </c>
      <c r="D134" s="2">
        <v>0.20952099766833199</v>
      </c>
      <c r="E134" s="2">
        <v>1.1560458756677701</v>
      </c>
      <c r="F134" s="2">
        <v>3.0385747289196699E-3</v>
      </c>
      <c r="G134" s="2">
        <v>519.21079999999995</v>
      </c>
      <c r="H134" s="2">
        <v>259.48200000000003</v>
      </c>
      <c r="I134" s="2"/>
      <c r="J134" s="2" t="s">
        <v>479</v>
      </c>
      <c r="K134" s="2" t="s">
        <v>90</v>
      </c>
      <c r="L134" s="2" t="s">
        <v>480</v>
      </c>
      <c r="M134" s="2" t="s">
        <v>481</v>
      </c>
      <c r="N134" s="2">
        <v>1827.16794771435</v>
      </c>
      <c r="O134" s="2">
        <v>1788.9821899318899</v>
      </c>
      <c r="P134" s="2">
        <v>1572.73197945371</v>
      </c>
      <c r="Q134" s="2">
        <v>1885.7092617148801</v>
      </c>
      <c r="R134" s="2">
        <v>1729.4217506052801</v>
      </c>
      <c r="S134" s="2">
        <v>1943.4779968528601</v>
      </c>
      <c r="T134" s="2">
        <v>1448.58534561345</v>
      </c>
      <c r="U134" s="2">
        <v>1468.6474416420399</v>
      </c>
      <c r="V134" s="2">
        <v>1584.33962733253</v>
      </c>
      <c r="W134" s="2">
        <v>1649.91300593355</v>
      </c>
      <c r="X134" s="2">
        <v>1605.8151234295999</v>
      </c>
      <c r="Y134" s="2">
        <v>1539.4681678136999</v>
      </c>
      <c r="Z134" s="2">
        <v>3495.9521194674799</v>
      </c>
      <c r="AA134" s="2">
        <v>3674.8967851113698</v>
      </c>
      <c r="AB134" s="2">
        <v>3611.59345813752</v>
      </c>
      <c r="AC134" s="2"/>
    </row>
    <row r="135" spans="1:29" x14ac:dyDescent="0.25">
      <c r="A135" s="2" t="s">
        <v>482</v>
      </c>
      <c r="B135" s="3" t="s">
        <v>29</v>
      </c>
      <c r="C135" s="3" t="s">
        <v>483</v>
      </c>
      <c r="D135" s="2">
        <v>0.58731478394130499</v>
      </c>
      <c r="E135" s="2">
        <v>3.8330861844643098</v>
      </c>
      <c r="F135" s="2">
        <v>3.09483779971207E-3</v>
      </c>
      <c r="G135" s="2">
        <v>444.28868999999997</v>
      </c>
      <c r="H135" s="2">
        <v>353.14400000000001</v>
      </c>
      <c r="I135" s="2"/>
      <c r="J135" s="2"/>
      <c r="K135" s="2" t="s">
        <v>49</v>
      </c>
      <c r="L135" s="2" t="s">
        <v>60</v>
      </c>
      <c r="M135" s="2" t="s">
        <v>61</v>
      </c>
      <c r="N135" s="2">
        <v>2841.1483853203599</v>
      </c>
      <c r="O135" s="2">
        <v>5842.5345755196004</v>
      </c>
      <c r="P135" s="2">
        <v>2226.12752932686</v>
      </c>
      <c r="Q135" s="2">
        <v>2267.4817531777899</v>
      </c>
      <c r="R135" s="2">
        <v>2361.1381994851299</v>
      </c>
      <c r="S135" s="2">
        <v>2598.9570063400902</v>
      </c>
      <c r="T135" s="2">
        <v>693.71148961462802</v>
      </c>
      <c r="U135" s="2">
        <v>484.39857444150499</v>
      </c>
      <c r="V135" s="2">
        <v>1005.19430413609</v>
      </c>
      <c r="W135" s="2">
        <v>960.51508687111505</v>
      </c>
      <c r="X135" s="2">
        <v>789.09320152865803</v>
      </c>
      <c r="Y135" s="2">
        <v>798.88479755385004</v>
      </c>
      <c r="Z135" s="2">
        <v>2317.3739023404601</v>
      </c>
      <c r="AA135" s="2">
        <v>2206.4346851681298</v>
      </c>
      <c r="AB135" s="2">
        <v>2308.6853334945999</v>
      </c>
      <c r="AC135" s="2"/>
    </row>
    <row r="136" spans="1:29" x14ac:dyDescent="0.25">
      <c r="A136" s="2" t="s">
        <v>484</v>
      </c>
      <c r="B136" s="3" t="s">
        <v>485</v>
      </c>
      <c r="C136" s="3" t="s">
        <v>486</v>
      </c>
      <c r="D136" s="2">
        <v>3.1292047879488498</v>
      </c>
      <c r="E136" s="2">
        <v>1.1039264855225801</v>
      </c>
      <c r="F136" s="2">
        <v>3.3158982267200202E-3</v>
      </c>
      <c r="G136" s="2">
        <v>756.54849999999999</v>
      </c>
      <c r="H136" s="2">
        <v>149.107</v>
      </c>
      <c r="I136" s="2" t="s">
        <v>487</v>
      </c>
      <c r="J136" s="2" t="s">
        <v>488</v>
      </c>
      <c r="K136" s="2" t="s">
        <v>49</v>
      </c>
      <c r="L136" s="2" t="s">
        <v>54</v>
      </c>
      <c r="M136" s="2" t="s">
        <v>55</v>
      </c>
      <c r="N136" s="2">
        <v>466873.773117857</v>
      </c>
      <c r="O136" s="2">
        <v>482599.216080271</v>
      </c>
      <c r="P136" s="2">
        <v>454868.88117183902</v>
      </c>
      <c r="Q136" s="2">
        <v>482360.56546383898</v>
      </c>
      <c r="R136" s="2">
        <v>519133.21904099098</v>
      </c>
      <c r="S136" s="2">
        <v>471585.006380676</v>
      </c>
      <c r="T136" s="2">
        <v>406832.98678309697</v>
      </c>
      <c r="U136" s="2">
        <v>436569.176091381</v>
      </c>
      <c r="V136" s="2">
        <v>439202.79851900198</v>
      </c>
      <c r="W136" s="2">
        <v>425642.04161670001</v>
      </c>
      <c r="X136" s="2">
        <v>434125.02290315798</v>
      </c>
      <c r="Y136" s="2">
        <v>464160.83564161602</v>
      </c>
      <c r="Z136" s="2">
        <v>168829.94808938901</v>
      </c>
      <c r="AA136" s="2">
        <v>167002.90721667299</v>
      </c>
      <c r="AB136" s="2">
        <v>168813.410800507</v>
      </c>
      <c r="AC136" s="2"/>
    </row>
    <row r="137" spans="1:29" x14ac:dyDescent="0.25">
      <c r="A137" s="2" t="s">
        <v>489</v>
      </c>
      <c r="B137" s="3" t="s">
        <v>218</v>
      </c>
      <c r="C137" s="3" t="s">
        <v>490</v>
      </c>
      <c r="D137" s="2">
        <v>0.85964318178217702</v>
      </c>
      <c r="E137" s="2">
        <v>2.16708904813005</v>
      </c>
      <c r="F137" s="2">
        <v>3.3321044020597902E-3</v>
      </c>
      <c r="G137" s="2">
        <v>520.28288999999995</v>
      </c>
      <c r="H137" s="2">
        <v>394.36950000000002</v>
      </c>
      <c r="I137" s="2"/>
      <c r="J137" s="2"/>
      <c r="K137" s="2" t="s">
        <v>75</v>
      </c>
      <c r="L137" s="2" t="s">
        <v>76</v>
      </c>
      <c r="M137" s="2" t="s">
        <v>77</v>
      </c>
      <c r="N137" s="2">
        <v>8179.3948737852797</v>
      </c>
      <c r="O137" s="2">
        <v>14669.4515753661</v>
      </c>
      <c r="P137" s="2">
        <v>6893.11987665169</v>
      </c>
      <c r="Q137" s="2">
        <v>8295.6100012661991</v>
      </c>
      <c r="R137" s="2">
        <v>6613.1480902213698</v>
      </c>
      <c r="S137" s="2">
        <v>9975.8740847580793</v>
      </c>
      <c r="T137" s="2">
        <v>5090.6240280997199</v>
      </c>
      <c r="U137" s="2">
        <v>3285.2575472334602</v>
      </c>
      <c r="V137" s="2">
        <v>3099.6512175703401</v>
      </c>
      <c r="W137" s="2">
        <v>5228.6848084702597</v>
      </c>
      <c r="X137" s="2">
        <v>4955.6389981008697</v>
      </c>
      <c r="Y137" s="2">
        <v>3547.50557569079</v>
      </c>
      <c r="Z137" s="2">
        <v>11252.4906291767</v>
      </c>
      <c r="AA137" s="2">
        <v>10599.8941922219</v>
      </c>
      <c r="AB137" s="2">
        <v>11253.144343832701</v>
      </c>
      <c r="AC137" s="2"/>
    </row>
    <row r="138" spans="1:29" x14ac:dyDescent="0.25">
      <c r="A138" s="2" t="s">
        <v>491</v>
      </c>
      <c r="B138" s="3" t="s">
        <v>29</v>
      </c>
      <c r="C138" s="3" t="s">
        <v>492</v>
      </c>
      <c r="D138" s="2">
        <v>1.5528892396105101</v>
      </c>
      <c r="E138" s="2">
        <v>2.04017138529588</v>
      </c>
      <c r="F138" s="2">
        <v>3.3938413531646402E-3</v>
      </c>
      <c r="G138" s="2">
        <v>232.13776999999999</v>
      </c>
      <c r="H138" s="2">
        <v>448.41500000000002</v>
      </c>
      <c r="I138" s="2"/>
      <c r="J138" s="2"/>
      <c r="K138" s="2" t="s">
        <v>37</v>
      </c>
      <c r="L138" s="2" t="s">
        <v>38</v>
      </c>
      <c r="M138" s="2" t="s">
        <v>39</v>
      </c>
      <c r="N138" s="2">
        <v>33575.966143591599</v>
      </c>
      <c r="O138" s="2">
        <v>45142.7289696882</v>
      </c>
      <c r="P138" s="2">
        <v>17365.8874189819</v>
      </c>
      <c r="Q138" s="2">
        <v>30106.803774158201</v>
      </c>
      <c r="R138" s="2">
        <v>34209.664083928401</v>
      </c>
      <c r="S138" s="2">
        <v>31616.286364077499</v>
      </c>
      <c r="T138" s="2">
        <v>20325.038920208099</v>
      </c>
      <c r="U138" s="2">
        <v>7909.6243813400597</v>
      </c>
      <c r="V138" s="2">
        <v>18589.059744886399</v>
      </c>
      <c r="W138" s="2">
        <v>20120.237271106798</v>
      </c>
      <c r="X138" s="2">
        <v>9618.3705499423904</v>
      </c>
      <c r="Y138" s="2">
        <v>17555.9075012885</v>
      </c>
      <c r="Z138" s="2">
        <v>25732.5765085112</v>
      </c>
      <c r="AA138" s="2">
        <v>23151.248271885499</v>
      </c>
      <c r="AB138" s="2">
        <v>25709.198144845301</v>
      </c>
      <c r="AC138" s="2"/>
    </row>
    <row r="139" spans="1:29" x14ac:dyDescent="0.25">
      <c r="A139" s="2" t="s">
        <v>493</v>
      </c>
      <c r="B139" s="3" t="s">
        <v>57</v>
      </c>
      <c r="C139" s="3" t="s">
        <v>494</v>
      </c>
      <c r="D139" s="2">
        <v>1.94036882697289</v>
      </c>
      <c r="E139" s="2">
        <v>1.91760316511282</v>
      </c>
      <c r="F139" s="2">
        <v>3.5190459076489601E-3</v>
      </c>
      <c r="G139" s="2">
        <v>365.10117000000002</v>
      </c>
      <c r="H139" s="2">
        <v>366.34500000000003</v>
      </c>
      <c r="I139" s="2" t="s">
        <v>495</v>
      </c>
      <c r="J139" s="2" t="s">
        <v>496</v>
      </c>
      <c r="K139" s="2" t="s">
        <v>141</v>
      </c>
      <c r="L139" s="2" t="s">
        <v>142</v>
      </c>
      <c r="M139" s="2" t="s">
        <v>143</v>
      </c>
      <c r="N139" s="2">
        <v>55462.370595109103</v>
      </c>
      <c r="O139" s="2">
        <v>29607.949786787802</v>
      </c>
      <c r="P139" s="2">
        <v>50436.015790402897</v>
      </c>
      <c r="Q139" s="2">
        <v>51738.6829565679</v>
      </c>
      <c r="R139" s="2">
        <v>57758.267349572903</v>
      </c>
      <c r="S139" s="2">
        <v>62830.477423012402</v>
      </c>
      <c r="T139" s="2">
        <v>26355.082253557401</v>
      </c>
      <c r="U139" s="2">
        <v>20364.441709331</v>
      </c>
      <c r="V139" s="2">
        <v>35324.477739962596</v>
      </c>
      <c r="W139" s="2">
        <v>41779.284756090601</v>
      </c>
      <c r="X139" s="2">
        <v>25811.2570852715</v>
      </c>
      <c r="Y139" s="2">
        <v>10895.940292019999</v>
      </c>
      <c r="Z139" s="2">
        <v>43674.860602667897</v>
      </c>
      <c r="AA139" s="2">
        <v>52755.489276893</v>
      </c>
      <c r="AB139" s="2">
        <v>52623.312461273301</v>
      </c>
      <c r="AC139" s="2"/>
    </row>
    <row r="140" spans="1:29" x14ac:dyDescent="0.25">
      <c r="A140" s="2" t="s">
        <v>497</v>
      </c>
      <c r="B140" s="3" t="s">
        <v>71</v>
      </c>
      <c r="C140" s="3" t="s">
        <v>498</v>
      </c>
      <c r="D140" s="2">
        <v>0.91096129535276904</v>
      </c>
      <c r="E140" s="2">
        <v>2.3015416170666798</v>
      </c>
      <c r="F140" s="2">
        <v>3.7704100956307898E-3</v>
      </c>
      <c r="G140" s="2">
        <v>583.31564000000003</v>
      </c>
      <c r="H140" s="2">
        <v>396.87099999999998</v>
      </c>
      <c r="I140" s="2"/>
      <c r="J140" s="2"/>
      <c r="K140" s="2"/>
      <c r="L140" s="2"/>
      <c r="M140" s="2"/>
      <c r="N140" s="2">
        <v>6029.1252973055498</v>
      </c>
      <c r="O140" s="2">
        <v>7192.9220462404201</v>
      </c>
      <c r="P140" s="2">
        <v>8710.2996685350299</v>
      </c>
      <c r="Q140" s="2">
        <v>6269.1500374864399</v>
      </c>
      <c r="R140" s="2">
        <v>12409.055219972999</v>
      </c>
      <c r="S140" s="2">
        <v>12744.554749991299</v>
      </c>
      <c r="T140" s="2">
        <v>2897.5627498877798</v>
      </c>
      <c r="U140" s="2">
        <v>2833.1397325109201</v>
      </c>
      <c r="V140" s="2">
        <v>6177.1579772513596</v>
      </c>
      <c r="W140" s="2">
        <v>4604.6791366159896</v>
      </c>
      <c r="X140" s="2">
        <v>3669.79478224376</v>
      </c>
      <c r="Y140" s="2">
        <v>2999.9998551561198</v>
      </c>
      <c r="Z140" s="2">
        <v>8607.8430568117492</v>
      </c>
      <c r="AA140" s="2">
        <v>8608.9912038108705</v>
      </c>
      <c r="AB140" s="2">
        <v>8440.6293952926499</v>
      </c>
      <c r="AC140" s="2"/>
    </row>
    <row r="141" spans="1:29" x14ac:dyDescent="0.25">
      <c r="A141" s="2" t="s">
        <v>499</v>
      </c>
      <c r="B141" s="3" t="s">
        <v>29</v>
      </c>
      <c r="C141" s="3" t="s">
        <v>500</v>
      </c>
      <c r="D141" s="2">
        <v>0.256003748069141</v>
      </c>
      <c r="E141" s="2">
        <v>1.2439084243457901</v>
      </c>
      <c r="F141" s="2">
        <v>3.80445196553857E-3</v>
      </c>
      <c r="G141" s="2">
        <v>249.10534000000001</v>
      </c>
      <c r="H141" s="2">
        <v>305.36649999999997</v>
      </c>
      <c r="I141" s="2"/>
      <c r="J141" s="2"/>
      <c r="K141" s="2" t="s">
        <v>37</v>
      </c>
      <c r="L141" s="2" t="s">
        <v>38</v>
      </c>
      <c r="M141" s="2" t="s">
        <v>39</v>
      </c>
      <c r="N141" s="2">
        <v>2063.77392356567</v>
      </c>
      <c r="O141" s="2">
        <v>2386.3240813459302</v>
      </c>
      <c r="P141" s="2">
        <v>2003.8710261312101</v>
      </c>
      <c r="Q141" s="2">
        <v>2311.9064492644502</v>
      </c>
      <c r="R141" s="2">
        <v>2051.2741585282201</v>
      </c>
      <c r="S141" s="2">
        <v>1850.0930576753401</v>
      </c>
      <c r="T141" s="2">
        <v>1961.73056311086</v>
      </c>
      <c r="U141" s="2">
        <v>1616.2240047954001</v>
      </c>
      <c r="V141" s="2">
        <v>1853.1181148667499</v>
      </c>
      <c r="W141" s="2">
        <v>1662.19916644971</v>
      </c>
      <c r="X141" s="2">
        <v>1454.5980106070999</v>
      </c>
      <c r="Y141" s="2">
        <v>1635.55075907383</v>
      </c>
      <c r="Z141" s="2">
        <v>2087.2375196604198</v>
      </c>
      <c r="AA141" s="2">
        <v>2139.9838079819701</v>
      </c>
      <c r="AB141" s="2">
        <v>2137.5086715197399</v>
      </c>
      <c r="AC141" s="2"/>
    </row>
    <row r="142" spans="1:29" x14ac:dyDescent="0.25">
      <c r="A142" s="2" t="s">
        <v>501</v>
      </c>
      <c r="B142" s="3" t="s">
        <v>29</v>
      </c>
      <c r="C142" s="3" t="s">
        <v>502</v>
      </c>
      <c r="D142" s="2">
        <v>0.63841647108763</v>
      </c>
      <c r="E142" s="2">
        <v>2.7237920311610102</v>
      </c>
      <c r="F142" s="2">
        <v>4.0555811840831601E-3</v>
      </c>
      <c r="G142" s="2">
        <v>294.14148999999998</v>
      </c>
      <c r="H142" s="2">
        <v>261.93799999999999</v>
      </c>
      <c r="I142" s="2"/>
      <c r="J142" s="2"/>
      <c r="K142" s="2" t="s">
        <v>37</v>
      </c>
      <c r="L142" s="2" t="s">
        <v>38</v>
      </c>
      <c r="M142" s="2" t="s">
        <v>39</v>
      </c>
      <c r="N142" s="2">
        <v>3714.19340106031</v>
      </c>
      <c r="O142" s="2">
        <v>7626.97336221561</v>
      </c>
      <c r="P142" s="2">
        <v>3920.1564196982699</v>
      </c>
      <c r="Q142" s="2">
        <v>2986.4947592588001</v>
      </c>
      <c r="R142" s="2">
        <v>3082.41584311005</v>
      </c>
      <c r="S142" s="2">
        <v>3657.0182361945199</v>
      </c>
      <c r="T142" s="2">
        <v>1567.1556345414799</v>
      </c>
      <c r="U142" s="2">
        <v>1400.69769534031</v>
      </c>
      <c r="V142" s="2">
        <v>1443.21521979367</v>
      </c>
      <c r="W142" s="2">
        <v>1625.32632037293</v>
      </c>
      <c r="X142" s="2">
        <v>1406.5397219464801</v>
      </c>
      <c r="Y142" s="2">
        <v>1730.76579910539</v>
      </c>
      <c r="Z142" s="2">
        <v>3764.5079880604499</v>
      </c>
      <c r="AA142" s="2">
        <v>3761.38331716423</v>
      </c>
      <c r="AB142" s="2">
        <v>4082.5340716322198</v>
      </c>
      <c r="AC142" s="2"/>
    </row>
    <row r="143" spans="1:29" x14ac:dyDescent="0.25">
      <c r="A143" s="2" t="s">
        <v>503</v>
      </c>
      <c r="B143" s="3" t="s">
        <v>170</v>
      </c>
      <c r="C143" s="3" t="s">
        <v>504</v>
      </c>
      <c r="D143" s="2">
        <v>1.6264464843559401</v>
      </c>
      <c r="E143" s="2">
        <v>2.3598730432230202</v>
      </c>
      <c r="F143" s="2">
        <v>4.2510114336714901E-3</v>
      </c>
      <c r="G143" s="2">
        <v>488.25315999999998</v>
      </c>
      <c r="H143" s="2">
        <v>471.65350000000001</v>
      </c>
      <c r="I143" s="2"/>
      <c r="J143" s="2" t="s">
        <v>505</v>
      </c>
      <c r="K143" s="2"/>
      <c r="L143" s="2"/>
      <c r="M143" s="2"/>
      <c r="N143" s="2">
        <v>37005.922069790497</v>
      </c>
      <c r="O143" s="2">
        <v>44283.316624097803</v>
      </c>
      <c r="P143" s="2">
        <v>24169.590655572501</v>
      </c>
      <c r="Q143" s="2">
        <v>29188.140308789902</v>
      </c>
      <c r="R143" s="2">
        <v>11808.0527734589</v>
      </c>
      <c r="S143" s="2">
        <v>28537.505566507101</v>
      </c>
      <c r="T143" s="2">
        <v>10463.8768882859</v>
      </c>
      <c r="U143" s="2">
        <v>11829.4544255167</v>
      </c>
      <c r="V143" s="2">
        <v>14141.5292608211</v>
      </c>
      <c r="W143" s="2">
        <v>13493.6294627934</v>
      </c>
      <c r="X143" s="2">
        <v>11467.0994694523</v>
      </c>
      <c r="Y143" s="2">
        <v>12757.775861980601</v>
      </c>
      <c r="Z143" s="2">
        <v>31273.849450124901</v>
      </c>
      <c r="AA143" s="2">
        <v>20899.331553018099</v>
      </c>
      <c r="AB143" s="2">
        <v>31327.282922673901</v>
      </c>
      <c r="AC143" s="2"/>
    </row>
    <row r="144" spans="1:29" x14ac:dyDescent="0.25">
      <c r="A144" s="2" t="s">
        <v>506</v>
      </c>
      <c r="B144" s="3" t="s">
        <v>29</v>
      </c>
      <c r="C144" s="3" t="s">
        <v>507</v>
      </c>
      <c r="D144" s="2">
        <v>0.70826455166553104</v>
      </c>
      <c r="E144" s="2">
        <v>1.4135976248868301</v>
      </c>
      <c r="F144" s="2">
        <v>4.3426428004353602E-3</v>
      </c>
      <c r="G144" s="2">
        <v>401.21087999999997</v>
      </c>
      <c r="H144" s="2">
        <v>452.52</v>
      </c>
      <c r="I144" s="2"/>
      <c r="J144" s="2"/>
      <c r="K144" s="2" t="s">
        <v>37</v>
      </c>
      <c r="L144" s="2" t="s">
        <v>38</v>
      </c>
      <c r="M144" s="2" t="s">
        <v>39</v>
      </c>
      <c r="N144" s="2">
        <v>12741.475712490599</v>
      </c>
      <c r="O144" s="2">
        <v>10414.5298305082</v>
      </c>
      <c r="P144" s="2">
        <v>11295.531149100099</v>
      </c>
      <c r="Q144" s="2">
        <v>16183.8419290087</v>
      </c>
      <c r="R144" s="2">
        <v>13027.0981450238</v>
      </c>
      <c r="S144" s="2">
        <v>14224.951136900399</v>
      </c>
      <c r="T144" s="2">
        <v>11941.208727361</v>
      </c>
      <c r="U144" s="2">
        <v>7708.8011128189501</v>
      </c>
      <c r="V144" s="2">
        <v>9083.1613247297191</v>
      </c>
      <c r="W144" s="2">
        <v>9437.9894069646998</v>
      </c>
      <c r="X144" s="2">
        <v>8391.4570726645998</v>
      </c>
      <c r="Y144" s="2">
        <v>8536.1081397996095</v>
      </c>
      <c r="Z144" s="2">
        <v>15800.2700393261</v>
      </c>
      <c r="AA144" s="2">
        <v>16539.8979155181</v>
      </c>
      <c r="AB144" s="2">
        <v>16539.7781548983</v>
      </c>
      <c r="AC144" s="2"/>
    </row>
    <row r="145" spans="1:29" x14ac:dyDescent="0.25">
      <c r="A145" s="2" t="s">
        <v>508</v>
      </c>
      <c r="B145" s="3" t="s">
        <v>29</v>
      </c>
      <c r="C145" s="3" t="s">
        <v>509</v>
      </c>
      <c r="D145" s="2">
        <v>0.56623680241678997</v>
      </c>
      <c r="E145" s="2">
        <v>1.5428701351105101</v>
      </c>
      <c r="F145" s="2">
        <v>4.8108214762647697E-3</v>
      </c>
      <c r="G145" s="2">
        <v>405.20461</v>
      </c>
      <c r="H145" s="2">
        <v>402.67</v>
      </c>
      <c r="I145" s="2"/>
      <c r="J145" s="2" t="s">
        <v>510</v>
      </c>
      <c r="K145" s="2" t="s">
        <v>49</v>
      </c>
      <c r="L145" s="2" t="s">
        <v>50</v>
      </c>
      <c r="M145" s="2" t="s">
        <v>511</v>
      </c>
      <c r="N145" s="2">
        <v>5636.05732260478</v>
      </c>
      <c r="O145" s="2">
        <v>8114.4326924505904</v>
      </c>
      <c r="P145" s="2">
        <v>4766.1251500213302</v>
      </c>
      <c r="Q145" s="2">
        <v>5215.2904321230399</v>
      </c>
      <c r="R145" s="2">
        <v>6194.0460548528799</v>
      </c>
      <c r="S145" s="2">
        <v>5383.5524915386204</v>
      </c>
      <c r="T145" s="2">
        <v>3713.7438719617398</v>
      </c>
      <c r="U145" s="2">
        <v>2632.2050659131501</v>
      </c>
      <c r="V145" s="2">
        <v>3874.8141852573799</v>
      </c>
      <c r="W145" s="2">
        <v>4971.01784530228</v>
      </c>
      <c r="X145" s="2">
        <v>3661.7104297892502</v>
      </c>
      <c r="Y145" s="2">
        <v>4032.10560703696</v>
      </c>
      <c r="Z145" s="2">
        <v>7917.5944022353397</v>
      </c>
      <c r="AA145" s="2">
        <v>7635.0948254629802</v>
      </c>
      <c r="AB145" s="2">
        <v>7916.7638106497097</v>
      </c>
      <c r="AC145" s="2"/>
    </row>
    <row r="146" spans="1:29" x14ac:dyDescent="0.25">
      <c r="A146" s="2" t="s">
        <v>512</v>
      </c>
      <c r="B146" s="3" t="s">
        <v>29</v>
      </c>
      <c r="C146" s="3" t="s">
        <v>513</v>
      </c>
      <c r="D146" s="2">
        <v>0.79045660891588798</v>
      </c>
      <c r="E146" s="2">
        <v>2.2684540147048402</v>
      </c>
      <c r="F146" s="2">
        <v>4.88592567150096E-3</v>
      </c>
      <c r="G146" s="2">
        <v>331.19412999999997</v>
      </c>
      <c r="H146" s="2">
        <v>448.93700000000001</v>
      </c>
      <c r="I146" s="2"/>
      <c r="J146" s="2"/>
      <c r="K146" s="2" t="s">
        <v>37</v>
      </c>
      <c r="L146" s="2" t="s">
        <v>38</v>
      </c>
      <c r="M146" s="2" t="s">
        <v>39</v>
      </c>
      <c r="N146" s="2">
        <v>7017.2550740338602</v>
      </c>
      <c r="O146" s="2">
        <v>4376.4567386938998</v>
      </c>
      <c r="P146" s="2">
        <v>7204.3088625229702</v>
      </c>
      <c r="Q146" s="2">
        <v>3943.0961313468702</v>
      </c>
      <c r="R146" s="2">
        <v>9635.7258241556792</v>
      </c>
      <c r="S146" s="2">
        <v>8033.5221183162503</v>
      </c>
      <c r="T146" s="2">
        <v>687.11077626310396</v>
      </c>
      <c r="U146" s="2">
        <v>3245.5447589946998</v>
      </c>
      <c r="V146" s="2">
        <v>4277.6865601549298</v>
      </c>
      <c r="W146" s="2">
        <v>4047.0295540135999</v>
      </c>
      <c r="X146" s="2">
        <v>2198.5437146348499</v>
      </c>
      <c r="Y146" s="2">
        <v>3269.9739369399199</v>
      </c>
      <c r="Z146" s="2">
        <v>6912.2604931386604</v>
      </c>
      <c r="AA146" s="2">
        <v>6833.4163115398096</v>
      </c>
      <c r="AB146" s="2">
        <v>6952.3502811849903</v>
      </c>
      <c r="AC146" s="2"/>
    </row>
    <row r="147" spans="1:29" x14ac:dyDescent="0.25">
      <c r="A147" s="2" t="s">
        <v>514</v>
      </c>
      <c r="B147" s="3" t="s">
        <v>29</v>
      </c>
      <c r="C147" s="3" t="s">
        <v>515</v>
      </c>
      <c r="D147" s="2">
        <v>0.45178143466019599</v>
      </c>
      <c r="E147" s="2">
        <v>2.2304677734579998</v>
      </c>
      <c r="F147" s="2">
        <v>5.1326448462722003E-3</v>
      </c>
      <c r="G147" s="2">
        <v>705.39764000000002</v>
      </c>
      <c r="H147" s="2">
        <v>322.75599999999997</v>
      </c>
      <c r="I147" s="2"/>
      <c r="J147" s="2" t="s">
        <v>516</v>
      </c>
      <c r="K147" s="2"/>
      <c r="L147" s="2"/>
      <c r="M147" s="2"/>
      <c r="N147" s="2">
        <v>2265.63059994994</v>
      </c>
      <c r="O147" s="2">
        <v>4152.9521565248697</v>
      </c>
      <c r="P147" s="2">
        <v>1522.9708231172499</v>
      </c>
      <c r="Q147" s="2">
        <v>1998.98461117023</v>
      </c>
      <c r="R147" s="2">
        <v>2222.3473209108101</v>
      </c>
      <c r="S147" s="2">
        <v>2498.9722825805202</v>
      </c>
      <c r="T147" s="2">
        <v>948.08204104779895</v>
      </c>
      <c r="U147" s="2">
        <v>728.68054936576198</v>
      </c>
      <c r="V147" s="2">
        <v>1158.47921739873</v>
      </c>
      <c r="W147" s="2">
        <v>1261.59623175406</v>
      </c>
      <c r="X147" s="2">
        <v>1304.0753520042699</v>
      </c>
      <c r="Y147" s="2">
        <v>1172.5318600156199</v>
      </c>
      <c r="Z147" s="2">
        <v>2667.2095384865402</v>
      </c>
      <c r="AA147" s="2">
        <v>2718.2445705364999</v>
      </c>
      <c r="AB147" s="2">
        <v>2666.0822233783101</v>
      </c>
      <c r="AC147" s="2"/>
    </row>
    <row r="148" spans="1:29" x14ac:dyDescent="0.25">
      <c r="A148" s="2" t="s">
        <v>517</v>
      </c>
      <c r="B148" s="3" t="s">
        <v>29</v>
      </c>
      <c r="C148" s="3" t="s">
        <v>518</v>
      </c>
      <c r="D148" s="2">
        <v>0.81970241840042402</v>
      </c>
      <c r="E148" s="2">
        <v>2.76107188499895</v>
      </c>
      <c r="F148" s="2">
        <v>5.19087422460457E-3</v>
      </c>
      <c r="G148" s="2">
        <v>245.18292</v>
      </c>
      <c r="H148" s="2">
        <v>188.7</v>
      </c>
      <c r="I148" s="2" t="s">
        <v>519</v>
      </c>
      <c r="J148" s="2" t="s">
        <v>520</v>
      </c>
      <c r="K148" s="2" t="s">
        <v>37</v>
      </c>
      <c r="L148" s="2" t="s">
        <v>38</v>
      </c>
      <c r="M148" s="2" t="s">
        <v>39</v>
      </c>
      <c r="N148" s="2">
        <v>5771.4617591471797</v>
      </c>
      <c r="O148" s="2">
        <v>12742.457583977801</v>
      </c>
      <c r="P148" s="2">
        <v>6068.21046593132</v>
      </c>
      <c r="Q148" s="2">
        <v>5833.6930700510902</v>
      </c>
      <c r="R148" s="2">
        <v>5188.3085354999403</v>
      </c>
      <c r="S148" s="2">
        <v>5105.0920023959497</v>
      </c>
      <c r="T148" s="2">
        <v>2146.3905096346698</v>
      </c>
      <c r="U148" s="2">
        <v>2681.1411049613998</v>
      </c>
      <c r="V148" s="2">
        <v>3058.4708495119999</v>
      </c>
      <c r="W148" s="2">
        <v>2835.4238287921899</v>
      </c>
      <c r="X148" s="2">
        <v>1995.9736676662999</v>
      </c>
      <c r="Y148" s="2">
        <v>2026.5926309261599</v>
      </c>
      <c r="Z148" s="2">
        <v>3747.2702549211999</v>
      </c>
      <c r="AA148" s="2">
        <v>3748.6617960357698</v>
      </c>
      <c r="AB148" s="2">
        <v>3873.32056832234</v>
      </c>
      <c r="AC148" s="2"/>
    </row>
    <row r="149" spans="1:29" x14ac:dyDescent="0.25">
      <c r="A149" s="2" t="s">
        <v>521</v>
      </c>
      <c r="B149" s="3" t="s">
        <v>29</v>
      </c>
      <c r="C149" s="3" t="s">
        <v>522</v>
      </c>
      <c r="D149" s="2">
        <v>0.32121368841805098</v>
      </c>
      <c r="E149" s="2">
        <v>4.0547683626806599</v>
      </c>
      <c r="F149" s="2">
        <v>5.2492472729307998E-3</v>
      </c>
      <c r="G149" s="2">
        <v>494.26857000000001</v>
      </c>
      <c r="H149" s="2">
        <v>338.65550000000002</v>
      </c>
      <c r="I149" s="2" t="s">
        <v>523</v>
      </c>
      <c r="J149" s="2"/>
      <c r="K149" s="2" t="s">
        <v>67</v>
      </c>
      <c r="L149" s="2" t="s">
        <v>68</v>
      </c>
      <c r="M149" s="2" t="s">
        <v>524</v>
      </c>
      <c r="N149" s="2">
        <v>713.76301826525798</v>
      </c>
      <c r="O149" s="2">
        <v>1814.8558558833699</v>
      </c>
      <c r="P149" s="2">
        <v>610.17465561296694</v>
      </c>
      <c r="Q149" s="2">
        <v>604.37143028391301</v>
      </c>
      <c r="R149" s="2">
        <v>682.97937848125196</v>
      </c>
      <c r="S149" s="2">
        <v>1074.39987141142</v>
      </c>
      <c r="T149" s="2">
        <v>204.04710617101199</v>
      </c>
      <c r="U149" s="2">
        <v>219.54573740311801</v>
      </c>
      <c r="V149" s="2">
        <v>131.67934277893499</v>
      </c>
      <c r="W149" s="2">
        <v>287.54227624779702</v>
      </c>
      <c r="X149" s="2">
        <v>247.955008042835</v>
      </c>
      <c r="Y149" s="2">
        <v>265.79241352314699</v>
      </c>
      <c r="Z149" s="2">
        <v>626.18529949153401</v>
      </c>
      <c r="AA149" s="2">
        <v>625.98385729446204</v>
      </c>
      <c r="AB149" s="2">
        <v>636.87896888088699</v>
      </c>
      <c r="AC149" s="2"/>
    </row>
    <row r="150" spans="1:29" x14ac:dyDescent="0.25">
      <c r="A150" s="2" t="s">
        <v>525</v>
      </c>
      <c r="B150" s="3" t="s">
        <v>29</v>
      </c>
      <c r="C150" s="3" t="s">
        <v>526</v>
      </c>
      <c r="D150" s="2">
        <v>1.4390724373564101</v>
      </c>
      <c r="E150" s="2">
        <v>2.1190722223152201</v>
      </c>
      <c r="F150" s="2">
        <v>5.2834599170331602E-3</v>
      </c>
      <c r="G150" s="2">
        <v>269.15775000000002</v>
      </c>
      <c r="H150" s="2">
        <v>302.64850000000001</v>
      </c>
      <c r="I150" s="2"/>
      <c r="J150" s="2" t="s">
        <v>527</v>
      </c>
      <c r="K150" s="2" t="s">
        <v>37</v>
      </c>
      <c r="L150" s="2" t="s">
        <v>38</v>
      </c>
      <c r="M150" s="2" t="s">
        <v>39</v>
      </c>
      <c r="N150" s="2">
        <v>22172.551131549299</v>
      </c>
      <c r="O150" s="2">
        <v>43343.624294609697</v>
      </c>
      <c r="P150" s="2">
        <v>19392.982253453301</v>
      </c>
      <c r="Q150" s="2">
        <v>18971.153923996499</v>
      </c>
      <c r="R150" s="2">
        <v>22910.270758635099</v>
      </c>
      <c r="S150" s="2">
        <v>24955.213570884898</v>
      </c>
      <c r="T150" s="2">
        <v>10299.6955912392</v>
      </c>
      <c r="U150" s="2">
        <v>11003.6745223665</v>
      </c>
      <c r="V150" s="2">
        <v>12482.883742271801</v>
      </c>
      <c r="W150" s="2">
        <v>13820.744115015599</v>
      </c>
      <c r="X150" s="2">
        <v>11130.2120793505</v>
      </c>
      <c r="Y150" s="2">
        <v>12872.334133831901</v>
      </c>
      <c r="Z150" s="2">
        <v>28010.482279729102</v>
      </c>
      <c r="AA150" s="2">
        <v>28764.3301291961</v>
      </c>
      <c r="AB150" s="2">
        <v>28006.126524302301</v>
      </c>
      <c r="AC150" s="2"/>
    </row>
    <row r="151" spans="1:29" x14ac:dyDescent="0.25">
      <c r="A151" s="2" t="s">
        <v>528</v>
      </c>
      <c r="B151" s="3" t="s">
        <v>57</v>
      </c>
      <c r="C151" s="3" t="s">
        <v>529</v>
      </c>
      <c r="D151" s="2">
        <v>0.68112662387812295</v>
      </c>
      <c r="E151" s="2">
        <v>2.9871530651141902</v>
      </c>
      <c r="F151" s="2">
        <v>5.6494685901723402E-3</v>
      </c>
      <c r="G151" s="2">
        <v>744.38684999999998</v>
      </c>
      <c r="H151" s="2">
        <v>435.12099999999998</v>
      </c>
      <c r="I151" s="2" t="s">
        <v>530</v>
      </c>
      <c r="J151" s="2" t="s">
        <v>531</v>
      </c>
      <c r="K151" s="2" t="s">
        <v>37</v>
      </c>
      <c r="L151" s="2" t="s">
        <v>38</v>
      </c>
      <c r="M151" s="2" t="s">
        <v>532</v>
      </c>
      <c r="N151" s="2">
        <v>3006.81663920558</v>
      </c>
      <c r="O151" s="2">
        <v>3631.5473336625801</v>
      </c>
      <c r="P151" s="2">
        <v>2944.56185864291</v>
      </c>
      <c r="Q151" s="2">
        <v>2799.0406812127599</v>
      </c>
      <c r="R151" s="2">
        <v>6955.3669978669996</v>
      </c>
      <c r="S151" s="2">
        <v>6986.2498187209503</v>
      </c>
      <c r="T151" s="2">
        <v>1302.4602731433499</v>
      </c>
      <c r="U151" s="2">
        <v>1175.00088828554</v>
      </c>
      <c r="V151" s="2">
        <v>1307.9616081931499</v>
      </c>
      <c r="W151" s="2">
        <v>1608.3724979072499</v>
      </c>
      <c r="X151" s="2">
        <v>1538.13750709792</v>
      </c>
      <c r="Y151" s="2">
        <v>1880.33186515129</v>
      </c>
      <c r="Z151" s="2">
        <v>3764.4618055122601</v>
      </c>
      <c r="AA151" s="2">
        <v>3743.2076819088202</v>
      </c>
      <c r="AB151" s="2">
        <v>3918.2395210288601</v>
      </c>
      <c r="AC151" s="2"/>
    </row>
    <row r="152" spans="1:29" x14ac:dyDescent="0.25">
      <c r="A152" s="2" t="s">
        <v>533</v>
      </c>
      <c r="B152" s="3" t="s">
        <v>29</v>
      </c>
      <c r="C152" s="3" t="s">
        <v>534</v>
      </c>
      <c r="D152" s="2">
        <v>0.95928716622347998</v>
      </c>
      <c r="E152" s="2">
        <v>2.2849400412862901</v>
      </c>
      <c r="F152" s="2">
        <v>5.6778891537997197E-3</v>
      </c>
      <c r="G152" s="2">
        <v>219.13108</v>
      </c>
      <c r="H152" s="2">
        <v>269.50599999999997</v>
      </c>
      <c r="I152" s="2"/>
      <c r="J152" s="2"/>
      <c r="K152" s="2" t="s">
        <v>37</v>
      </c>
      <c r="L152" s="2" t="s">
        <v>38</v>
      </c>
      <c r="M152" s="2" t="s">
        <v>39</v>
      </c>
      <c r="N152" s="2">
        <v>8014.0315663716201</v>
      </c>
      <c r="O152" s="2">
        <v>18919.3047195414</v>
      </c>
      <c r="P152" s="2">
        <v>9307.9783724220597</v>
      </c>
      <c r="Q152" s="2">
        <v>7667.5232227474398</v>
      </c>
      <c r="R152" s="2">
        <v>9312.7931804355594</v>
      </c>
      <c r="S152" s="2">
        <v>11609.1251073521</v>
      </c>
      <c r="T152" s="2">
        <v>4211.1205718227502</v>
      </c>
      <c r="U152" s="2">
        <v>4007.5929525377401</v>
      </c>
      <c r="V152" s="2">
        <v>5564.2211675652097</v>
      </c>
      <c r="W152" s="2">
        <v>4825.3919721170796</v>
      </c>
      <c r="X152" s="2">
        <v>4991.8788703709497</v>
      </c>
      <c r="Y152" s="2">
        <v>4772.8611533118301</v>
      </c>
      <c r="Z152" s="2">
        <v>10759.1548614891</v>
      </c>
      <c r="AA152" s="2">
        <v>10761.5169062236</v>
      </c>
      <c r="AB152" s="2">
        <v>10905.437338170999</v>
      </c>
      <c r="AC152" s="2"/>
    </row>
    <row r="153" spans="1:29" x14ac:dyDescent="0.25">
      <c r="A153" s="2" t="s">
        <v>535</v>
      </c>
      <c r="B153" s="3" t="s">
        <v>29</v>
      </c>
      <c r="C153" s="3" t="s">
        <v>536</v>
      </c>
      <c r="D153" s="2">
        <v>0.960375524490786</v>
      </c>
      <c r="E153" s="2">
        <v>1.5962116620651901</v>
      </c>
      <c r="F153" s="2">
        <v>6.2670360635545298E-3</v>
      </c>
      <c r="G153" s="2">
        <v>363.18374</v>
      </c>
      <c r="H153" s="2">
        <v>430.98899999999998</v>
      </c>
      <c r="I153" s="2"/>
      <c r="J153" s="2"/>
      <c r="K153" s="2" t="s">
        <v>37</v>
      </c>
      <c r="L153" s="2" t="s">
        <v>38</v>
      </c>
      <c r="M153" s="2" t="s">
        <v>39</v>
      </c>
      <c r="N153" s="2">
        <v>23976.402442322</v>
      </c>
      <c r="O153" s="2">
        <v>12879.2087515564</v>
      </c>
      <c r="P153" s="2">
        <v>19740.166194514299</v>
      </c>
      <c r="Q153" s="2">
        <v>13148.8907641274</v>
      </c>
      <c r="R153" s="2">
        <v>15160.6273929241</v>
      </c>
      <c r="S153" s="2">
        <v>14551.004619076901</v>
      </c>
      <c r="T153" s="2">
        <v>10112.245936657</v>
      </c>
      <c r="U153" s="2">
        <v>10008.7583173353</v>
      </c>
      <c r="V153" s="2">
        <v>10345.772867429199</v>
      </c>
      <c r="W153" s="2">
        <v>10601.2829198366</v>
      </c>
      <c r="X153" s="2">
        <v>10327.5285759626</v>
      </c>
      <c r="Y153" s="2">
        <v>10912.1256591203</v>
      </c>
      <c r="Z153" s="2">
        <v>17343.5315999429</v>
      </c>
      <c r="AA153" s="2">
        <v>17131.385684175901</v>
      </c>
      <c r="AB153" s="2">
        <v>17131.947493516302</v>
      </c>
      <c r="AC153" s="2"/>
    </row>
    <row r="154" spans="1:29" x14ac:dyDescent="0.25">
      <c r="A154" s="2" t="s">
        <v>537</v>
      </c>
      <c r="B154" s="3" t="s">
        <v>29</v>
      </c>
      <c r="C154" s="3" t="s">
        <v>538</v>
      </c>
      <c r="D154" s="2">
        <v>2.0220104692660699</v>
      </c>
      <c r="E154" s="2">
        <v>1.7930984356383799</v>
      </c>
      <c r="F154" s="2">
        <v>6.36407203143318E-3</v>
      </c>
      <c r="G154" s="2">
        <v>304.15863000000002</v>
      </c>
      <c r="H154" s="2">
        <v>450.96449999999999</v>
      </c>
      <c r="I154" s="2" t="s">
        <v>539</v>
      </c>
      <c r="J154" s="2"/>
      <c r="K154" s="2" t="s">
        <v>37</v>
      </c>
      <c r="L154" s="2" t="s">
        <v>38</v>
      </c>
      <c r="M154" s="2" t="s">
        <v>39</v>
      </c>
      <c r="N154" s="2">
        <v>54194.475375100497</v>
      </c>
      <c r="O154" s="2">
        <v>92758.746379602395</v>
      </c>
      <c r="P154" s="2">
        <v>45620.674847369301</v>
      </c>
      <c r="Q154" s="2">
        <v>45814.788601575303</v>
      </c>
      <c r="R154" s="2">
        <v>53512.155120658601</v>
      </c>
      <c r="S154" s="2">
        <v>65096.3277859788</v>
      </c>
      <c r="T154" s="2">
        <v>32644.393892763001</v>
      </c>
      <c r="U154" s="2">
        <v>31126.140984743699</v>
      </c>
      <c r="V154" s="2">
        <v>36149.383203911799</v>
      </c>
      <c r="W154" s="2">
        <v>40458.246585025401</v>
      </c>
      <c r="X154" s="2">
        <v>22953.172371354402</v>
      </c>
      <c r="Y154" s="2">
        <v>35763.794057548403</v>
      </c>
      <c r="Z154" s="2">
        <v>72943.060491230804</v>
      </c>
      <c r="AA154" s="2">
        <v>72738.991919024396</v>
      </c>
      <c r="AB154" s="2">
        <v>73335.821277979994</v>
      </c>
      <c r="AC154" s="2"/>
    </row>
    <row r="155" spans="1:29" x14ac:dyDescent="0.25">
      <c r="A155" s="2" t="s">
        <v>540</v>
      </c>
      <c r="B155" s="3" t="s">
        <v>29</v>
      </c>
      <c r="C155" s="3" t="s">
        <v>541</v>
      </c>
      <c r="D155" s="2">
        <v>3.3547617572970401</v>
      </c>
      <c r="E155" s="2">
        <v>1.6343983954330099</v>
      </c>
      <c r="F155" s="2">
        <v>6.5173363971293497E-3</v>
      </c>
      <c r="G155" s="2">
        <v>261.08555999999999</v>
      </c>
      <c r="H155" s="2">
        <v>306.50650000000002</v>
      </c>
      <c r="I155" s="2"/>
      <c r="J155" s="2" t="s">
        <v>542</v>
      </c>
      <c r="K155" s="2" t="s">
        <v>81</v>
      </c>
      <c r="L155" s="2" t="s">
        <v>347</v>
      </c>
      <c r="M155" s="2" t="s">
        <v>348</v>
      </c>
      <c r="N155" s="2">
        <v>151433.751996165</v>
      </c>
      <c r="O155" s="2">
        <v>177990.28683470099</v>
      </c>
      <c r="P155" s="2">
        <v>162131.86740288101</v>
      </c>
      <c r="Q155" s="2">
        <v>152640.10297120901</v>
      </c>
      <c r="R155" s="2">
        <v>171366.250573814</v>
      </c>
      <c r="S155" s="2">
        <v>178766.09511818999</v>
      </c>
      <c r="T155" s="2">
        <v>78680.706883762497</v>
      </c>
      <c r="U155" s="2">
        <v>59668.824884355301</v>
      </c>
      <c r="V155" s="2">
        <v>90188.595044177506</v>
      </c>
      <c r="W155" s="2">
        <v>99359.920311027498</v>
      </c>
      <c r="X155" s="2">
        <v>187412.83874063499</v>
      </c>
      <c r="Y155" s="2">
        <v>93064.8673645128</v>
      </c>
      <c r="Z155" s="2">
        <v>165246.925067139</v>
      </c>
      <c r="AA155" s="2">
        <v>171056.02501514199</v>
      </c>
      <c r="AB155" s="2">
        <v>171127.181152715</v>
      </c>
      <c r="AC155" s="2"/>
    </row>
    <row r="156" spans="1:29" x14ac:dyDescent="0.25">
      <c r="A156" s="2" t="s">
        <v>543</v>
      </c>
      <c r="B156" s="3" t="s">
        <v>29</v>
      </c>
      <c r="C156" s="3" t="s">
        <v>544</v>
      </c>
      <c r="D156" s="2">
        <v>1.0846882458989</v>
      </c>
      <c r="E156" s="2">
        <v>1.9879845844173301</v>
      </c>
      <c r="F156" s="2">
        <v>6.56491812667613E-3</v>
      </c>
      <c r="G156" s="2">
        <v>231.16757999999999</v>
      </c>
      <c r="H156" s="2">
        <v>199.90450000000001</v>
      </c>
      <c r="I156" s="2"/>
      <c r="J156" s="2"/>
      <c r="K156" s="2" t="s">
        <v>37</v>
      </c>
      <c r="L156" s="2" t="s">
        <v>38</v>
      </c>
      <c r="M156" s="2" t="s">
        <v>39</v>
      </c>
      <c r="N156" s="2">
        <v>13890.172284755999</v>
      </c>
      <c r="O156" s="2">
        <v>26125.304669132802</v>
      </c>
      <c r="P156" s="2">
        <v>13576.976599314001</v>
      </c>
      <c r="Q156" s="2">
        <v>10862.1297687643</v>
      </c>
      <c r="R156" s="2">
        <v>13627.990229405599</v>
      </c>
      <c r="S156" s="2">
        <v>14611.1779356446</v>
      </c>
      <c r="T156" s="2">
        <v>7302.6021791237699</v>
      </c>
      <c r="U156" s="2">
        <v>6932.5904637315198</v>
      </c>
      <c r="V156" s="2">
        <v>7325.9191608988904</v>
      </c>
      <c r="W156" s="2">
        <v>6877.7838032175496</v>
      </c>
      <c r="X156" s="2">
        <v>8407.5266833364494</v>
      </c>
      <c r="Y156" s="2">
        <v>9780.5748270691292</v>
      </c>
      <c r="Z156" s="2">
        <v>15949.1143657922</v>
      </c>
      <c r="AA156" s="2">
        <v>16291.281896496201</v>
      </c>
      <c r="AB156" s="2">
        <v>16292.0118677182</v>
      </c>
      <c r="AC156" s="2"/>
    </row>
    <row r="157" spans="1:29" x14ac:dyDescent="0.25">
      <c r="A157" s="2" t="s">
        <v>545</v>
      </c>
      <c r="B157" s="3" t="s">
        <v>29</v>
      </c>
      <c r="C157" s="3" t="s">
        <v>546</v>
      </c>
      <c r="D157" s="2">
        <v>0.33762022288436999</v>
      </c>
      <c r="E157" s="2">
        <v>1.19505224649051</v>
      </c>
      <c r="F157" s="2">
        <v>6.7590492971887602E-3</v>
      </c>
      <c r="G157" s="2">
        <v>346.04435999999998</v>
      </c>
      <c r="H157" s="2">
        <v>296.154</v>
      </c>
      <c r="I157" s="2" t="s">
        <v>547</v>
      </c>
      <c r="J157" s="2" t="s">
        <v>548</v>
      </c>
      <c r="K157" s="2" t="s">
        <v>549</v>
      </c>
      <c r="L157" s="2" t="s">
        <v>550</v>
      </c>
      <c r="M157" s="2" t="s">
        <v>551</v>
      </c>
      <c r="N157" s="2">
        <v>3611.5508832731498</v>
      </c>
      <c r="O157" s="2">
        <v>3780.7749658842999</v>
      </c>
      <c r="P157" s="2">
        <v>3408.1493977023902</v>
      </c>
      <c r="Q157" s="2">
        <v>4117.3353374379703</v>
      </c>
      <c r="R157" s="2">
        <v>3560.11764610402</v>
      </c>
      <c r="S157" s="2">
        <v>3638.16663701793</v>
      </c>
      <c r="T157" s="2">
        <v>2582.4301989918899</v>
      </c>
      <c r="U157" s="2">
        <v>2779.1902369591699</v>
      </c>
      <c r="V157" s="2">
        <v>3581.5592881193602</v>
      </c>
      <c r="W157" s="2">
        <v>3298.1525050847699</v>
      </c>
      <c r="X157" s="2">
        <v>3122.71402596701</v>
      </c>
      <c r="Y157" s="2">
        <v>3142.3369865876598</v>
      </c>
      <c r="Z157" s="2">
        <v>6840.7980420611902</v>
      </c>
      <c r="AA157" s="2">
        <v>6927.0969612364297</v>
      </c>
      <c r="AB157" s="2">
        <v>6926.5732575701604</v>
      </c>
      <c r="AC157" s="2"/>
    </row>
    <row r="158" spans="1:29" x14ac:dyDescent="0.25">
      <c r="A158" s="2" t="s">
        <v>552</v>
      </c>
      <c r="B158" s="3" t="s">
        <v>29</v>
      </c>
      <c r="C158" s="3" t="s">
        <v>553</v>
      </c>
      <c r="D158" s="2">
        <v>1.82198840531833</v>
      </c>
      <c r="E158" s="2">
        <v>1.3600975674861699</v>
      </c>
      <c r="F158" s="2">
        <v>6.7833403110016902E-3</v>
      </c>
      <c r="G158" s="2">
        <v>376.25671</v>
      </c>
      <c r="H158" s="2">
        <v>35.691499999999998</v>
      </c>
      <c r="I158" s="2"/>
      <c r="J158" s="2"/>
      <c r="K158" s="2" t="s">
        <v>173</v>
      </c>
      <c r="L158" s="2" t="s">
        <v>554</v>
      </c>
      <c r="M158" s="2" t="s">
        <v>555</v>
      </c>
      <c r="N158" s="2">
        <v>94701.601993210701</v>
      </c>
      <c r="O158" s="2">
        <v>74657.153816319405</v>
      </c>
      <c r="P158" s="2">
        <v>90372.427995050297</v>
      </c>
      <c r="Q158" s="2">
        <v>66981.120065370604</v>
      </c>
      <c r="R158" s="2">
        <v>67191.174249959397</v>
      </c>
      <c r="S158" s="2">
        <v>63862.8144987919</v>
      </c>
      <c r="T158" s="2">
        <v>47334.940066446601</v>
      </c>
      <c r="U158" s="2">
        <v>54938.553612144802</v>
      </c>
      <c r="V158" s="2">
        <v>54969.241603996503</v>
      </c>
      <c r="W158" s="2">
        <v>52700.397943386102</v>
      </c>
      <c r="X158" s="2">
        <v>62742.767412969202</v>
      </c>
      <c r="Y158" s="2">
        <v>63882.815872165898</v>
      </c>
      <c r="Z158" s="2">
        <v>184060.09381384699</v>
      </c>
      <c r="AA158" s="2">
        <v>180732.834402309</v>
      </c>
      <c r="AB158" s="2">
        <v>180722.54549021099</v>
      </c>
      <c r="AC158" s="2"/>
    </row>
    <row r="159" spans="1:29" x14ac:dyDescent="0.25">
      <c r="A159" s="2" t="s">
        <v>556</v>
      </c>
      <c r="B159" s="3" t="s">
        <v>29</v>
      </c>
      <c r="C159" s="3" t="s">
        <v>557</v>
      </c>
      <c r="D159" s="2">
        <v>0.58395580650367296</v>
      </c>
      <c r="E159" s="2">
        <v>2.1646885785868699</v>
      </c>
      <c r="F159" s="2">
        <v>6.9450664497032301E-3</v>
      </c>
      <c r="G159" s="2">
        <v>237.12013999999999</v>
      </c>
      <c r="H159" s="2">
        <v>207.65</v>
      </c>
      <c r="I159" s="2"/>
      <c r="J159" s="2"/>
      <c r="K159" s="2" t="s">
        <v>37</v>
      </c>
      <c r="L159" s="2" t="s">
        <v>38</v>
      </c>
      <c r="M159" s="2" t="s">
        <v>39</v>
      </c>
      <c r="N159" s="2">
        <v>3408.1451323941001</v>
      </c>
      <c r="O159" s="2">
        <v>7551.0603316020597</v>
      </c>
      <c r="P159" s="2">
        <v>3205.08991314682</v>
      </c>
      <c r="Q159" s="2">
        <v>3554.47291811782</v>
      </c>
      <c r="R159" s="2">
        <v>3721.6934401895601</v>
      </c>
      <c r="S159" s="2">
        <v>4176.5451960509199</v>
      </c>
      <c r="T159" s="2">
        <v>1904.2431260928299</v>
      </c>
      <c r="U159" s="2">
        <v>1601.99252137347</v>
      </c>
      <c r="V159" s="2">
        <v>2307.8545009730701</v>
      </c>
      <c r="W159" s="2">
        <v>1775.1849889277501</v>
      </c>
      <c r="X159" s="2">
        <v>2209.3284895388801</v>
      </c>
      <c r="Y159" s="2">
        <v>2035.43438895693</v>
      </c>
      <c r="Z159" s="2">
        <v>5485.7776078058796</v>
      </c>
      <c r="AA159" s="2">
        <v>5584.3152322996802</v>
      </c>
      <c r="AB159" s="2">
        <v>5571.43768323318</v>
      </c>
      <c r="AC159" s="2"/>
    </row>
    <row r="160" spans="1:29" x14ac:dyDescent="0.25">
      <c r="A160" s="2" t="s">
        <v>558</v>
      </c>
      <c r="B160" s="3" t="s">
        <v>44</v>
      </c>
      <c r="C160" s="3" t="s">
        <v>559</v>
      </c>
      <c r="D160" s="2">
        <v>0.88180922968014297</v>
      </c>
      <c r="E160" s="2">
        <v>2.37703681581658</v>
      </c>
      <c r="F160" s="2">
        <v>7.4523565724531303E-3</v>
      </c>
      <c r="G160" s="2">
        <v>260.15732000000003</v>
      </c>
      <c r="H160" s="2">
        <v>291.17500000000001</v>
      </c>
      <c r="I160" s="2"/>
      <c r="J160" s="2"/>
      <c r="K160" s="2"/>
      <c r="L160" s="2"/>
      <c r="M160" s="2"/>
      <c r="N160" s="2">
        <v>7233.9788879193402</v>
      </c>
      <c r="O160" s="2">
        <v>16265.560831426399</v>
      </c>
      <c r="P160" s="2">
        <v>7400.9783103128302</v>
      </c>
      <c r="Q160" s="2">
        <v>5912.8838427667897</v>
      </c>
      <c r="R160" s="2">
        <v>7640.7894068203896</v>
      </c>
      <c r="S160" s="2">
        <v>8822.7306205023706</v>
      </c>
      <c r="T160" s="2">
        <v>2817.0043294690699</v>
      </c>
      <c r="U160" s="2">
        <v>3538.04913341571</v>
      </c>
      <c r="V160" s="2">
        <v>3986.8441199366098</v>
      </c>
      <c r="W160" s="2">
        <v>4064.8506515241702</v>
      </c>
      <c r="X160" s="2">
        <v>3852.65910243285</v>
      </c>
      <c r="Y160" s="2">
        <v>4153.7591506938998</v>
      </c>
      <c r="Z160" s="2">
        <v>8782.0961323700794</v>
      </c>
      <c r="AA160" s="2">
        <v>8782.0960888548307</v>
      </c>
      <c r="AB160" s="2">
        <v>8716.02192445115</v>
      </c>
      <c r="AC160" s="2"/>
    </row>
    <row r="161" spans="1:29" x14ac:dyDescent="0.25">
      <c r="A161" s="2" t="s">
        <v>560</v>
      </c>
      <c r="B161" s="3" t="s">
        <v>57</v>
      </c>
      <c r="C161" s="3" t="s">
        <v>561</v>
      </c>
      <c r="D161" s="2">
        <v>0.81575147290296601</v>
      </c>
      <c r="E161" s="2">
        <v>1.5331324168190299</v>
      </c>
      <c r="F161" s="2">
        <v>7.7264154095236801E-3</v>
      </c>
      <c r="G161" s="2">
        <v>745.41412000000003</v>
      </c>
      <c r="H161" s="2">
        <v>377.03250000000003</v>
      </c>
      <c r="I161" s="2"/>
      <c r="J161" s="2"/>
      <c r="K161" s="2" t="s">
        <v>49</v>
      </c>
      <c r="L161" s="2" t="s">
        <v>50</v>
      </c>
      <c r="M161" s="2" t="s">
        <v>562</v>
      </c>
      <c r="N161" s="2">
        <v>9632.8170318183002</v>
      </c>
      <c r="O161" s="2">
        <v>10664.177257703101</v>
      </c>
      <c r="P161" s="2">
        <v>10184.9748489304</v>
      </c>
      <c r="Q161" s="2">
        <v>9768.2069757992394</v>
      </c>
      <c r="R161" s="2">
        <v>12493.844214103199</v>
      </c>
      <c r="S161" s="2">
        <v>16782.960331284099</v>
      </c>
      <c r="T161" s="2">
        <v>7891.9946750170302</v>
      </c>
      <c r="U161" s="2">
        <v>6252.9758698469604</v>
      </c>
      <c r="V161" s="2">
        <v>6268.4709992759399</v>
      </c>
      <c r="W161" s="2">
        <v>8918.9630140002992</v>
      </c>
      <c r="X161" s="2">
        <v>7438.3175398736703</v>
      </c>
      <c r="Y161" s="2">
        <v>8578.9032160825791</v>
      </c>
      <c r="Z161" s="2">
        <v>14006.6849986373</v>
      </c>
      <c r="AA161" s="2">
        <v>13778.0166422527</v>
      </c>
      <c r="AB161" s="2">
        <v>14006.2766863827</v>
      </c>
      <c r="AC161" s="2"/>
    </row>
    <row r="162" spans="1:29" x14ac:dyDescent="0.25">
      <c r="A162" s="2" t="s">
        <v>563</v>
      </c>
      <c r="B162" s="3" t="s">
        <v>57</v>
      </c>
      <c r="C162" s="3" t="s">
        <v>564</v>
      </c>
      <c r="D162" s="2">
        <v>0.36291429175217299</v>
      </c>
      <c r="E162" s="2">
        <v>1.2613806180351299</v>
      </c>
      <c r="F162" s="2">
        <v>8.2968617974999593E-3</v>
      </c>
      <c r="G162" s="2">
        <v>422.33452999999997</v>
      </c>
      <c r="H162" s="2">
        <v>184.07599999999999</v>
      </c>
      <c r="I162" s="2"/>
      <c r="J162" s="2"/>
      <c r="K162" s="2" t="s">
        <v>49</v>
      </c>
      <c r="L162" s="2" t="s">
        <v>60</v>
      </c>
      <c r="M162" s="2" t="s">
        <v>565</v>
      </c>
      <c r="N162" s="2">
        <v>3407.52006214515</v>
      </c>
      <c r="O162" s="2">
        <v>3575.62054065849</v>
      </c>
      <c r="P162" s="2">
        <v>3246.1509892649701</v>
      </c>
      <c r="Q162" s="2">
        <v>4138.0689412723696</v>
      </c>
      <c r="R162" s="2">
        <v>3435.6753912700501</v>
      </c>
      <c r="S162" s="2">
        <v>2790.0330068286999</v>
      </c>
      <c r="T162" s="2">
        <v>2471.5482841220401</v>
      </c>
      <c r="U162" s="2">
        <v>3066.0588082106701</v>
      </c>
      <c r="V162" s="2">
        <v>3095.2292642540401</v>
      </c>
      <c r="W162" s="2">
        <v>2711.9321953553899</v>
      </c>
      <c r="X162" s="2">
        <v>2582.37765401861</v>
      </c>
      <c r="Y162" s="2">
        <v>2398.6706307668401</v>
      </c>
      <c r="Z162" s="2">
        <v>2131.73617249375</v>
      </c>
      <c r="AA162" s="2">
        <v>1946.9732612115899</v>
      </c>
      <c r="AB162" s="2">
        <v>2125.3154731170898</v>
      </c>
      <c r="AC162" s="2"/>
    </row>
    <row r="163" spans="1:29" x14ac:dyDescent="0.25">
      <c r="A163" s="2" t="s">
        <v>566</v>
      </c>
      <c r="B163" s="3" t="s">
        <v>29</v>
      </c>
      <c r="C163" s="3" t="s">
        <v>567</v>
      </c>
      <c r="D163" s="2">
        <v>0.62337016877792395</v>
      </c>
      <c r="E163" s="2">
        <v>1.26072728655487</v>
      </c>
      <c r="F163" s="2">
        <v>8.3825120132348697E-3</v>
      </c>
      <c r="G163" s="2">
        <v>160.07285999999999</v>
      </c>
      <c r="H163" s="2">
        <v>48.271500000000003</v>
      </c>
      <c r="I163" s="2" t="s">
        <v>568</v>
      </c>
      <c r="J163" s="2" t="s">
        <v>569</v>
      </c>
      <c r="K163" s="2" t="s">
        <v>81</v>
      </c>
      <c r="L163" s="2" t="s">
        <v>570</v>
      </c>
      <c r="M163" s="2" t="s">
        <v>571</v>
      </c>
      <c r="N163" s="2">
        <v>9644.0169737001797</v>
      </c>
      <c r="O163" s="2">
        <v>8773.0899176282401</v>
      </c>
      <c r="P163" s="2">
        <v>9731.7209817254097</v>
      </c>
      <c r="Q163" s="2">
        <v>9888.7014421912299</v>
      </c>
      <c r="R163" s="2">
        <v>11002.4913701844</v>
      </c>
      <c r="S163" s="2">
        <v>11299.275039407201</v>
      </c>
      <c r="T163" s="2">
        <v>6441.4674672767696</v>
      </c>
      <c r="U163" s="2">
        <v>7115.6101580924997</v>
      </c>
      <c r="V163" s="2">
        <v>8398.2132237866499</v>
      </c>
      <c r="W163" s="2">
        <v>9882.1998620371505</v>
      </c>
      <c r="X163" s="2">
        <v>7374.9231224538298</v>
      </c>
      <c r="Y163" s="2">
        <v>8648.2903553797005</v>
      </c>
      <c r="Z163" s="2">
        <v>7800.1601194300301</v>
      </c>
      <c r="AA163" s="2">
        <v>7432.4616397836298</v>
      </c>
      <c r="AB163" s="2">
        <v>7409.7953188609399</v>
      </c>
      <c r="AC163" s="2"/>
    </row>
    <row r="164" spans="1:29" x14ac:dyDescent="0.25">
      <c r="A164" s="2" t="s">
        <v>572</v>
      </c>
      <c r="B164" s="3" t="s">
        <v>573</v>
      </c>
      <c r="C164" s="3" t="s">
        <v>574</v>
      </c>
      <c r="D164" s="2">
        <v>1.35696846190917</v>
      </c>
      <c r="E164" s="2">
        <v>1.2646929473095501</v>
      </c>
      <c r="F164" s="2">
        <v>8.5066926144134192E-3</v>
      </c>
      <c r="G164" s="2">
        <v>221.01560000000001</v>
      </c>
      <c r="H164" s="2">
        <v>389.87349999999998</v>
      </c>
      <c r="I164" s="2" t="s">
        <v>575</v>
      </c>
      <c r="J164" s="2" t="s">
        <v>576</v>
      </c>
      <c r="K164" s="2" t="s">
        <v>75</v>
      </c>
      <c r="L164" s="2" t="s">
        <v>76</v>
      </c>
      <c r="M164" s="2" t="s">
        <v>577</v>
      </c>
      <c r="N164" s="2">
        <v>56448.004106233697</v>
      </c>
      <c r="O164" s="2">
        <v>64649.288470909203</v>
      </c>
      <c r="P164" s="2">
        <v>45284.943170844199</v>
      </c>
      <c r="Q164" s="2">
        <v>43806.589568244301</v>
      </c>
      <c r="R164" s="2">
        <v>48341.214081512902</v>
      </c>
      <c r="S164" s="2">
        <v>49996.667913042598</v>
      </c>
      <c r="T164" s="2">
        <v>38386.457272144296</v>
      </c>
      <c r="U164" s="2">
        <v>42636.724917799504</v>
      </c>
      <c r="V164" s="2">
        <v>39180.163674738898</v>
      </c>
      <c r="W164" s="2">
        <v>42394.463925984099</v>
      </c>
      <c r="X164" s="2">
        <v>42151.0336138571</v>
      </c>
      <c r="Y164" s="2">
        <v>39205.001651014602</v>
      </c>
      <c r="Z164" s="2">
        <v>69375.641393524304</v>
      </c>
      <c r="AA164" s="2">
        <v>68060.101575694498</v>
      </c>
      <c r="AB164" s="2">
        <v>69433.934511946994</v>
      </c>
      <c r="AC164" s="2"/>
    </row>
    <row r="165" spans="1:29" x14ac:dyDescent="0.25">
      <c r="A165" s="2" t="s">
        <v>578</v>
      </c>
      <c r="B165" s="3" t="s">
        <v>170</v>
      </c>
      <c r="C165" s="3" t="s">
        <v>579</v>
      </c>
      <c r="D165" s="2">
        <v>0.42239730496120598</v>
      </c>
      <c r="E165" s="2">
        <v>2.6890833737628901</v>
      </c>
      <c r="F165" s="2">
        <v>8.9050088583673397E-3</v>
      </c>
      <c r="G165" s="2">
        <v>756.45248000000004</v>
      </c>
      <c r="H165" s="2">
        <v>395.01</v>
      </c>
      <c r="I165" s="2"/>
      <c r="J165" s="2" t="s">
        <v>580</v>
      </c>
      <c r="K165" s="2"/>
      <c r="L165" s="2"/>
      <c r="M165" s="2"/>
      <c r="N165" s="2">
        <v>1553.75236690921</v>
      </c>
      <c r="O165" s="2">
        <v>929.21465197997998</v>
      </c>
      <c r="P165" s="2">
        <v>1807.7876498979899</v>
      </c>
      <c r="Q165" s="2">
        <v>855.62193826475004</v>
      </c>
      <c r="R165" s="2">
        <v>2032.7110470175501</v>
      </c>
      <c r="S165" s="2">
        <v>2970.9977263546898</v>
      </c>
      <c r="T165" s="2">
        <v>425.267051342</v>
      </c>
      <c r="U165" s="2">
        <v>527.34964582596001</v>
      </c>
      <c r="V165" s="2">
        <v>760.27429619664201</v>
      </c>
      <c r="W165" s="2">
        <v>878.02308377037298</v>
      </c>
      <c r="X165" s="2">
        <v>717.87575123930799</v>
      </c>
      <c r="Y165" s="2">
        <v>465.76230320241802</v>
      </c>
      <c r="Z165" s="2">
        <v>1689.85251317238</v>
      </c>
      <c r="AA165" s="2">
        <v>1613.2584109859099</v>
      </c>
      <c r="AB165" s="2">
        <v>1614.01951735287</v>
      </c>
      <c r="AC165" s="2"/>
    </row>
    <row r="166" spans="1:29" x14ac:dyDescent="0.25">
      <c r="A166" s="2" t="s">
        <v>581</v>
      </c>
      <c r="B166" s="3" t="s">
        <v>582</v>
      </c>
      <c r="C166" s="3" t="s">
        <v>583</v>
      </c>
      <c r="D166" s="2">
        <v>0.43798683567271601</v>
      </c>
      <c r="E166" s="2">
        <v>2.1224803727374599</v>
      </c>
      <c r="F166" s="2">
        <v>9.2620919265466901E-3</v>
      </c>
      <c r="G166" s="2">
        <v>262.19821999999999</v>
      </c>
      <c r="H166" s="2">
        <v>336.791</v>
      </c>
      <c r="I166" s="2"/>
      <c r="J166" s="2"/>
      <c r="K166" s="2" t="s">
        <v>37</v>
      </c>
      <c r="L166" s="2" t="s">
        <v>38</v>
      </c>
      <c r="M166" s="2" t="s">
        <v>39</v>
      </c>
      <c r="N166" s="2">
        <v>1563.9526384191199</v>
      </c>
      <c r="O166" s="2">
        <v>3546.78118049657</v>
      </c>
      <c r="P166" s="2">
        <v>3817.1924971008498</v>
      </c>
      <c r="Q166" s="2">
        <v>2781.1852379987299</v>
      </c>
      <c r="R166" s="2">
        <v>1509.9301447744001</v>
      </c>
      <c r="S166" s="2">
        <v>2288.8613065412001</v>
      </c>
      <c r="T166" s="2">
        <v>780.41762547385895</v>
      </c>
      <c r="U166" s="2">
        <v>818.96575766077899</v>
      </c>
      <c r="V166" s="2">
        <v>1418.17435402264</v>
      </c>
      <c r="W166" s="2">
        <v>1517.9905791567001</v>
      </c>
      <c r="X166" s="2">
        <v>1630.55897329094</v>
      </c>
      <c r="Y166" s="2">
        <v>1140.3927866853501</v>
      </c>
      <c r="Z166" s="2">
        <v>1744.6445706186</v>
      </c>
      <c r="AA166" s="2">
        <v>1742.0672648908801</v>
      </c>
      <c r="AB166" s="2">
        <v>1607.6083382371901</v>
      </c>
      <c r="AC166" s="2"/>
    </row>
    <row r="167" spans="1:29" x14ac:dyDescent="0.25">
      <c r="A167" s="2" t="s">
        <v>584</v>
      </c>
      <c r="B167" s="3" t="s">
        <v>29</v>
      </c>
      <c r="C167" s="3" t="s">
        <v>585</v>
      </c>
      <c r="D167" s="2">
        <v>0.43634700792726699</v>
      </c>
      <c r="E167" s="2">
        <v>1.90801311900426</v>
      </c>
      <c r="F167" s="2">
        <v>1.07207415447725E-2</v>
      </c>
      <c r="G167" s="2">
        <v>191.04555999999999</v>
      </c>
      <c r="H167" s="2">
        <v>227.5625</v>
      </c>
      <c r="I167" s="2"/>
      <c r="J167" s="2"/>
      <c r="K167" s="2" t="s">
        <v>37</v>
      </c>
      <c r="L167" s="2" t="s">
        <v>38</v>
      </c>
      <c r="M167" s="2" t="s">
        <v>39</v>
      </c>
      <c r="N167" s="2">
        <v>2293.7334519394199</v>
      </c>
      <c r="O167" s="2">
        <v>4402.2883122372004</v>
      </c>
      <c r="P167" s="2">
        <v>2393.8395797900998</v>
      </c>
      <c r="Q167" s="2">
        <v>1622.5400344602001</v>
      </c>
      <c r="R167" s="2">
        <v>2598.46256336959</v>
      </c>
      <c r="S167" s="2">
        <v>2533.9121806942999</v>
      </c>
      <c r="T167" s="2">
        <v>1021.49638470736</v>
      </c>
      <c r="U167" s="2">
        <v>1142.4674947757501</v>
      </c>
      <c r="V167" s="2">
        <v>1211.7025263261501</v>
      </c>
      <c r="W167" s="2">
        <v>1635.63325817279</v>
      </c>
      <c r="X167" s="2">
        <v>1438.4121397813601</v>
      </c>
      <c r="Y167" s="2">
        <v>1854.62109870625</v>
      </c>
      <c r="Z167" s="2">
        <v>5856.1770005557701</v>
      </c>
      <c r="AA167" s="2">
        <v>6014.4194088450704</v>
      </c>
      <c r="AB167" s="2">
        <v>6016.8630690996997</v>
      </c>
      <c r="AC167" s="2"/>
    </row>
    <row r="168" spans="1:29" x14ac:dyDescent="0.25">
      <c r="A168" s="2" t="s">
        <v>586</v>
      </c>
      <c r="B168" s="3" t="s">
        <v>29</v>
      </c>
      <c r="C168" s="3" t="s">
        <v>587</v>
      </c>
      <c r="D168" s="2">
        <v>0.47413817995315999</v>
      </c>
      <c r="E168" s="2">
        <v>1.5347903492317101</v>
      </c>
      <c r="F168" s="2">
        <v>1.08712717664628E-2</v>
      </c>
      <c r="G168" s="2">
        <v>417.24103000000002</v>
      </c>
      <c r="H168" s="2">
        <v>340.33449999999999</v>
      </c>
      <c r="I168" s="2"/>
      <c r="J168" s="2"/>
      <c r="K168" s="2" t="s">
        <v>37</v>
      </c>
      <c r="L168" s="2" t="s">
        <v>38</v>
      </c>
      <c r="M168" s="2" t="s">
        <v>39</v>
      </c>
      <c r="N168" s="2">
        <v>3311.99110199081</v>
      </c>
      <c r="O168" s="2">
        <v>5006.0529401175299</v>
      </c>
      <c r="P168" s="2">
        <v>2998.29292763174</v>
      </c>
      <c r="Q168" s="2">
        <v>3864.7266440333101</v>
      </c>
      <c r="R168" s="2">
        <v>3815.7591996328902</v>
      </c>
      <c r="S168" s="2">
        <v>5946.4364509596899</v>
      </c>
      <c r="T168" s="2">
        <v>2251.4128258911301</v>
      </c>
      <c r="U168" s="2">
        <v>2858.8554745460201</v>
      </c>
      <c r="V168" s="2">
        <v>2867.2502598197698</v>
      </c>
      <c r="W168" s="2">
        <v>2866.2292855866399</v>
      </c>
      <c r="X168" s="2">
        <v>2742.7323202840698</v>
      </c>
      <c r="Y168" s="2">
        <v>2665.41982584987</v>
      </c>
      <c r="Z168" s="2">
        <v>3557.8871200025501</v>
      </c>
      <c r="AA168" s="2">
        <v>3561.5686908255602</v>
      </c>
      <c r="AB168" s="2">
        <v>3638.2089680553199</v>
      </c>
      <c r="AC168" s="2"/>
    </row>
    <row r="169" spans="1:29" x14ac:dyDescent="0.25">
      <c r="A169" s="2" t="s">
        <v>588</v>
      </c>
      <c r="B169" s="3" t="s">
        <v>29</v>
      </c>
      <c r="C169" s="3" t="s">
        <v>589</v>
      </c>
      <c r="D169" s="2">
        <v>0.61700439713882305</v>
      </c>
      <c r="E169" s="2">
        <v>2.1399165533035598</v>
      </c>
      <c r="F169" s="2">
        <v>1.1326837390941501E-2</v>
      </c>
      <c r="G169" s="2">
        <v>343.19432999999998</v>
      </c>
      <c r="H169" s="2">
        <v>313.83800000000002</v>
      </c>
      <c r="I169" s="2"/>
      <c r="J169" s="2"/>
      <c r="K169" s="2" t="s">
        <v>37</v>
      </c>
      <c r="L169" s="2" t="s">
        <v>38</v>
      </c>
      <c r="M169" s="2" t="s">
        <v>39</v>
      </c>
      <c r="N169" s="2">
        <v>2516.40344296381</v>
      </c>
      <c r="O169" s="2">
        <v>8977.0462277344395</v>
      </c>
      <c r="P169" s="2">
        <v>4255.7081745822998</v>
      </c>
      <c r="Q169" s="2">
        <v>5323.0728885767603</v>
      </c>
      <c r="R169" s="2">
        <v>4806.1503130246801</v>
      </c>
      <c r="S169" s="2">
        <v>4894.4246732480397</v>
      </c>
      <c r="T169" s="2">
        <v>2004.6962619293199</v>
      </c>
      <c r="U169" s="2">
        <v>2221.3081329489</v>
      </c>
      <c r="V169" s="2">
        <v>2313.4413645764998</v>
      </c>
      <c r="W169" s="2">
        <v>2190.3342158952501</v>
      </c>
      <c r="X169" s="2">
        <v>2536.2936592209498</v>
      </c>
      <c r="Y169" s="2">
        <v>3114.30286778547</v>
      </c>
      <c r="Z169" s="2">
        <v>4688.2167042307101</v>
      </c>
      <c r="AA169" s="2">
        <v>4865.6493215433302</v>
      </c>
      <c r="AB169" s="2">
        <v>4707.4654940811997</v>
      </c>
      <c r="AC169" s="2"/>
    </row>
    <row r="170" spans="1:29" x14ac:dyDescent="0.25">
      <c r="A170" s="2" t="s">
        <v>590</v>
      </c>
      <c r="B170" s="3" t="s">
        <v>41</v>
      </c>
      <c r="C170" s="3" t="s">
        <v>591</v>
      </c>
      <c r="D170" s="2">
        <v>0.45368882756405998</v>
      </c>
      <c r="E170" s="2">
        <v>2.0162071968095101</v>
      </c>
      <c r="F170" s="2">
        <v>1.16193894213052E-2</v>
      </c>
      <c r="G170" s="2">
        <v>533.29769999999996</v>
      </c>
      <c r="H170" s="2">
        <v>419.892</v>
      </c>
      <c r="I170" s="2"/>
      <c r="J170" s="2"/>
      <c r="K170" s="2" t="s">
        <v>49</v>
      </c>
      <c r="L170" s="2" t="s">
        <v>50</v>
      </c>
      <c r="M170" s="2" t="s">
        <v>97</v>
      </c>
      <c r="N170" s="2">
        <v>2812.4398476298102</v>
      </c>
      <c r="O170" s="2">
        <v>4950.9289828968704</v>
      </c>
      <c r="P170" s="2">
        <v>2791.0771771253899</v>
      </c>
      <c r="Q170" s="2">
        <v>1734.36844831443</v>
      </c>
      <c r="R170" s="2">
        <v>2326.2367531095101</v>
      </c>
      <c r="S170" s="2">
        <v>2524.66326542557</v>
      </c>
      <c r="T170" s="2">
        <v>1542.3543495020001</v>
      </c>
      <c r="U170" s="2">
        <v>794.23677216020599</v>
      </c>
      <c r="V170" s="2">
        <v>1464.0131673524099</v>
      </c>
      <c r="W170" s="2">
        <v>1677.4807336326901</v>
      </c>
      <c r="X170" s="2">
        <v>1601.86443669756</v>
      </c>
      <c r="Y170" s="2">
        <v>1421.0193406990099</v>
      </c>
      <c r="Z170" s="2">
        <v>3305.6821644199999</v>
      </c>
      <c r="AA170" s="2">
        <v>3372.7796953228299</v>
      </c>
      <c r="AB170" s="2">
        <v>3305.96984742922</v>
      </c>
      <c r="AC170" s="2"/>
    </row>
    <row r="171" spans="1:29" x14ac:dyDescent="0.25">
      <c r="A171" s="2" t="s">
        <v>592</v>
      </c>
      <c r="B171" s="3" t="s">
        <v>29</v>
      </c>
      <c r="C171" s="3" t="s">
        <v>593</v>
      </c>
      <c r="D171" s="2">
        <v>0.53917358390091097</v>
      </c>
      <c r="E171" s="2">
        <v>1.60425683297782</v>
      </c>
      <c r="F171" s="2">
        <v>1.20200848501688E-2</v>
      </c>
      <c r="G171" s="2">
        <v>248.15805</v>
      </c>
      <c r="H171" s="2">
        <v>442.517</v>
      </c>
      <c r="I171" s="2"/>
      <c r="J171" s="2"/>
      <c r="K171" s="2" t="s">
        <v>37</v>
      </c>
      <c r="L171" s="2" t="s">
        <v>38</v>
      </c>
      <c r="M171" s="2" t="s">
        <v>39</v>
      </c>
      <c r="N171" s="2">
        <v>5824.0285351338998</v>
      </c>
      <c r="O171" s="2">
        <v>7713.1266952358501</v>
      </c>
      <c r="P171" s="2">
        <v>3888.5639537922302</v>
      </c>
      <c r="Q171" s="2">
        <v>5496.3816673805104</v>
      </c>
      <c r="R171" s="2">
        <v>6788.20272128133</v>
      </c>
      <c r="S171" s="2">
        <v>5766.7007957571204</v>
      </c>
      <c r="T171" s="2">
        <v>5879.0035469688</v>
      </c>
      <c r="U171" s="2">
        <v>3665.7131047807202</v>
      </c>
      <c r="V171" s="2">
        <v>2335.8848704349298</v>
      </c>
      <c r="W171" s="2">
        <v>3519.92070447879</v>
      </c>
      <c r="X171" s="2">
        <v>2767.4787156029302</v>
      </c>
      <c r="Y171" s="2">
        <v>3946.2912578976002</v>
      </c>
      <c r="Z171" s="2">
        <v>5957.9130567284601</v>
      </c>
      <c r="AA171" s="2">
        <v>5652.1369082029496</v>
      </c>
      <c r="AB171" s="2">
        <v>5915.0862022176498</v>
      </c>
      <c r="AC171" s="2"/>
    </row>
    <row r="172" spans="1:29" x14ac:dyDescent="0.25">
      <c r="A172" s="2" t="s">
        <v>594</v>
      </c>
      <c r="B172" s="3" t="s">
        <v>57</v>
      </c>
      <c r="C172" s="3" t="s">
        <v>595</v>
      </c>
      <c r="D172" s="2">
        <v>0.34754235860911997</v>
      </c>
      <c r="E172" s="2">
        <v>1.7009416512901601</v>
      </c>
      <c r="F172" s="2">
        <v>1.23760845838825E-2</v>
      </c>
      <c r="G172" s="2">
        <v>476.24167</v>
      </c>
      <c r="H172" s="2">
        <v>406.79700000000003</v>
      </c>
      <c r="I172" s="2"/>
      <c r="J172" s="2"/>
      <c r="K172" s="2" t="s">
        <v>49</v>
      </c>
      <c r="L172" s="2" t="s">
        <v>136</v>
      </c>
      <c r="M172" s="2" t="s">
        <v>209</v>
      </c>
      <c r="N172" s="2">
        <v>1801.7738876073499</v>
      </c>
      <c r="O172" s="2">
        <v>2589.1616198096099</v>
      </c>
      <c r="P172" s="2">
        <v>2521.6323270973298</v>
      </c>
      <c r="Q172" s="2">
        <v>1428.3788644671699</v>
      </c>
      <c r="R172" s="2">
        <v>1526.2242981823599</v>
      </c>
      <c r="S172" s="2">
        <v>2810.4428241241499</v>
      </c>
      <c r="T172" s="2">
        <v>1678.57571031614</v>
      </c>
      <c r="U172" s="2">
        <v>745.34755947505698</v>
      </c>
      <c r="V172" s="2">
        <v>1595.0549030531799</v>
      </c>
      <c r="W172" s="2">
        <v>1358.8487065142399</v>
      </c>
      <c r="X172" s="2">
        <v>1090.1472954461001</v>
      </c>
      <c r="Y172" s="2">
        <v>985.317248608927</v>
      </c>
      <c r="Z172" s="2">
        <v>2836.0678725986199</v>
      </c>
      <c r="AA172" s="2">
        <v>2845.16471335087</v>
      </c>
      <c r="AB172" s="2">
        <v>2964.8666311797501</v>
      </c>
      <c r="AC172" s="2"/>
    </row>
    <row r="173" spans="1:29" x14ac:dyDescent="0.25">
      <c r="A173" s="2" t="s">
        <v>596</v>
      </c>
      <c r="B173" s="3" t="s">
        <v>29</v>
      </c>
      <c r="C173" s="3" t="s">
        <v>597</v>
      </c>
      <c r="D173" s="2">
        <v>0.37925111205272399</v>
      </c>
      <c r="E173" s="2">
        <v>1.52029471704539</v>
      </c>
      <c r="F173" s="2">
        <v>1.3215539633714499E-2</v>
      </c>
      <c r="G173" s="2">
        <v>217.15186</v>
      </c>
      <c r="H173" s="2">
        <v>215.01849999999999</v>
      </c>
      <c r="I173" s="2"/>
      <c r="J173" s="2"/>
      <c r="K173" s="2" t="s">
        <v>37</v>
      </c>
      <c r="L173" s="2" t="s">
        <v>38</v>
      </c>
      <c r="M173" s="2" t="s">
        <v>39</v>
      </c>
      <c r="N173" s="2">
        <v>2422.58395131107</v>
      </c>
      <c r="O173" s="2">
        <v>3810.72171686824</v>
      </c>
      <c r="P173" s="2">
        <v>2701.57937021819</v>
      </c>
      <c r="Q173" s="2">
        <v>1914.1943823123499</v>
      </c>
      <c r="R173" s="2">
        <v>2889.62485008666</v>
      </c>
      <c r="S173" s="2">
        <v>2431.32709823904</v>
      </c>
      <c r="T173" s="2">
        <v>1394.6385102922</v>
      </c>
      <c r="U173" s="2">
        <v>1197.5051761857101</v>
      </c>
      <c r="V173" s="2">
        <v>2215.8783347898402</v>
      </c>
      <c r="W173" s="2">
        <v>1819.56279428077</v>
      </c>
      <c r="X173" s="2">
        <v>1936.6075562553399</v>
      </c>
      <c r="Y173" s="2">
        <v>2071.9238941666899</v>
      </c>
      <c r="Z173" s="2">
        <v>3862.3802730584598</v>
      </c>
      <c r="AA173" s="2">
        <v>3973.21080498023</v>
      </c>
      <c r="AB173" s="2">
        <v>3973.0418201326402</v>
      </c>
      <c r="AC173" s="2"/>
    </row>
    <row r="174" spans="1:29" x14ac:dyDescent="0.25">
      <c r="A174" s="2" t="s">
        <v>598</v>
      </c>
      <c r="B174" s="3" t="s">
        <v>29</v>
      </c>
      <c r="C174" s="3" t="s">
        <v>599</v>
      </c>
      <c r="D174" s="2">
        <v>2.0670106177850398</v>
      </c>
      <c r="E174" s="2">
        <v>1.29499474851803</v>
      </c>
      <c r="F174" s="2">
        <v>1.3454943120912201E-2</v>
      </c>
      <c r="G174" s="2">
        <v>484.46829000000002</v>
      </c>
      <c r="H174" s="2">
        <v>34.573</v>
      </c>
      <c r="I174" s="2" t="s">
        <v>600</v>
      </c>
      <c r="J174" s="2"/>
      <c r="K174" s="2" t="s">
        <v>49</v>
      </c>
      <c r="L174" s="2" t="s">
        <v>601</v>
      </c>
      <c r="M174" s="2" t="s">
        <v>602</v>
      </c>
      <c r="N174" s="2">
        <v>121733.610564635</v>
      </c>
      <c r="O174" s="2">
        <v>117878.21528092799</v>
      </c>
      <c r="P174" s="2">
        <v>133691.28216485199</v>
      </c>
      <c r="Q174" s="2">
        <v>129723.569378524</v>
      </c>
      <c r="R174" s="2">
        <v>99553.588510435802</v>
      </c>
      <c r="S174" s="2">
        <v>92057.176504047806</v>
      </c>
      <c r="T174" s="2">
        <v>105788.824928805</v>
      </c>
      <c r="U174" s="2">
        <v>104754.455188516</v>
      </c>
      <c r="V174" s="2">
        <v>90148.9744959362</v>
      </c>
      <c r="W174" s="2">
        <v>81766.040755976806</v>
      </c>
      <c r="X174" s="2">
        <v>70944.936287556295</v>
      </c>
      <c r="Y174" s="2">
        <v>82998.512982214495</v>
      </c>
      <c r="Z174" s="2">
        <v>31102.2111273378</v>
      </c>
      <c r="AA174" s="2">
        <v>36191.476972402997</v>
      </c>
      <c r="AB174" s="2">
        <v>36215.789986056698</v>
      </c>
      <c r="AC174" s="2"/>
    </row>
    <row r="175" spans="1:29" x14ac:dyDescent="0.25">
      <c r="A175" s="2" t="s">
        <v>603</v>
      </c>
      <c r="B175" s="3" t="s">
        <v>29</v>
      </c>
      <c r="C175" s="3" t="s">
        <v>604</v>
      </c>
      <c r="D175" s="2">
        <v>1.2674050608998499</v>
      </c>
      <c r="E175" s="2">
        <v>1.2536104514765001</v>
      </c>
      <c r="F175" s="2">
        <v>1.35274329293113E-2</v>
      </c>
      <c r="G175" s="2">
        <v>625.51329999999996</v>
      </c>
      <c r="H175" s="2">
        <v>189.44200000000001</v>
      </c>
      <c r="I175" s="2"/>
      <c r="J175" s="2"/>
      <c r="K175" s="2"/>
      <c r="L175" s="2"/>
      <c r="M175" s="2"/>
      <c r="N175" s="2">
        <v>46354.157170226397</v>
      </c>
      <c r="O175" s="2">
        <v>45122.480393901998</v>
      </c>
      <c r="P175" s="2">
        <v>40594.1407474671</v>
      </c>
      <c r="Q175" s="2">
        <v>52457.623010267896</v>
      </c>
      <c r="R175" s="2">
        <v>42997.543515773403</v>
      </c>
      <c r="S175" s="2">
        <v>34326.814447287499</v>
      </c>
      <c r="T175" s="2">
        <v>31837.318853263099</v>
      </c>
      <c r="U175" s="2">
        <v>41076.456237001403</v>
      </c>
      <c r="V175" s="2">
        <v>33321.394734355999</v>
      </c>
      <c r="W175" s="2">
        <v>30838.625142340799</v>
      </c>
      <c r="X175" s="2">
        <v>38024.770351959698</v>
      </c>
      <c r="Y175" s="2">
        <v>33780.324432289002</v>
      </c>
      <c r="Z175" s="2">
        <v>9915.2557914240206</v>
      </c>
      <c r="AA175" s="2">
        <v>9912.8104389640303</v>
      </c>
      <c r="AB175" s="2">
        <v>10358.8270495829</v>
      </c>
      <c r="AC175" s="2"/>
    </row>
    <row r="176" spans="1:29" x14ac:dyDescent="0.25">
      <c r="A176" s="2" t="s">
        <v>605</v>
      </c>
      <c r="B176" s="3" t="s">
        <v>29</v>
      </c>
      <c r="C176" s="3" t="s">
        <v>606</v>
      </c>
      <c r="D176" s="2">
        <v>0.51516180931333899</v>
      </c>
      <c r="E176" s="2">
        <v>2.61843062883545</v>
      </c>
      <c r="F176" s="2">
        <v>1.3990594102245501E-2</v>
      </c>
      <c r="G176" s="2">
        <v>175.10522</v>
      </c>
      <c r="H176" s="2">
        <v>290.24700000000001</v>
      </c>
      <c r="I176" s="2"/>
      <c r="J176" s="2"/>
      <c r="K176" s="2" t="s">
        <v>37</v>
      </c>
      <c r="L176" s="2" t="s">
        <v>38</v>
      </c>
      <c r="M176" s="2" t="s">
        <v>39</v>
      </c>
      <c r="N176" s="2">
        <v>2637.84902218245</v>
      </c>
      <c r="O176" s="2">
        <v>6027.9038817494702</v>
      </c>
      <c r="P176" s="2">
        <v>2479.3382837601998</v>
      </c>
      <c r="Q176" s="2">
        <v>1795.17289722955</v>
      </c>
      <c r="R176" s="2">
        <v>2679.3308902021099</v>
      </c>
      <c r="S176" s="2">
        <v>2582.5584757911902</v>
      </c>
      <c r="T176" s="2">
        <v>763.83095017740698</v>
      </c>
      <c r="U176" s="2">
        <v>728.09163490274295</v>
      </c>
      <c r="V176" s="2">
        <v>1352.7062454732099</v>
      </c>
      <c r="W176" s="2">
        <v>1077.0410209087599</v>
      </c>
      <c r="X176" s="2">
        <v>1576.7738797019399</v>
      </c>
      <c r="Y176" s="2">
        <v>1453.1070376299899</v>
      </c>
      <c r="Z176" s="2">
        <v>3390.8913743918401</v>
      </c>
      <c r="AA176" s="2">
        <v>3090.8488133227202</v>
      </c>
      <c r="AB176" s="2">
        <v>3093.2058290064101</v>
      </c>
      <c r="AC176" s="2"/>
    </row>
    <row r="177" spans="1:29" x14ac:dyDescent="0.25">
      <c r="A177" s="2" t="s">
        <v>607</v>
      </c>
      <c r="B177" s="3" t="s">
        <v>41</v>
      </c>
      <c r="C177" s="3" t="s">
        <v>608</v>
      </c>
      <c r="D177" s="2">
        <v>0.66718471736986795</v>
      </c>
      <c r="E177" s="2">
        <v>1.5203939722584501</v>
      </c>
      <c r="F177" s="2">
        <v>1.4084076593225201E-2</v>
      </c>
      <c r="G177" s="2">
        <v>460.23928999999998</v>
      </c>
      <c r="H177" s="2">
        <v>439.68849999999998</v>
      </c>
      <c r="I177" s="2"/>
      <c r="J177" s="2" t="s">
        <v>609</v>
      </c>
      <c r="K177" s="2" t="s">
        <v>173</v>
      </c>
      <c r="L177" s="2" t="s">
        <v>174</v>
      </c>
      <c r="M177" s="2" t="s">
        <v>175</v>
      </c>
      <c r="N177" s="2">
        <v>12149.2697172183</v>
      </c>
      <c r="O177" s="2">
        <v>8099.8983974373105</v>
      </c>
      <c r="P177" s="2">
        <v>7331.4401786534299</v>
      </c>
      <c r="Q177" s="2">
        <v>5535.8174513998601</v>
      </c>
      <c r="R177" s="2">
        <v>10945.2649633702</v>
      </c>
      <c r="S177" s="2">
        <v>9418.6002405266099</v>
      </c>
      <c r="T177" s="2">
        <v>6264.1292396385797</v>
      </c>
      <c r="U177" s="2">
        <v>5826.3462437645403</v>
      </c>
      <c r="V177" s="2">
        <v>4662.7024201794402</v>
      </c>
      <c r="W177" s="2">
        <v>5640.3119462587401</v>
      </c>
      <c r="X177" s="2">
        <v>6552.5584256541097</v>
      </c>
      <c r="Y177" s="2">
        <v>6229.2365022809599</v>
      </c>
      <c r="Z177" s="2">
        <v>9681.9875255504903</v>
      </c>
      <c r="AA177" s="2">
        <v>9112.3863678107991</v>
      </c>
      <c r="AB177" s="2">
        <v>9669.0627701330504</v>
      </c>
      <c r="AC177" s="2"/>
    </row>
    <row r="178" spans="1:29" x14ac:dyDescent="0.25">
      <c r="A178" s="2" t="s">
        <v>610</v>
      </c>
      <c r="B178" s="3" t="s">
        <v>57</v>
      </c>
      <c r="C178" s="3" t="s">
        <v>611</v>
      </c>
      <c r="D178" s="2">
        <v>0.486852197756454</v>
      </c>
      <c r="E178" s="2">
        <v>1.6902102557566401</v>
      </c>
      <c r="F178" s="2">
        <v>1.41505813279413E-2</v>
      </c>
      <c r="G178" s="2">
        <v>667.37837000000002</v>
      </c>
      <c r="H178" s="2">
        <v>406.52850000000001</v>
      </c>
      <c r="I178" s="2"/>
      <c r="J178" s="2"/>
      <c r="K178" s="2" t="s">
        <v>49</v>
      </c>
      <c r="L178" s="2" t="s">
        <v>60</v>
      </c>
      <c r="M178" s="2" t="s">
        <v>61</v>
      </c>
      <c r="N178" s="2">
        <v>3427.7521248391899</v>
      </c>
      <c r="O178" s="2">
        <v>5574.9820507130798</v>
      </c>
      <c r="P178" s="2">
        <v>4161.4651362259901</v>
      </c>
      <c r="Q178" s="2">
        <v>2243.4800319627602</v>
      </c>
      <c r="R178" s="2">
        <v>3692.09377358545</v>
      </c>
      <c r="S178" s="2">
        <v>3605.5391031067202</v>
      </c>
      <c r="T178" s="2">
        <v>1748.0102793722001</v>
      </c>
      <c r="U178" s="2">
        <v>1089.7558294538701</v>
      </c>
      <c r="V178" s="2">
        <v>2656.58933599785</v>
      </c>
      <c r="W178" s="2">
        <v>2584.3873765032999</v>
      </c>
      <c r="X178" s="2">
        <v>2590.3685895669</v>
      </c>
      <c r="Y178" s="2">
        <v>2764.31330245254</v>
      </c>
      <c r="Z178" s="2">
        <v>3583.4394071638599</v>
      </c>
      <c r="AA178" s="2">
        <v>3863.1313102568602</v>
      </c>
      <c r="AB178" s="2">
        <v>3614.6440765360298</v>
      </c>
      <c r="AC178" s="2"/>
    </row>
    <row r="179" spans="1:29" x14ac:dyDescent="0.25">
      <c r="A179" s="2" t="s">
        <v>612</v>
      </c>
      <c r="B179" s="3" t="s">
        <v>29</v>
      </c>
      <c r="C179" s="3" t="s">
        <v>613</v>
      </c>
      <c r="D179" s="2">
        <v>0.56483661758885695</v>
      </c>
      <c r="E179" s="2">
        <v>1.58525428999525</v>
      </c>
      <c r="F179" s="2">
        <v>1.43628916438438E-2</v>
      </c>
      <c r="G179" s="2">
        <v>166.05042</v>
      </c>
      <c r="H179" s="2">
        <v>371.48500000000001</v>
      </c>
      <c r="I179" s="2"/>
      <c r="J179" s="2" t="s">
        <v>614</v>
      </c>
      <c r="K179" s="2" t="s">
        <v>37</v>
      </c>
      <c r="L179" s="2" t="s">
        <v>38</v>
      </c>
      <c r="M179" s="2" t="s">
        <v>39</v>
      </c>
      <c r="N179" s="2">
        <v>7085.1082022392102</v>
      </c>
      <c r="O179" s="2">
        <v>5040.1533748156598</v>
      </c>
      <c r="P179" s="2">
        <v>4248.1103596865196</v>
      </c>
      <c r="Q179" s="2">
        <v>3934.62903394761</v>
      </c>
      <c r="R179" s="2">
        <v>7023.2632216837601</v>
      </c>
      <c r="S179" s="2">
        <v>5868.8231065934997</v>
      </c>
      <c r="T179" s="2">
        <v>2465.7803073651398</v>
      </c>
      <c r="U179" s="2">
        <v>5321.04368954651</v>
      </c>
      <c r="V179" s="2">
        <v>3061.2557894575798</v>
      </c>
      <c r="W179" s="2">
        <v>3931.1093077963901</v>
      </c>
      <c r="X179" s="2">
        <v>2997.9410280719499</v>
      </c>
      <c r="Y179" s="2">
        <v>3165.9371878440902</v>
      </c>
      <c r="Z179" s="2">
        <v>4488.9516544798398</v>
      </c>
      <c r="AA179" s="2">
        <v>4472.2170723789304</v>
      </c>
      <c r="AB179" s="2">
        <v>4962.4017526949101</v>
      </c>
      <c r="AC179" s="2"/>
    </row>
    <row r="180" spans="1:29" x14ac:dyDescent="0.25">
      <c r="A180" s="2" t="s">
        <v>615</v>
      </c>
      <c r="B180" s="3" t="s">
        <v>57</v>
      </c>
      <c r="C180" s="3" t="s">
        <v>616</v>
      </c>
      <c r="D180" s="2">
        <v>0.32106679616264899</v>
      </c>
      <c r="E180" s="2">
        <v>1.5092853779339199</v>
      </c>
      <c r="F180" s="2">
        <v>1.44436654686347E-2</v>
      </c>
      <c r="G180" s="2">
        <v>661.35733000000005</v>
      </c>
      <c r="H180" s="2">
        <v>397.363</v>
      </c>
      <c r="I180" s="2"/>
      <c r="J180" s="2"/>
      <c r="K180" s="2" t="s">
        <v>81</v>
      </c>
      <c r="L180" s="2" t="s">
        <v>347</v>
      </c>
      <c r="M180" s="2" t="s">
        <v>348</v>
      </c>
      <c r="N180" s="2">
        <v>1217.1176214403299</v>
      </c>
      <c r="O180" s="2">
        <v>2647.4978351135201</v>
      </c>
      <c r="P180" s="2">
        <v>2193.54829944532</v>
      </c>
      <c r="Q180" s="2">
        <v>2078.0672068633799</v>
      </c>
      <c r="R180" s="2">
        <v>1701.30952791913</v>
      </c>
      <c r="S180" s="2">
        <v>2650.5566367206102</v>
      </c>
      <c r="T180" s="2">
        <v>1298.55442002211</v>
      </c>
      <c r="U180" s="2">
        <v>1257.47099440072</v>
      </c>
      <c r="V180" s="2">
        <v>1224.67260672815</v>
      </c>
      <c r="W180" s="2">
        <v>1616.55398507266</v>
      </c>
      <c r="X180" s="2">
        <v>1298.55009881453</v>
      </c>
      <c r="Y180" s="2">
        <v>1578.3767282567101</v>
      </c>
      <c r="Z180" s="2">
        <v>1638.4530318444599</v>
      </c>
      <c r="AA180" s="2">
        <v>1641.51487953687</v>
      </c>
      <c r="AB180" s="2">
        <v>1817.8653084631701</v>
      </c>
      <c r="AC180" s="2"/>
    </row>
    <row r="181" spans="1:29" x14ac:dyDescent="0.25">
      <c r="A181" s="2" t="s">
        <v>617</v>
      </c>
      <c r="B181" s="3" t="s">
        <v>57</v>
      </c>
      <c r="C181" s="3" t="s">
        <v>618</v>
      </c>
      <c r="D181" s="2">
        <v>0.33533547549704801</v>
      </c>
      <c r="E181" s="2">
        <v>1.9164303512944501</v>
      </c>
      <c r="F181" s="2">
        <v>1.4882786774461299E-2</v>
      </c>
      <c r="G181" s="2">
        <v>682.83812999999998</v>
      </c>
      <c r="H181" s="2">
        <v>472.99</v>
      </c>
      <c r="I181" s="2" t="s">
        <v>619</v>
      </c>
      <c r="J181" s="2" t="s">
        <v>620</v>
      </c>
      <c r="K181" s="2" t="s">
        <v>141</v>
      </c>
      <c r="L181" s="2" t="s">
        <v>142</v>
      </c>
      <c r="M181" s="2" t="s">
        <v>621</v>
      </c>
      <c r="N181" s="2">
        <v>1078.23867605487</v>
      </c>
      <c r="O181" s="2">
        <v>1114.73904016406</v>
      </c>
      <c r="P181" s="2">
        <v>1449.53650741054</v>
      </c>
      <c r="Q181" s="2">
        <v>1540.34938261311</v>
      </c>
      <c r="R181" s="2">
        <v>1307.7278700095801</v>
      </c>
      <c r="S181" s="2">
        <v>2654.8117037499701</v>
      </c>
      <c r="T181" s="2">
        <v>736.47883391990501</v>
      </c>
      <c r="U181" s="2">
        <v>677.83835319882598</v>
      </c>
      <c r="V181" s="2">
        <v>861.57235202447498</v>
      </c>
      <c r="W181" s="2">
        <v>920.24843342627196</v>
      </c>
      <c r="X181" s="2">
        <v>549.39173107021702</v>
      </c>
      <c r="Y181" s="2">
        <v>1026.5733753085699</v>
      </c>
      <c r="Z181" s="2">
        <v>1268.7332635748801</v>
      </c>
      <c r="AA181" s="2">
        <v>1343.21157299176</v>
      </c>
      <c r="AB181" s="2">
        <v>1271.26583605275</v>
      </c>
      <c r="AC181" s="2"/>
    </row>
    <row r="182" spans="1:29" x14ac:dyDescent="0.25">
      <c r="A182" s="2" t="s">
        <v>622</v>
      </c>
      <c r="B182" s="3" t="s">
        <v>41</v>
      </c>
      <c r="C182" s="3" t="s">
        <v>623</v>
      </c>
      <c r="D182" s="2">
        <v>0.83300653579976602</v>
      </c>
      <c r="E182" s="2">
        <v>1.3322479315598099</v>
      </c>
      <c r="F182" s="2">
        <v>1.5064139265482E-2</v>
      </c>
      <c r="G182" s="2">
        <v>599.49766999999997</v>
      </c>
      <c r="H182" s="2">
        <v>81.492000000000004</v>
      </c>
      <c r="I182" s="2"/>
      <c r="J182" s="2"/>
      <c r="K182" s="2" t="s">
        <v>49</v>
      </c>
      <c r="L182" s="2" t="s">
        <v>60</v>
      </c>
      <c r="M182" s="2" t="s">
        <v>624</v>
      </c>
      <c r="N182" s="2">
        <v>14574.930019566</v>
      </c>
      <c r="O182" s="2">
        <v>14853.1055038136</v>
      </c>
      <c r="P182" s="2">
        <v>19184.816862169399</v>
      </c>
      <c r="Q182" s="2">
        <v>16682.640915277101</v>
      </c>
      <c r="R182" s="2">
        <v>14718.9297013667</v>
      </c>
      <c r="S182" s="2">
        <v>16030.325647477201</v>
      </c>
      <c r="T182" s="2">
        <v>7599.9611602266996</v>
      </c>
      <c r="U182" s="2">
        <v>16127.33524626</v>
      </c>
      <c r="V182" s="2">
        <v>12101.044909473299</v>
      </c>
      <c r="W182" s="2">
        <v>10870.533849826599</v>
      </c>
      <c r="X182" s="2">
        <v>13556.363107793601</v>
      </c>
      <c r="Y182" s="2">
        <v>11837.010004276</v>
      </c>
      <c r="Z182" s="2">
        <v>4221.95619389691</v>
      </c>
      <c r="AA182" s="2">
        <v>4332.1218954887499</v>
      </c>
      <c r="AB182" s="2">
        <v>4223.1181677799595</v>
      </c>
      <c r="AC182" s="2"/>
    </row>
    <row r="183" spans="1:29" x14ac:dyDescent="0.25">
      <c r="A183" s="2" t="s">
        <v>625</v>
      </c>
      <c r="B183" s="3" t="s">
        <v>29</v>
      </c>
      <c r="C183" s="3" t="s">
        <v>626</v>
      </c>
      <c r="D183" s="2">
        <v>0.49210370205076498</v>
      </c>
      <c r="E183" s="2">
        <v>1.8896632482437701</v>
      </c>
      <c r="F183" s="2">
        <v>1.5139678113985901E-2</v>
      </c>
      <c r="G183" s="2">
        <v>281.11040000000003</v>
      </c>
      <c r="H183" s="2">
        <v>345.43349999999998</v>
      </c>
      <c r="I183" s="2" t="s">
        <v>627</v>
      </c>
      <c r="J183" s="2"/>
      <c r="K183" s="2" t="s">
        <v>37</v>
      </c>
      <c r="L183" s="2" t="s">
        <v>38</v>
      </c>
      <c r="M183" s="2" t="s">
        <v>39</v>
      </c>
      <c r="N183" s="2">
        <v>2928.2024925467599</v>
      </c>
      <c r="O183" s="2">
        <v>6346.2164364001701</v>
      </c>
      <c r="P183" s="2">
        <v>2805.6478185690698</v>
      </c>
      <c r="Q183" s="2">
        <v>2994.5624018987701</v>
      </c>
      <c r="R183" s="2">
        <v>2970.66672586299</v>
      </c>
      <c r="S183" s="2">
        <v>3366.24297365041</v>
      </c>
      <c r="T183" s="2">
        <v>1740.66724545132</v>
      </c>
      <c r="U183" s="2">
        <v>1626.7615285684501</v>
      </c>
      <c r="V183" s="2">
        <v>1748.83609309864</v>
      </c>
      <c r="W183" s="2">
        <v>2091.9546442967098</v>
      </c>
      <c r="X183" s="2">
        <v>1712.27191579943</v>
      </c>
      <c r="Y183" s="2">
        <v>2410.3839913700899</v>
      </c>
      <c r="Z183" s="2">
        <v>4195.6131750304503</v>
      </c>
      <c r="AA183" s="2">
        <v>4079.6347791076901</v>
      </c>
      <c r="AB183" s="2">
        <v>4221.4417671013698</v>
      </c>
      <c r="AC183" s="2"/>
    </row>
    <row r="184" spans="1:29" x14ac:dyDescent="0.25">
      <c r="A184" s="2" t="s">
        <v>628</v>
      </c>
      <c r="B184" s="3" t="s">
        <v>41</v>
      </c>
      <c r="C184" s="3" t="s">
        <v>629</v>
      </c>
      <c r="D184" s="2">
        <v>1.07116798666764</v>
      </c>
      <c r="E184" s="2">
        <v>1.6072982902633799</v>
      </c>
      <c r="F184" s="2">
        <v>1.55494803813716E-2</v>
      </c>
      <c r="G184" s="2">
        <v>157.09460999999999</v>
      </c>
      <c r="H184" s="2">
        <v>297.64600000000002</v>
      </c>
      <c r="I184" s="2" t="s">
        <v>630</v>
      </c>
      <c r="J184" s="2" t="s">
        <v>631</v>
      </c>
      <c r="K184" s="2" t="s">
        <v>37</v>
      </c>
      <c r="L184" s="2" t="s">
        <v>38</v>
      </c>
      <c r="M184" s="2" t="s">
        <v>39</v>
      </c>
      <c r="N184" s="2">
        <v>20451.7374040623</v>
      </c>
      <c r="O184" s="2">
        <v>32264.671627043201</v>
      </c>
      <c r="P184" s="2">
        <v>17566.027940050299</v>
      </c>
      <c r="Q184" s="2">
        <v>17251.862849180499</v>
      </c>
      <c r="R184" s="2">
        <v>18102.2909787875</v>
      </c>
      <c r="S184" s="2">
        <v>18959.485802811501</v>
      </c>
      <c r="T184" s="2">
        <v>11329.9927362503</v>
      </c>
      <c r="U184" s="2">
        <v>11410.2808186006</v>
      </c>
      <c r="V184" s="2">
        <v>11910.795661350699</v>
      </c>
      <c r="W184" s="2">
        <v>11281.4429568993</v>
      </c>
      <c r="X184" s="2">
        <v>19516.469963563799</v>
      </c>
      <c r="Y184" s="2">
        <v>12069.968363505501</v>
      </c>
      <c r="Z184" s="2">
        <v>11342.5259923061</v>
      </c>
      <c r="AA184" s="2">
        <v>11300.665931054</v>
      </c>
      <c r="AB184" s="2">
        <v>11394.549135029099</v>
      </c>
      <c r="AC184" s="2"/>
    </row>
    <row r="185" spans="1:29" x14ac:dyDescent="0.25">
      <c r="A185" s="2" t="s">
        <v>632</v>
      </c>
      <c r="B185" s="3" t="s">
        <v>57</v>
      </c>
      <c r="C185" s="3" t="s">
        <v>633</v>
      </c>
      <c r="D185" s="2">
        <v>0.50234192280305301</v>
      </c>
      <c r="E185" s="2">
        <v>1.5862053600802899</v>
      </c>
      <c r="F185" s="2">
        <v>1.57071199788596E-2</v>
      </c>
      <c r="G185" s="2">
        <v>845.39534000000003</v>
      </c>
      <c r="H185" s="2">
        <v>411.47399999999999</v>
      </c>
      <c r="I185" s="2"/>
      <c r="J185" s="2" t="s">
        <v>634</v>
      </c>
      <c r="K185" s="2"/>
      <c r="L185" s="2"/>
      <c r="M185" s="2"/>
      <c r="N185" s="2">
        <v>6065.91689537</v>
      </c>
      <c r="O185" s="2">
        <v>5866.1320938260596</v>
      </c>
      <c r="P185" s="2">
        <v>3629.93600806728</v>
      </c>
      <c r="Q185" s="2">
        <v>4316.9231894190998</v>
      </c>
      <c r="R185" s="2">
        <v>5165.9010539770497</v>
      </c>
      <c r="S185" s="2">
        <v>3621.7416274038601</v>
      </c>
      <c r="T185" s="2">
        <v>2293.0594652006298</v>
      </c>
      <c r="U185" s="2">
        <v>1991.36003010886</v>
      </c>
      <c r="V185" s="2">
        <v>3820.8777680664698</v>
      </c>
      <c r="W185" s="2">
        <v>4663.2750232750504</v>
      </c>
      <c r="X185" s="2">
        <v>2538.4574231046499</v>
      </c>
      <c r="Y185" s="2">
        <v>2765.3785606414699</v>
      </c>
      <c r="Z185" s="2">
        <v>5044.1064192040403</v>
      </c>
      <c r="AA185" s="2">
        <v>5044.7720278031502</v>
      </c>
      <c r="AB185" s="2">
        <v>4940.5135558252396</v>
      </c>
      <c r="AC185" s="2"/>
    </row>
    <row r="186" spans="1:29" x14ac:dyDescent="0.25">
      <c r="A186" s="2" t="s">
        <v>635</v>
      </c>
      <c r="B186" s="3" t="s">
        <v>29</v>
      </c>
      <c r="C186" s="3" t="s">
        <v>636</v>
      </c>
      <c r="D186" s="2">
        <v>0.31998242663331899</v>
      </c>
      <c r="E186" s="2">
        <v>1.5335023228307001</v>
      </c>
      <c r="F186" s="2">
        <v>1.5843643219089001E-2</v>
      </c>
      <c r="G186" s="2">
        <v>584.27243999999996</v>
      </c>
      <c r="H186" s="2">
        <v>468.87099999999998</v>
      </c>
      <c r="I186" s="2" t="s">
        <v>637</v>
      </c>
      <c r="J186" s="2" t="s">
        <v>638</v>
      </c>
      <c r="K186" s="2"/>
      <c r="L186" s="2"/>
      <c r="M186" s="2"/>
      <c r="N186" s="2">
        <v>2089.8983966297001</v>
      </c>
      <c r="O186" s="2">
        <v>2520.99176512537</v>
      </c>
      <c r="P186" s="2">
        <v>1974.22258723699</v>
      </c>
      <c r="Q186" s="2">
        <v>2029.22463857811</v>
      </c>
      <c r="R186" s="2">
        <v>1329.4628457224601</v>
      </c>
      <c r="S186" s="2">
        <v>2390.0553630212398</v>
      </c>
      <c r="T186" s="2">
        <v>1248.6499552022999</v>
      </c>
      <c r="U186" s="2">
        <v>1312.58592185878</v>
      </c>
      <c r="V186" s="2">
        <v>1535.6152712575099</v>
      </c>
      <c r="W186" s="2">
        <v>1926.2813479019701</v>
      </c>
      <c r="X186" s="2">
        <v>1429.2124582924901</v>
      </c>
      <c r="Y186" s="2">
        <v>590.58749670539203</v>
      </c>
      <c r="Z186" s="2">
        <v>2303.7846204020798</v>
      </c>
      <c r="AA186" s="2">
        <v>2442.3328200927499</v>
      </c>
      <c r="AB186" s="2">
        <v>2424.3040194949199</v>
      </c>
      <c r="AC186" s="2"/>
    </row>
    <row r="187" spans="1:29" x14ac:dyDescent="0.25">
      <c r="A187" s="2" t="s">
        <v>639</v>
      </c>
      <c r="B187" s="3" t="s">
        <v>122</v>
      </c>
      <c r="C187" s="3" t="s">
        <v>640</v>
      </c>
      <c r="D187" s="2">
        <v>1.7230982138130699</v>
      </c>
      <c r="E187" s="2">
        <v>1.09692845524372</v>
      </c>
      <c r="F187" s="2">
        <v>1.61301197987581E-2</v>
      </c>
      <c r="G187" s="2">
        <v>72.079930000000004</v>
      </c>
      <c r="H187" s="2">
        <v>302.77999999999997</v>
      </c>
      <c r="I187" s="2"/>
      <c r="J187" s="2"/>
      <c r="K187" s="2" t="s">
        <v>75</v>
      </c>
      <c r="L187" s="2" t="s">
        <v>76</v>
      </c>
      <c r="M187" s="2" t="s">
        <v>375</v>
      </c>
      <c r="N187" s="2">
        <v>188664.57463038201</v>
      </c>
      <c r="O187" s="2">
        <v>189084.79038675601</v>
      </c>
      <c r="P187" s="2">
        <v>180258.94884915999</v>
      </c>
      <c r="Q187" s="2">
        <v>190256.61565938799</v>
      </c>
      <c r="R187" s="2">
        <v>214503.71004706601</v>
      </c>
      <c r="S187" s="2">
        <v>186739.22427062501</v>
      </c>
      <c r="T187" s="2">
        <v>171153.03068699501</v>
      </c>
      <c r="U187" s="2">
        <v>170959.55802949</v>
      </c>
      <c r="V187" s="2">
        <v>181801.68913323601</v>
      </c>
      <c r="W187" s="2">
        <v>181164.10649328699</v>
      </c>
      <c r="X187" s="2">
        <v>161521.84282936301</v>
      </c>
      <c r="Y187" s="2">
        <v>181333.08000760601</v>
      </c>
      <c r="Z187" s="2">
        <v>272192.46526391502</v>
      </c>
      <c r="AA187" s="2">
        <v>267371.22864515497</v>
      </c>
      <c r="AB187" s="2">
        <v>272152.45878002001</v>
      </c>
      <c r="AC187" s="2"/>
    </row>
    <row r="188" spans="1:29" x14ac:dyDescent="0.25">
      <c r="A188" s="2" t="s">
        <v>641</v>
      </c>
      <c r="B188" s="3" t="s">
        <v>57</v>
      </c>
      <c r="C188" s="3" t="s">
        <v>642</v>
      </c>
      <c r="D188" s="2">
        <v>0.44954108924757802</v>
      </c>
      <c r="E188" s="2">
        <v>1.6240165289130799</v>
      </c>
      <c r="F188" s="2">
        <v>1.6276702842694401E-2</v>
      </c>
      <c r="G188" s="2">
        <v>488.27791999999999</v>
      </c>
      <c r="H188" s="2">
        <v>403.447</v>
      </c>
      <c r="I188" s="2" t="s">
        <v>643</v>
      </c>
      <c r="J188" s="2" t="s">
        <v>644</v>
      </c>
      <c r="K188" s="2" t="s">
        <v>49</v>
      </c>
      <c r="L188" s="2" t="s">
        <v>50</v>
      </c>
      <c r="M188" s="2" t="s">
        <v>393</v>
      </c>
      <c r="N188" s="2">
        <v>3323.0415154842799</v>
      </c>
      <c r="O188" s="2">
        <v>3984.5387578241698</v>
      </c>
      <c r="P188" s="2">
        <v>2634.25404761554</v>
      </c>
      <c r="Q188" s="2">
        <v>3309.3245972150198</v>
      </c>
      <c r="R188" s="2">
        <v>3266.9627451254401</v>
      </c>
      <c r="S188" s="2">
        <v>3338.1982490484302</v>
      </c>
      <c r="T188" s="2">
        <v>744.21433368414102</v>
      </c>
      <c r="U188" s="2">
        <v>2320.9320805161201</v>
      </c>
      <c r="V188" s="2">
        <v>2663.41196267746</v>
      </c>
      <c r="W188" s="2">
        <v>2955.7578338892699</v>
      </c>
      <c r="X188" s="2">
        <v>825.52473710796198</v>
      </c>
      <c r="Y188" s="2">
        <v>2716.83258580039</v>
      </c>
      <c r="Z188" s="2">
        <v>3340.3877166705502</v>
      </c>
      <c r="AA188" s="2">
        <v>3508.1798555555201</v>
      </c>
      <c r="AB188" s="2">
        <v>3340.9040761135998</v>
      </c>
      <c r="AC188" s="2"/>
    </row>
    <row r="189" spans="1:29" x14ac:dyDescent="0.25">
      <c r="A189" s="2" t="s">
        <v>645</v>
      </c>
      <c r="B189" s="3" t="s">
        <v>41</v>
      </c>
      <c r="C189" s="3" t="s">
        <v>646</v>
      </c>
      <c r="D189" s="2">
        <v>0.55508287481909702</v>
      </c>
      <c r="E189" s="2">
        <v>1.6100852138914901</v>
      </c>
      <c r="F189" s="2">
        <v>1.6693675663941501E-2</v>
      </c>
      <c r="G189" s="2">
        <v>162.06327999999999</v>
      </c>
      <c r="H189" s="2">
        <v>203.25</v>
      </c>
      <c r="I189" s="2"/>
      <c r="J189" s="2"/>
      <c r="K189" s="2" t="s">
        <v>37</v>
      </c>
      <c r="L189" s="2" t="s">
        <v>38</v>
      </c>
      <c r="M189" s="2" t="s">
        <v>39</v>
      </c>
      <c r="N189" s="2">
        <v>4883.0078341272601</v>
      </c>
      <c r="O189" s="2">
        <v>6411.5226667114703</v>
      </c>
      <c r="P189" s="2">
        <v>9929.8469216649592</v>
      </c>
      <c r="Q189" s="2">
        <v>5761.4083443817999</v>
      </c>
      <c r="R189" s="2">
        <v>4530.9355896119496</v>
      </c>
      <c r="S189" s="2">
        <v>6124.2814380530999</v>
      </c>
      <c r="T189" s="2">
        <v>4584.1015689210199</v>
      </c>
      <c r="U189" s="2">
        <v>3691.5859786689798</v>
      </c>
      <c r="V189" s="2">
        <v>3892.5358270392098</v>
      </c>
      <c r="W189" s="2">
        <v>3288.0892790359899</v>
      </c>
      <c r="X189" s="2">
        <v>4688.1402025328098</v>
      </c>
      <c r="Y189" s="2">
        <v>3233.8146229339</v>
      </c>
      <c r="Z189" s="2">
        <v>7742.7805565513099</v>
      </c>
      <c r="AA189" s="2">
        <v>7735.2141556622501</v>
      </c>
      <c r="AB189" s="2">
        <v>8103.79684566781</v>
      </c>
      <c r="AC189" s="2"/>
    </row>
    <row r="190" spans="1:29" x14ac:dyDescent="0.25">
      <c r="A190" s="2" t="s">
        <v>647</v>
      </c>
      <c r="B190" s="3" t="s">
        <v>29</v>
      </c>
      <c r="C190" s="3" t="s">
        <v>648</v>
      </c>
      <c r="D190" s="2">
        <v>0.27230895590584803</v>
      </c>
      <c r="E190" s="2">
        <v>1.11632469015236</v>
      </c>
      <c r="F190" s="2">
        <v>1.7838558268148098E-2</v>
      </c>
      <c r="G190" s="2">
        <v>391.08954</v>
      </c>
      <c r="H190" s="2">
        <v>259.54700000000003</v>
      </c>
      <c r="I190" s="2" t="s">
        <v>649</v>
      </c>
      <c r="J190" s="2" t="s">
        <v>650</v>
      </c>
      <c r="K190" s="2" t="s">
        <v>49</v>
      </c>
      <c r="L190" s="2" t="s">
        <v>60</v>
      </c>
      <c r="M190" s="2" t="s">
        <v>565</v>
      </c>
      <c r="N190" s="2">
        <v>4297.9148546345104</v>
      </c>
      <c r="O190" s="2">
        <v>3839.9502317933898</v>
      </c>
      <c r="P190" s="2">
        <v>3895.57177473299</v>
      </c>
      <c r="Q190" s="2">
        <v>4519.8210553496101</v>
      </c>
      <c r="R190" s="2">
        <v>4608.8776969488199</v>
      </c>
      <c r="S190" s="2">
        <v>4304.97472615077</v>
      </c>
      <c r="T190" s="2">
        <v>3685.62040113987</v>
      </c>
      <c r="U190" s="2">
        <v>3681.8816758061398</v>
      </c>
      <c r="V190" s="2">
        <v>4237.06986049025</v>
      </c>
      <c r="W190" s="2">
        <v>3740.7556963567499</v>
      </c>
      <c r="X190" s="2">
        <v>3704.04028147606</v>
      </c>
      <c r="Y190" s="2">
        <v>3763.98608851474</v>
      </c>
      <c r="Z190" s="2">
        <v>5343.6365146917597</v>
      </c>
      <c r="AA190" s="2">
        <v>5009.1973109170603</v>
      </c>
      <c r="AB190" s="2">
        <v>5009.98184129336</v>
      </c>
      <c r="AC190" s="2"/>
    </row>
    <row r="191" spans="1:29" x14ac:dyDescent="0.25">
      <c r="A191" s="2" t="s">
        <v>651</v>
      </c>
      <c r="B191" s="3" t="s">
        <v>29</v>
      </c>
      <c r="C191" s="3" t="s">
        <v>652</v>
      </c>
      <c r="D191" s="2">
        <v>0.313560297738673</v>
      </c>
      <c r="E191" s="2">
        <v>1.62874658426662</v>
      </c>
      <c r="F191" s="2">
        <v>1.7930489119506201E-2</v>
      </c>
      <c r="G191" s="2">
        <v>217.16285999999999</v>
      </c>
      <c r="H191" s="2">
        <v>254.357</v>
      </c>
      <c r="I191" s="2"/>
      <c r="J191" s="2"/>
      <c r="K191" s="2" t="s">
        <v>37</v>
      </c>
      <c r="L191" s="2" t="s">
        <v>38</v>
      </c>
      <c r="M191" s="2" t="s">
        <v>39</v>
      </c>
      <c r="N191" s="2">
        <v>1782.8673475487899</v>
      </c>
      <c r="O191" s="2">
        <v>2768.9149282844601</v>
      </c>
      <c r="P191" s="2">
        <v>1526.01751105569</v>
      </c>
      <c r="Q191" s="2">
        <v>1486.5837950601399</v>
      </c>
      <c r="R191" s="2">
        <v>1206.09760419759</v>
      </c>
      <c r="S191" s="2">
        <v>1370.71560439682</v>
      </c>
      <c r="T191" s="2">
        <v>959.41359805595596</v>
      </c>
      <c r="U191" s="2">
        <v>972.82694794480096</v>
      </c>
      <c r="V191" s="2">
        <v>1053.9753437132699</v>
      </c>
      <c r="W191" s="2">
        <v>1133.5598182697199</v>
      </c>
      <c r="X191" s="2">
        <v>1042.8181665013601</v>
      </c>
      <c r="Y191" s="2">
        <v>1063.7871282476301</v>
      </c>
      <c r="Z191" s="2">
        <v>2006.2969347251501</v>
      </c>
      <c r="AA191" s="2">
        <v>2006.10134050385</v>
      </c>
      <c r="AB191" s="2">
        <v>2046.6488552686801</v>
      </c>
      <c r="AC191" s="2"/>
    </row>
    <row r="192" spans="1:29" x14ac:dyDescent="0.25">
      <c r="A192" s="2" t="s">
        <v>653</v>
      </c>
      <c r="B192" s="3" t="s">
        <v>29</v>
      </c>
      <c r="C192" s="3" t="s">
        <v>654</v>
      </c>
      <c r="D192" s="2">
        <v>0.49626987817814</v>
      </c>
      <c r="E192" s="2">
        <v>1.3903761737321301</v>
      </c>
      <c r="F192" s="2">
        <v>1.9637272021922399E-2</v>
      </c>
      <c r="G192" s="2">
        <v>284.13227999999998</v>
      </c>
      <c r="H192" s="2">
        <v>379.0745</v>
      </c>
      <c r="I192" s="2"/>
      <c r="J192" s="2"/>
      <c r="K192" s="2" t="s">
        <v>37</v>
      </c>
      <c r="L192" s="2" t="s">
        <v>38</v>
      </c>
      <c r="M192" s="2" t="s">
        <v>39</v>
      </c>
      <c r="N192" s="2">
        <v>5239.5309799310098</v>
      </c>
      <c r="O192" s="2">
        <v>7759.8551677227197</v>
      </c>
      <c r="P192" s="2">
        <v>4245.4174575355401</v>
      </c>
      <c r="Q192" s="2">
        <v>5233.8576428276501</v>
      </c>
      <c r="R192" s="2">
        <v>4734.7836200096899</v>
      </c>
      <c r="S192" s="2">
        <v>4745.3280960880902</v>
      </c>
      <c r="T192" s="2">
        <v>3217.3715715858698</v>
      </c>
      <c r="U192" s="2">
        <v>4053.6142067324199</v>
      </c>
      <c r="V192" s="2">
        <v>3994.3828519979402</v>
      </c>
      <c r="W192" s="2">
        <v>4161.4628087512901</v>
      </c>
      <c r="X192" s="2">
        <v>3357.89911168961</v>
      </c>
      <c r="Y192" s="2">
        <v>4200.9718569078404</v>
      </c>
      <c r="Z192" s="2">
        <v>6159.9100586886498</v>
      </c>
      <c r="AA192" s="2">
        <v>5726.87303842232</v>
      </c>
      <c r="AB192" s="2">
        <v>6159.8136489908502</v>
      </c>
      <c r="AC192" s="2"/>
    </row>
    <row r="193" spans="1:29" x14ac:dyDescent="0.25">
      <c r="A193" s="2" t="s">
        <v>655</v>
      </c>
      <c r="B193" s="3" t="s">
        <v>656</v>
      </c>
      <c r="C193" s="3" t="s">
        <v>657</v>
      </c>
      <c r="D193" s="2">
        <v>1.1557002724126699</v>
      </c>
      <c r="E193" s="2">
        <v>1.2092361479529199</v>
      </c>
      <c r="F193" s="2">
        <v>1.9785914735087201E-2</v>
      </c>
      <c r="G193" s="2">
        <v>111.05295</v>
      </c>
      <c r="H193" s="2">
        <v>252.91499999999999</v>
      </c>
      <c r="I193" s="2"/>
      <c r="J193" s="2" t="s">
        <v>658</v>
      </c>
      <c r="K193" s="2" t="s">
        <v>37</v>
      </c>
      <c r="L193" s="2" t="s">
        <v>659</v>
      </c>
      <c r="M193" s="2" t="s">
        <v>660</v>
      </c>
      <c r="N193" s="2">
        <v>49806.916112837498</v>
      </c>
      <c r="O193" s="2">
        <v>44654.746870709299</v>
      </c>
      <c r="P193" s="2">
        <v>37005.232318799499</v>
      </c>
      <c r="Q193" s="2">
        <v>52326.092574183298</v>
      </c>
      <c r="R193" s="2">
        <v>43882.107725982401</v>
      </c>
      <c r="S193" s="2">
        <v>49013.717713301303</v>
      </c>
      <c r="T193" s="2">
        <v>32224.528746421602</v>
      </c>
      <c r="U193" s="2">
        <v>40004.721301503203</v>
      </c>
      <c r="V193" s="2">
        <v>45558.845324800401</v>
      </c>
      <c r="W193" s="2">
        <v>37763.680762681302</v>
      </c>
      <c r="X193" s="2">
        <v>36567.455557200403</v>
      </c>
      <c r="Y193" s="2">
        <v>36693.654677199003</v>
      </c>
      <c r="Z193" s="2">
        <v>57405.889723071297</v>
      </c>
      <c r="AA193" s="2">
        <v>64514.879768591098</v>
      </c>
      <c r="AB193" s="2">
        <v>57462.639959450396</v>
      </c>
      <c r="AC193" s="2"/>
    </row>
    <row r="194" spans="1:29" x14ac:dyDescent="0.25">
      <c r="A194" s="2" t="s">
        <v>661</v>
      </c>
      <c r="B194" s="3" t="s">
        <v>57</v>
      </c>
      <c r="C194" s="3" t="s">
        <v>662</v>
      </c>
      <c r="D194" s="2">
        <v>0.38234433506333598</v>
      </c>
      <c r="E194" s="2">
        <v>1.8002600335675201</v>
      </c>
      <c r="F194" s="2">
        <v>2.02671605754535E-2</v>
      </c>
      <c r="G194" s="2">
        <v>614.27268000000004</v>
      </c>
      <c r="H194" s="2">
        <v>395.39049999999997</v>
      </c>
      <c r="I194" s="2"/>
      <c r="J194" s="2"/>
      <c r="K194" s="2" t="s">
        <v>67</v>
      </c>
      <c r="L194" s="2" t="s">
        <v>68</v>
      </c>
      <c r="M194" s="2" t="s">
        <v>663</v>
      </c>
      <c r="N194" s="2">
        <v>2664.9155277377199</v>
      </c>
      <c r="O194" s="2">
        <v>3801.2535000527</v>
      </c>
      <c r="P194" s="2">
        <v>1694.1992736498601</v>
      </c>
      <c r="Q194" s="2">
        <v>1943.5949906820899</v>
      </c>
      <c r="R194" s="2">
        <v>2041.5479940968501</v>
      </c>
      <c r="S194" s="2">
        <v>1381.8704268009601</v>
      </c>
      <c r="T194" s="2">
        <v>1244.14523540044</v>
      </c>
      <c r="U194" s="2">
        <v>1103.8815232485999</v>
      </c>
      <c r="V194" s="2">
        <v>1104.1603175313701</v>
      </c>
      <c r="W194" s="2">
        <v>1417.9761343503601</v>
      </c>
      <c r="X194" s="2">
        <v>1090.1034032482701</v>
      </c>
      <c r="Y194" s="2">
        <v>1553.8599350470099</v>
      </c>
      <c r="Z194" s="2">
        <v>1959.1919313462099</v>
      </c>
      <c r="AA194" s="2">
        <v>1955.23090241308</v>
      </c>
      <c r="AB194" s="2">
        <v>2108.0409053810399</v>
      </c>
      <c r="AC194" s="2"/>
    </row>
    <row r="195" spans="1:29" x14ac:dyDescent="0.25">
      <c r="A195" s="2" t="s">
        <v>664</v>
      </c>
      <c r="B195" s="3" t="s">
        <v>29</v>
      </c>
      <c r="C195" s="3" t="s">
        <v>665</v>
      </c>
      <c r="D195" s="2">
        <v>0.35458483840864002</v>
      </c>
      <c r="E195" s="2">
        <v>1.1241818042762901</v>
      </c>
      <c r="F195" s="2">
        <v>2.0507350273650998E-2</v>
      </c>
      <c r="G195" s="2">
        <v>227.11100999999999</v>
      </c>
      <c r="H195" s="2">
        <v>426.35500000000002</v>
      </c>
      <c r="I195" s="2" t="s">
        <v>666</v>
      </c>
      <c r="J195" s="2" t="s">
        <v>667</v>
      </c>
      <c r="K195" s="2" t="s">
        <v>37</v>
      </c>
      <c r="L195" s="2" t="s">
        <v>668</v>
      </c>
      <c r="M195" s="2" t="s">
        <v>669</v>
      </c>
      <c r="N195" s="2">
        <v>7532.0736671453496</v>
      </c>
      <c r="O195" s="2">
        <v>8127.3200369043798</v>
      </c>
      <c r="P195" s="2">
        <v>7406.84188130438</v>
      </c>
      <c r="Q195" s="2">
        <v>7545.6668917706502</v>
      </c>
      <c r="R195" s="2">
        <v>8437.6216815669195</v>
      </c>
      <c r="S195" s="2">
        <v>7867.0574659172999</v>
      </c>
      <c r="T195" s="2">
        <v>7165.1236530883098</v>
      </c>
      <c r="U195" s="2">
        <v>6624.4832632737198</v>
      </c>
      <c r="V195" s="2">
        <v>6622.9485443644098</v>
      </c>
      <c r="W195" s="2">
        <v>8209.0039076190096</v>
      </c>
      <c r="X195" s="2">
        <v>6544.4767275112799</v>
      </c>
      <c r="Y195" s="2">
        <v>6567.9445166584701</v>
      </c>
      <c r="Z195" s="2">
        <v>12521.4910249316</v>
      </c>
      <c r="AA195" s="2">
        <v>12501.730595171401</v>
      </c>
      <c r="AB195" s="2">
        <v>11848.418111766399</v>
      </c>
      <c r="AC195" s="2"/>
    </row>
    <row r="196" spans="1:29" x14ac:dyDescent="0.25">
      <c r="A196" s="2" t="s">
        <v>670</v>
      </c>
      <c r="B196" s="3" t="s">
        <v>29</v>
      </c>
      <c r="C196" s="3" t="s">
        <v>671</v>
      </c>
      <c r="D196" s="2">
        <v>0.22857367534404699</v>
      </c>
      <c r="E196" s="2">
        <v>1.2181440593596899</v>
      </c>
      <c r="F196" s="2">
        <v>2.0772114228225301E-2</v>
      </c>
      <c r="G196" s="2">
        <v>474.16905000000003</v>
      </c>
      <c r="H196" s="2">
        <v>407.99650000000003</v>
      </c>
      <c r="I196" s="2" t="s">
        <v>672</v>
      </c>
      <c r="J196" s="2" t="s">
        <v>673</v>
      </c>
      <c r="K196" s="2" t="s">
        <v>37</v>
      </c>
      <c r="L196" s="2" t="s">
        <v>38</v>
      </c>
      <c r="M196" s="2" t="s">
        <v>39</v>
      </c>
      <c r="N196" s="2">
        <v>1568.3639635125701</v>
      </c>
      <c r="O196" s="2">
        <v>1805.23653791109</v>
      </c>
      <c r="P196" s="2">
        <v>1618.29350470646</v>
      </c>
      <c r="Q196" s="2">
        <v>1525.5709605103</v>
      </c>
      <c r="R196" s="2">
        <v>1631.7212921851899</v>
      </c>
      <c r="S196" s="2">
        <v>1443.8099372368599</v>
      </c>
      <c r="T196" s="2">
        <v>1100.7063636415101</v>
      </c>
      <c r="U196" s="2">
        <v>1321.6283686044901</v>
      </c>
      <c r="V196" s="2">
        <v>1641.84962857767</v>
      </c>
      <c r="W196" s="2">
        <v>1138.5738944191</v>
      </c>
      <c r="X196" s="2">
        <v>1151.77472485213</v>
      </c>
      <c r="Y196" s="2">
        <v>1520.5587402595399</v>
      </c>
      <c r="Z196" s="2">
        <v>3191.8676010067402</v>
      </c>
      <c r="AA196" s="2">
        <v>3191.7526694457401</v>
      </c>
      <c r="AB196" s="2">
        <v>3106.2152155979402</v>
      </c>
      <c r="AC196" s="2"/>
    </row>
    <row r="197" spans="1:29" x14ac:dyDescent="0.25">
      <c r="A197" s="2" t="s">
        <v>674</v>
      </c>
      <c r="B197" s="3" t="s">
        <v>29</v>
      </c>
      <c r="C197" s="3" t="s">
        <v>675</v>
      </c>
      <c r="D197" s="2">
        <v>0.69027647972903705</v>
      </c>
      <c r="E197" s="2">
        <v>1.6712433788419001</v>
      </c>
      <c r="F197" s="2">
        <v>2.1419668711262399E-2</v>
      </c>
      <c r="G197" s="2">
        <v>418.20058</v>
      </c>
      <c r="H197" s="2">
        <v>429.149</v>
      </c>
      <c r="I197" s="2"/>
      <c r="J197" s="2"/>
      <c r="K197" s="2" t="s">
        <v>37</v>
      </c>
      <c r="L197" s="2" t="s">
        <v>38</v>
      </c>
      <c r="M197" s="2" t="s">
        <v>39</v>
      </c>
      <c r="N197" s="2">
        <v>7792.1459809862099</v>
      </c>
      <c r="O197" s="2">
        <v>14442.144038577801</v>
      </c>
      <c r="P197" s="2">
        <v>6125.7898531369601</v>
      </c>
      <c r="Q197" s="2">
        <v>7230.8810824717402</v>
      </c>
      <c r="R197" s="2">
        <v>10858.282977266501</v>
      </c>
      <c r="S197" s="2">
        <v>7807.24990169181</v>
      </c>
      <c r="T197" s="2">
        <v>6305.0409485229702</v>
      </c>
      <c r="U197" s="2">
        <v>4374.2076991876102</v>
      </c>
      <c r="V197" s="2">
        <v>6063.6353677919597</v>
      </c>
      <c r="W197" s="2">
        <v>4850.8906817698999</v>
      </c>
      <c r="X197" s="2">
        <v>6737.9250439477601</v>
      </c>
      <c r="Y197" s="2">
        <v>4133.0474769427801</v>
      </c>
      <c r="Z197" s="2">
        <v>9979.4735776613597</v>
      </c>
      <c r="AA197" s="2">
        <v>11341.7979508302</v>
      </c>
      <c r="AB197" s="2">
        <v>11302.3839326951</v>
      </c>
      <c r="AC197" s="2"/>
    </row>
    <row r="198" spans="1:29" x14ac:dyDescent="0.25">
      <c r="A198" s="2" t="s">
        <v>676</v>
      </c>
      <c r="B198" s="3" t="s">
        <v>29</v>
      </c>
      <c r="C198" s="3" t="s">
        <v>677</v>
      </c>
      <c r="D198" s="2">
        <v>0.26460327325655703</v>
      </c>
      <c r="E198" s="2">
        <v>1.6181978265700301</v>
      </c>
      <c r="F198" s="2">
        <v>2.2028565836997801E-2</v>
      </c>
      <c r="G198" s="2">
        <v>434.19231000000002</v>
      </c>
      <c r="H198" s="2">
        <v>307.73250000000002</v>
      </c>
      <c r="I198" s="2" t="s">
        <v>678</v>
      </c>
      <c r="J198" s="2" t="s">
        <v>679</v>
      </c>
      <c r="K198" s="2" t="s">
        <v>81</v>
      </c>
      <c r="L198" s="2" t="s">
        <v>680</v>
      </c>
      <c r="M198" s="2" t="s">
        <v>681</v>
      </c>
      <c r="N198" s="2">
        <v>1029.9531354437099</v>
      </c>
      <c r="O198" s="2">
        <v>2136.96313969117</v>
      </c>
      <c r="P198" s="2">
        <v>1119.40730319418</v>
      </c>
      <c r="Q198" s="2">
        <v>963.866877618692</v>
      </c>
      <c r="R198" s="2">
        <v>1396.0506991489699</v>
      </c>
      <c r="S198" s="2">
        <v>1098.9140354543899</v>
      </c>
      <c r="T198" s="2">
        <v>870.872988839154</v>
      </c>
      <c r="U198" s="2">
        <v>812.96748742007799</v>
      </c>
      <c r="V198" s="2">
        <v>764.52694650204501</v>
      </c>
      <c r="W198" s="2">
        <v>785.36250839980596</v>
      </c>
      <c r="X198" s="2">
        <v>678.00169610491002</v>
      </c>
      <c r="Y198" s="2">
        <v>874.55288219222996</v>
      </c>
      <c r="Z198" s="2">
        <v>1548.3573636449801</v>
      </c>
      <c r="AA198" s="2">
        <v>1494.47006975574</v>
      </c>
      <c r="AB198" s="2">
        <v>1492.3099367749001</v>
      </c>
      <c r="AC198" s="2"/>
    </row>
    <row r="199" spans="1:29" x14ac:dyDescent="0.25">
      <c r="A199" s="2" t="s">
        <v>682</v>
      </c>
      <c r="B199" s="3" t="s">
        <v>683</v>
      </c>
      <c r="C199" s="3" t="s">
        <v>684</v>
      </c>
      <c r="D199" s="2">
        <v>0.45613845882092902</v>
      </c>
      <c r="E199" s="2">
        <v>5.3924873145135201</v>
      </c>
      <c r="F199" s="2">
        <v>2.2040535438233599E-2</v>
      </c>
      <c r="G199" s="2">
        <v>569.39833999999996</v>
      </c>
      <c r="H199" s="2">
        <v>305.89850000000001</v>
      </c>
      <c r="I199" s="2"/>
      <c r="J199" s="2"/>
      <c r="K199" s="2"/>
      <c r="L199" s="2"/>
      <c r="M199" s="2"/>
      <c r="N199" s="2">
        <v>1388.76785076996</v>
      </c>
      <c r="O199" s="2">
        <v>4152.0524725670102</v>
      </c>
      <c r="P199" s="2">
        <v>986.64320768309801</v>
      </c>
      <c r="Q199" s="2">
        <v>631.42922261070203</v>
      </c>
      <c r="R199" s="2">
        <v>1553.90180945829</v>
      </c>
      <c r="S199" s="2">
        <v>2016.5213793170699</v>
      </c>
      <c r="T199" s="2">
        <v>115.718575256793</v>
      </c>
      <c r="U199" s="2">
        <v>1145.7523493875899</v>
      </c>
      <c r="V199" s="2">
        <v>169.254475115616</v>
      </c>
      <c r="W199" s="2">
        <v>359.02269354204202</v>
      </c>
      <c r="X199" s="2">
        <v>43.997846044970601</v>
      </c>
      <c r="Y199" s="2">
        <v>155.93253676713601</v>
      </c>
      <c r="Z199" s="2">
        <v>1482.03256362348</v>
      </c>
      <c r="AA199" s="2">
        <v>1629.7561412504899</v>
      </c>
      <c r="AB199" s="2">
        <v>1481.7947912736199</v>
      </c>
      <c r="AC199" s="2"/>
    </row>
    <row r="200" spans="1:29" x14ac:dyDescent="0.25">
      <c r="A200" s="2" t="s">
        <v>685</v>
      </c>
      <c r="B200" s="3" t="s">
        <v>29</v>
      </c>
      <c r="C200" s="3" t="s">
        <v>686</v>
      </c>
      <c r="D200" s="2">
        <v>0.39144007897626598</v>
      </c>
      <c r="E200" s="2">
        <v>2.4797737887078899</v>
      </c>
      <c r="F200" s="2">
        <v>2.2821994820869902E-2</v>
      </c>
      <c r="G200" s="2">
        <v>272.15750000000003</v>
      </c>
      <c r="H200" s="2">
        <v>305.75349999999997</v>
      </c>
      <c r="I200" s="2"/>
      <c r="J200" s="2"/>
      <c r="K200" s="2" t="s">
        <v>37</v>
      </c>
      <c r="L200" s="2" t="s">
        <v>38</v>
      </c>
      <c r="M200" s="2" t="s">
        <v>39</v>
      </c>
      <c r="N200" s="2">
        <v>1746.5641985345101</v>
      </c>
      <c r="O200" s="2">
        <v>3887.3030262831999</v>
      </c>
      <c r="P200" s="2">
        <v>1112.6406012412201</v>
      </c>
      <c r="Q200" s="2">
        <v>1257.9916563183999</v>
      </c>
      <c r="R200" s="2">
        <v>1661.38187818748</v>
      </c>
      <c r="S200" s="2">
        <v>1574.8170470239399</v>
      </c>
      <c r="T200" s="2">
        <v>775.26599727670498</v>
      </c>
      <c r="U200" s="2">
        <v>670.97910804438902</v>
      </c>
      <c r="V200" s="2">
        <v>758.93013367509002</v>
      </c>
      <c r="W200" s="2">
        <v>882.22532319420998</v>
      </c>
      <c r="X200" s="2">
        <v>770.184656064249</v>
      </c>
      <c r="Y200" s="2">
        <v>675.36793205904303</v>
      </c>
      <c r="Z200" s="2">
        <v>2084.2383336810499</v>
      </c>
      <c r="AA200" s="2">
        <v>1895.74849060102</v>
      </c>
      <c r="AB200" s="2">
        <v>1855.8079767796501</v>
      </c>
      <c r="AC200" s="2"/>
    </row>
    <row r="201" spans="1:29" x14ac:dyDescent="0.25">
      <c r="A201" s="2" t="s">
        <v>687</v>
      </c>
      <c r="B201" s="3" t="s">
        <v>29</v>
      </c>
      <c r="C201" s="3" t="s">
        <v>688</v>
      </c>
      <c r="D201" s="2">
        <v>0.44548388778506598</v>
      </c>
      <c r="E201" s="2">
        <v>2.5012351676621001</v>
      </c>
      <c r="F201" s="2">
        <v>2.2935677388797399E-2</v>
      </c>
      <c r="G201" s="2">
        <v>640.43287999999995</v>
      </c>
      <c r="H201" s="2">
        <v>320.97149999999999</v>
      </c>
      <c r="I201" s="2"/>
      <c r="J201" s="2" t="s">
        <v>689</v>
      </c>
      <c r="K201" s="2" t="s">
        <v>37</v>
      </c>
      <c r="L201" s="2" t="s">
        <v>668</v>
      </c>
      <c r="M201" s="2" t="s">
        <v>690</v>
      </c>
      <c r="N201" s="2">
        <v>1060.6470718461701</v>
      </c>
      <c r="O201" s="2">
        <v>1061.8404335546099</v>
      </c>
      <c r="P201" s="2">
        <v>2826.4537595941501</v>
      </c>
      <c r="Q201" s="2">
        <v>999.87111656130105</v>
      </c>
      <c r="R201" s="2">
        <v>2793.9332495157601</v>
      </c>
      <c r="S201" s="2">
        <v>3278.3563026237898</v>
      </c>
      <c r="T201" s="2">
        <v>734.62221477554397</v>
      </c>
      <c r="U201" s="2">
        <v>351.54261595855297</v>
      </c>
      <c r="V201" s="2">
        <v>766.17119440404599</v>
      </c>
      <c r="W201" s="2">
        <v>962.64608617087299</v>
      </c>
      <c r="X201" s="2">
        <v>961.95332531717804</v>
      </c>
      <c r="Y201" s="2">
        <v>1029.1308178043701</v>
      </c>
      <c r="Z201" s="2">
        <v>1774.13056313793</v>
      </c>
      <c r="AA201" s="2">
        <v>1621.9761133436</v>
      </c>
      <c r="AB201" s="2">
        <v>1774.95961779769</v>
      </c>
      <c r="AC201" s="2"/>
    </row>
    <row r="202" spans="1:29" x14ac:dyDescent="0.25">
      <c r="A202" s="2" t="s">
        <v>691</v>
      </c>
      <c r="B202" s="3" t="s">
        <v>57</v>
      </c>
      <c r="C202" s="3" t="s">
        <v>692</v>
      </c>
      <c r="D202" s="2">
        <v>0.30069619772571698</v>
      </c>
      <c r="E202" s="2">
        <v>1.1859145691395601</v>
      </c>
      <c r="F202" s="2">
        <v>2.3552250482979899E-2</v>
      </c>
      <c r="G202" s="2">
        <v>673.34806000000003</v>
      </c>
      <c r="H202" s="2">
        <v>440.54599999999999</v>
      </c>
      <c r="I202" s="2"/>
      <c r="J202" s="2"/>
      <c r="K202" s="2" t="s">
        <v>49</v>
      </c>
      <c r="L202" s="2" t="s">
        <v>50</v>
      </c>
      <c r="M202" s="2" t="s">
        <v>97</v>
      </c>
      <c r="N202" s="2">
        <v>3895.2504127495099</v>
      </c>
      <c r="O202" s="2">
        <v>3387.8757729117701</v>
      </c>
      <c r="P202" s="2">
        <v>3377.1892196518402</v>
      </c>
      <c r="Q202" s="2">
        <v>3857.1971777834101</v>
      </c>
      <c r="R202" s="2">
        <v>3525.0112856204501</v>
      </c>
      <c r="S202" s="2">
        <v>4493.96973259077</v>
      </c>
      <c r="T202" s="2">
        <v>3283.4201519896201</v>
      </c>
      <c r="U202" s="2">
        <v>3176.2101833690899</v>
      </c>
      <c r="V202" s="2">
        <v>2987.14447395044</v>
      </c>
      <c r="W202" s="2">
        <v>2763.6654045293799</v>
      </c>
      <c r="X202" s="2">
        <v>3743.00595899773</v>
      </c>
      <c r="Y202" s="2">
        <v>3050.02523038561</v>
      </c>
      <c r="Z202" s="2">
        <v>3752.86635787254</v>
      </c>
      <c r="AA202" s="2">
        <v>4554.3148584232104</v>
      </c>
      <c r="AB202" s="2">
        <v>4551.2282337123897</v>
      </c>
      <c r="AC202" s="2"/>
    </row>
    <row r="203" spans="1:29" x14ac:dyDescent="0.25">
      <c r="A203" s="2" t="s">
        <v>693</v>
      </c>
      <c r="B203" s="3" t="s">
        <v>29</v>
      </c>
      <c r="C203" s="3" t="s">
        <v>694</v>
      </c>
      <c r="D203" s="2">
        <v>0.923989018331276</v>
      </c>
      <c r="E203" s="2">
        <v>1.5393503145543701</v>
      </c>
      <c r="F203" s="2">
        <v>2.3770677931461402E-2</v>
      </c>
      <c r="G203" s="2">
        <v>233.14662999999999</v>
      </c>
      <c r="H203" s="2">
        <v>55.655500000000004</v>
      </c>
      <c r="I203" s="2"/>
      <c r="J203" s="2"/>
      <c r="K203" s="2" t="s">
        <v>37</v>
      </c>
      <c r="L203" s="2" t="s">
        <v>38</v>
      </c>
      <c r="M203" s="2" t="s">
        <v>39</v>
      </c>
      <c r="N203" s="2">
        <v>10885.104599292799</v>
      </c>
      <c r="O203" s="2">
        <v>9910.4223758671596</v>
      </c>
      <c r="P203" s="2">
        <v>17478.788002913101</v>
      </c>
      <c r="Q203" s="2">
        <v>11228.4874090098</v>
      </c>
      <c r="R203" s="2">
        <v>17002.822930624301</v>
      </c>
      <c r="S203" s="2">
        <v>15227.4278406058</v>
      </c>
      <c r="T203" s="2">
        <v>5056.08825376609</v>
      </c>
      <c r="U203" s="2">
        <v>7183.1755734874196</v>
      </c>
      <c r="V203" s="2">
        <v>11022.0751512391</v>
      </c>
      <c r="W203" s="2">
        <v>6849.01569609124</v>
      </c>
      <c r="X203" s="2">
        <v>10936.1677895225</v>
      </c>
      <c r="Y203" s="2">
        <v>12049.288402034401</v>
      </c>
      <c r="Z203" s="2">
        <v>9828.4585734603806</v>
      </c>
      <c r="AA203" s="2">
        <v>9625.0826550292895</v>
      </c>
      <c r="AB203" s="2">
        <v>9625.9996242838406</v>
      </c>
      <c r="AC203" s="2"/>
    </row>
    <row r="204" spans="1:29" x14ac:dyDescent="0.25">
      <c r="A204" s="2" t="s">
        <v>695</v>
      </c>
      <c r="B204" s="3" t="s">
        <v>44</v>
      </c>
      <c r="C204" s="3" t="s">
        <v>696</v>
      </c>
      <c r="D204" s="2">
        <v>0.26056634187134398</v>
      </c>
      <c r="E204" s="2">
        <v>2.0367457037883399</v>
      </c>
      <c r="F204" s="2">
        <v>2.45259202042242E-2</v>
      </c>
      <c r="G204" s="2">
        <v>261.16082</v>
      </c>
      <c r="H204" s="2">
        <v>387.00749999999999</v>
      </c>
      <c r="I204" s="2"/>
      <c r="J204" s="2"/>
      <c r="K204" s="2"/>
      <c r="L204" s="2"/>
      <c r="M204" s="2"/>
      <c r="N204" s="2">
        <v>727.15293624564299</v>
      </c>
      <c r="O204" s="2">
        <v>839.38964665969002</v>
      </c>
      <c r="P204" s="2">
        <v>1285.76238573058</v>
      </c>
      <c r="Q204" s="2">
        <v>2242.5957261425001</v>
      </c>
      <c r="R204" s="2">
        <v>1136.8279376253299</v>
      </c>
      <c r="S204" s="2">
        <v>902.27295771030094</v>
      </c>
      <c r="T204" s="2">
        <v>584.72190119899403</v>
      </c>
      <c r="U204" s="2">
        <v>530.72713298042095</v>
      </c>
      <c r="V204" s="2">
        <v>611.37027740018198</v>
      </c>
      <c r="W204" s="2">
        <v>662.50708259951296</v>
      </c>
      <c r="X204" s="2">
        <v>655.90176063600495</v>
      </c>
      <c r="Y204" s="2">
        <v>457.419022417088</v>
      </c>
      <c r="Z204" s="2">
        <v>1182.8915907850601</v>
      </c>
      <c r="AA204" s="2">
        <v>1201.0965544697799</v>
      </c>
      <c r="AB204" s="2">
        <v>1161.2110150646499</v>
      </c>
      <c r="AC204" s="2"/>
    </row>
    <row r="205" spans="1:29" x14ac:dyDescent="0.25">
      <c r="A205" s="2" t="s">
        <v>697</v>
      </c>
      <c r="B205" s="3" t="s">
        <v>698</v>
      </c>
      <c r="C205" s="3" t="s">
        <v>699</v>
      </c>
      <c r="D205" s="2">
        <v>6.3369930990391099</v>
      </c>
      <c r="E205" s="2">
        <v>1.2018704547915799</v>
      </c>
      <c r="F205" s="2">
        <v>2.4569959171224801E-2</v>
      </c>
      <c r="G205" s="2">
        <v>184.07234</v>
      </c>
      <c r="H205" s="2">
        <v>469.09750000000003</v>
      </c>
      <c r="I205" s="2"/>
      <c r="J205" s="2"/>
      <c r="K205" s="2" t="s">
        <v>75</v>
      </c>
      <c r="L205" s="2" t="s">
        <v>76</v>
      </c>
      <c r="M205" s="2" t="s">
        <v>77</v>
      </c>
      <c r="N205" s="2">
        <v>1341584.34918879</v>
      </c>
      <c r="O205" s="2">
        <v>1493789.2662316</v>
      </c>
      <c r="P205" s="2">
        <v>1291541.8717720399</v>
      </c>
      <c r="Q205" s="2">
        <v>1608750.87885137</v>
      </c>
      <c r="R205" s="2">
        <v>1149366.3402066899</v>
      </c>
      <c r="S205" s="2">
        <v>1306409.8510342899</v>
      </c>
      <c r="T205" s="2">
        <v>1139369.8039780899</v>
      </c>
      <c r="U205" s="2">
        <v>1358036.9211540399</v>
      </c>
      <c r="V205" s="2">
        <v>978487.77779721702</v>
      </c>
      <c r="W205" s="2">
        <v>1207400.2595972701</v>
      </c>
      <c r="X205" s="2">
        <v>1017044.60609889</v>
      </c>
      <c r="Y205" s="2">
        <v>1115239.2360630401</v>
      </c>
      <c r="Z205" s="2">
        <v>2332558.8765342501</v>
      </c>
      <c r="AA205" s="2">
        <v>2431404.5538164498</v>
      </c>
      <c r="AB205" s="2">
        <v>2330751.4362472398</v>
      </c>
      <c r="AC205" s="2"/>
    </row>
    <row r="206" spans="1:29" x14ac:dyDescent="0.25">
      <c r="A206" s="2" t="s">
        <v>700</v>
      </c>
      <c r="B206" s="3" t="s">
        <v>57</v>
      </c>
      <c r="C206" s="3" t="s">
        <v>701</v>
      </c>
      <c r="D206" s="2">
        <v>0.53558527143526002</v>
      </c>
      <c r="E206" s="2">
        <v>2.18691434224717</v>
      </c>
      <c r="F206" s="2">
        <v>2.48437186070131E-2</v>
      </c>
      <c r="G206" s="2">
        <v>637.30003999999997</v>
      </c>
      <c r="H206" s="2">
        <v>402.21199999999999</v>
      </c>
      <c r="I206" s="2"/>
      <c r="J206" s="2"/>
      <c r="K206" s="2" t="s">
        <v>49</v>
      </c>
      <c r="L206" s="2" t="s">
        <v>136</v>
      </c>
      <c r="M206" s="2" t="s">
        <v>209</v>
      </c>
      <c r="N206" s="2">
        <v>3721.3350275852999</v>
      </c>
      <c r="O206" s="2">
        <v>7359.68807303617</v>
      </c>
      <c r="P206" s="2">
        <v>3323.1175611333501</v>
      </c>
      <c r="Q206" s="2">
        <v>3336.7253477904501</v>
      </c>
      <c r="R206" s="2">
        <v>2292.85833903617</v>
      </c>
      <c r="S206" s="2">
        <v>2822.11128019026</v>
      </c>
      <c r="T206" s="2">
        <v>694.37542894488001</v>
      </c>
      <c r="U206" s="2">
        <v>1578.31852229582</v>
      </c>
      <c r="V206" s="2">
        <v>1949.3871377999801</v>
      </c>
      <c r="W206" s="2">
        <v>1471.88854827774</v>
      </c>
      <c r="X206" s="2">
        <v>2514.2066603705398</v>
      </c>
      <c r="Y206" s="2">
        <v>2243.0037907301098</v>
      </c>
      <c r="Z206" s="2">
        <v>3858.45757044422</v>
      </c>
      <c r="AA206" s="2">
        <v>3402.8795145248801</v>
      </c>
      <c r="AB206" s="2">
        <v>3342.99802047925</v>
      </c>
      <c r="AC206" s="2"/>
    </row>
    <row r="207" spans="1:29" x14ac:dyDescent="0.25">
      <c r="A207" s="2" t="s">
        <v>702</v>
      </c>
      <c r="B207" s="3" t="s">
        <v>41</v>
      </c>
      <c r="C207" s="3" t="s">
        <v>703</v>
      </c>
      <c r="D207" s="2">
        <v>0.319042577227237</v>
      </c>
      <c r="E207" s="2">
        <v>1.3608764082343301</v>
      </c>
      <c r="F207" s="2">
        <v>2.5942940506288901E-2</v>
      </c>
      <c r="G207" s="2">
        <v>499.10183999999998</v>
      </c>
      <c r="H207" s="2">
        <v>296.36399999999998</v>
      </c>
      <c r="I207" s="2" t="s">
        <v>704</v>
      </c>
      <c r="J207" s="2" t="s">
        <v>705</v>
      </c>
      <c r="K207" s="2" t="s">
        <v>141</v>
      </c>
      <c r="L207" s="2" t="s">
        <v>142</v>
      </c>
      <c r="M207" s="2" t="s">
        <v>621</v>
      </c>
      <c r="N207" s="2">
        <v>3093.7600369274401</v>
      </c>
      <c r="O207" s="2">
        <v>2124.84961032296</v>
      </c>
      <c r="P207" s="2">
        <v>2769.5643557876601</v>
      </c>
      <c r="Q207" s="2">
        <v>2957.91965598868</v>
      </c>
      <c r="R207" s="2">
        <v>2822.3753784175701</v>
      </c>
      <c r="S207" s="2">
        <v>2623.26362988138</v>
      </c>
      <c r="T207" s="2">
        <v>1823.5960181079599</v>
      </c>
      <c r="U207" s="2">
        <v>1872.82517700065</v>
      </c>
      <c r="V207" s="2">
        <v>2617.40275722455</v>
      </c>
      <c r="W207" s="2">
        <v>2552.9301969657399</v>
      </c>
      <c r="X207" s="2">
        <v>1012.91730910321</v>
      </c>
      <c r="Y207" s="2">
        <v>2165.3111484998099</v>
      </c>
      <c r="Z207" s="2">
        <v>3546.5779612492001</v>
      </c>
      <c r="AA207" s="2">
        <v>3629.2671112552298</v>
      </c>
      <c r="AB207" s="2">
        <v>3633.26295460645</v>
      </c>
      <c r="AC207" s="2"/>
    </row>
    <row r="208" spans="1:29" x14ac:dyDescent="0.25">
      <c r="A208" s="2" t="s">
        <v>706</v>
      </c>
      <c r="B208" s="3" t="s">
        <v>29</v>
      </c>
      <c r="C208" s="3" t="s">
        <v>707</v>
      </c>
      <c r="D208" s="2">
        <v>1.1069967913118399</v>
      </c>
      <c r="E208" s="2">
        <v>1.8805207468607601</v>
      </c>
      <c r="F208" s="2">
        <v>2.60999712324003E-2</v>
      </c>
      <c r="G208" s="2">
        <v>627.52864</v>
      </c>
      <c r="H208" s="2">
        <v>161.99100000000001</v>
      </c>
      <c r="I208" s="2"/>
      <c r="J208" s="2"/>
      <c r="K208" s="2"/>
      <c r="L208" s="2"/>
      <c r="M208" s="2"/>
      <c r="N208" s="2">
        <v>19800.949887738399</v>
      </c>
      <c r="O208" s="2">
        <v>19434.542874987001</v>
      </c>
      <c r="P208" s="2">
        <v>15527.604301224001</v>
      </c>
      <c r="Q208" s="2">
        <v>34822.611412282997</v>
      </c>
      <c r="R208" s="2">
        <v>16257.9161472867</v>
      </c>
      <c r="S208" s="2">
        <v>11118.6280258076</v>
      </c>
      <c r="T208" s="2">
        <v>9642.5180415152008</v>
      </c>
      <c r="U208" s="2">
        <v>14693.9388341007</v>
      </c>
      <c r="V208" s="2">
        <v>10306.450940696701</v>
      </c>
      <c r="W208" s="2">
        <v>6557.0983717522104</v>
      </c>
      <c r="X208" s="2">
        <v>11513.1662358635</v>
      </c>
      <c r="Y208" s="2">
        <v>9483.5636900321897</v>
      </c>
      <c r="Z208" s="2">
        <v>5208.6720782393204</v>
      </c>
      <c r="AA208" s="2">
        <v>5411.3201302300804</v>
      </c>
      <c r="AB208" s="2">
        <v>5410.61884173424</v>
      </c>
      <c r="AC208" s="2"/>
    </row>
    <row r="209" spans="1:29" x14ac:dyDescent="0.25">
      <c r="A209" s="2" t="s">
        <v>708</v>
      </c>
      <c r="B209" s="3" t="s">
        <v>709</v>
      </c>
      <c r="C209" s="3" t="s">
        <v>710</v>
      </c>
      <c r="D209" s="2">
        <v>0.49738483219138802</v>
      </c>
      <c r="E209" s="2">
        <v>1.30265815252005</v>
      </c>
      <c r="F209" s="2">
        <v>2.6285327213811601E-2</v>
      </c>
      <c r="G209" s="2">
        <v>584.08345999999995</v>
      </c>
      <c r="H209" s="2">
        <v>444.48250000000002</v>
      </c>
      <c r="I209" s="2" t="s">
        <v>711</v>
      </c>
      <c r="J209" s="2" t="s">
        <v>712</v>
      </c>
      <c r="K209" s="2" t="s">
        <v>549</v>
      </c>
      <c r="L209" s="2" t="s">
        <v>713</v>
      </c>
      <c r="M209" s="2" t="s">
        <v>714</v>
      </c>
      <c r="N209" s="2">
        <v>5618.9347868607902</v>
      </c>
      <c r="O209" s="2">
        <v>8584.22907507733</v>
      </c>
      <c r="P209" s="2">
        <v>7149.4779164975798</v>
      </c>
      <c r="Q209" s="2">
        <v>5697.1069760724404</v>
      </c>
      <c r="R209" s="2">
        <v>8626.6013369609609</v>
      </c>
      <c r="S209" s="2">
        <v>6366.4140752880703</v>
      </c>
      <c r="T209" s="2">
        <v>5135.4696079322102</v>
      </c>
      <c r="U209" s="2">
        <v>6270.2264387758596</v>
      </c>
      <c r="V209" s="2">
        <v>4528.1075415395399</v>
      </c>
      <c r="W209" s="2">
        <v>5803.27980532734</v>
      </c>
      <c r="X209" s="2">
        <v>4654.1455053705804</v>
      </c>
      <c r="Y209" s="2">
        <v>5883.3660018146802</v>
      </c>
      <c r="Z209" s="2">
        <v>10759.2201329788</v>
      </c>
      <c r="AA209" s="2">
        <v>11393.3899477912</v>
      </c>
      <c r="AB209" s="2">
        <v>10745.5581006598</v>
      </c>
      <c r="AC209" s="2"/>
    </row>
    <row r="210" spans="1:29" x14ac:dyDescent="0.25">
      <c r="A210" s="2" t="s">
        <v>715</v>
      </c>
      <c r="B210" s="3" t="s">
        <v>29</v>
      </c>
      <c r="C210" s="3" t="s">
        <v>716</v>
      </c>
      <c r="D210" s="2">
        <v>0.35914379819956299</v>
      </c>
      <c r="E210" s="2">
        <v>1.32352982799118</v>
      </c>
      <c r="F210" s="2">
        <v>2.6837693328596202E-2</v>
      </c>
      <c r="G210" s="2">
        <v>389.20974000000001</v>
      </c>
      <c r="H210" s="2">
        <v>413.01799999999997</v>
      </c>
      <c r="I210" s="2"/>
      <c r="J210" s="2"/>
      <c r="K210" s="2" t="s">
        <v>37</v>
      </c>
      <c r="L210" s="2" t="s">
        <v>38</v>
      </c>
      <c r="M210" s="2" t="s">
        <v>39</v>
      </c>
      <c r="N210" s="2">
        <v>3349.3637055614799</v>
      </c>
      <c r="O210" s="2">
        <v>5038.1675398728103</v>
      </c>
      <c r="P210" s="2">
        <v>3000.4517358016501</v>
      </c>
      <c r="Q210" s="2">
        <v>2978.9488300786702</v>
      </c>
      <c r="R210" s="2">
        <v>3453.1902177574102</v>
      </c>
      <c r="S210" s="2">
        <v>3356.5236492275499</v>
      </c>
      <c r="T210" s="2">
        <v>2478.8441931672901</v>
      </c>
      <c r="U210" s="2">
        <v>2409.0644671799701</v>
      </c>
      <c r="V210" s="2">
        <v>2540.1433488674102</v>
      </c>
      <c r="W210" s="2">
        <v>3170.36640019377</v>
      </c>
      <c r="X210" s="2">
        <v>2596.8260364088801</v>
      </c>
      <c r="Y210" s="2">
        <v>2804.8828126978001</v>
      </c>
      <c r="Z210" s="2">
        <v>5103.4616285991096</v>
      </c>
      <c r="AA210" s="2">
        <v>5088.52360616232</v>
      </c>
      <c r="AB210" s="2">
        <v>5430.8383169994904</v>
      </c>
      <c r="AC210" s="2"/>
    </row>
    <row r="211" spans="1:29" x14ac:dyDescent="0.25">
      <c r="A211" s="2" t="s">
        <v>717</v>
      </c>
      <c r="B211" s="3" t="s">
        <v>29</v>
      </c>
      <c r="C211" s="3" t="s">
        <v>718</v>
      </c>
      <c r="D211" s="2">
        <v>3.8302043709428601</v>
      </c>
      <c r="E211" s="2">
        <v>1.3086800407991399</v>
      </c>
      <c r="F211" s="2">
        <v>2.80860252948614E-2</v>
      </c>
      <c r="G211" s="2">
        <v>512.50081</v>
      </c>
      <c r="H211" s="2">
        <v>34.688499999999998</v>
      </c>
      <c r="I211" s="2" t="s">
        <v>719</v>
      </c>
      <c r="J211" s="2"/>
      <c r="K211" s="2" t="s">
        <v>49</v>
      </c>
      <c r="L211" s="2" t="s">
        <v>601</v>
      </c>
      <c r="M211" s="2" t="s">
        <v>602</v>
      </c>
      <c r="N211" s="2">
        <v>427588.68298257102</v>
      </c>
      <c r="O211" s="2">
        <v>399273.76605909702</v>
      </c>
      <c r="P211" s="2">
        <v>449931.53393148299</v>
      </c>
      <c r="Q211" s="2">
        <v>435786.308678812</v>
      </c>
      <c r="R211" s="2">
        <v>334994.983137801</v>
      </c>
      <c r="S211" s="2">
        <v>329484.34005299502</v>
      </c>
      <c r="T211" s="2">
        <v>366240.66252566699</v>
      </c>
      <c r="U211" s="2">
        <v>392962.60928543902</v>
      </c>
      <c r="V211" s="2">
        <v>316763.27650478302</v>
      </c>
      <c r="W211" s="2">
        <v>269166.16910791799</v>
      </c>
      <c r="X211" s="2">
        <v>278268.364464104</v>
      </c>
      <c r="Y211" s="2">
        <v>192978.43085473101</v>
      </c>
      <c r="Z211" s="2">
        <v>139483.14511096501</v>
      </c>
      <c r="AA211" s="2">
        <v>143597.084297714</v>
      </c>
      <c r="AB211" s="2">
        <v>143797.535100407</v>
      </c>
      <c r="AC211" s="2"/>
    </row>
    <row r="212" spans="1:29" x14ac:dyDescent="0.25">
      <c r="A212" s="2" t="s">
        <v>720</v>
      </c>
      <c r="B212" s="3" t="s">
        <v>721</v>
      </c>
      <c r="C212" s="3" t="s">
        <v>722</v>
      </c>
      <c r="D212" s="2">
        <v>0.32834431265201203</v>
      </c>
      <c r="E212" s="2">
        <v>2.0010688353535202</v>
      </c>
      <c r="F212" s="2">
        <v>2.8300383104871599E-2</v>
      </c>
      <c r="G212" s="2">
        <v>535.29264999999998</v>
      </c>
      <c r="H212" s="2">
        <v>293.61799999999999</v>
      </c>
      <c r="I212" s="2"/>
      <c r="J212" s="2" t="s">
        <v>723</v>
      </c>
      <c r="K212" s="2" t="s">
        <v>49</v>
      </c>
      <c r="L212" s="2" t="s">
        <v>136</v>
      </c>
      <c r="M212" s="2" t="s">
        <v>209</v>
      </c>
      <c r="N212" s="2">
        <v>1412.2862411662099</v>
      </c>
      <c r="O212" s="2">
        <v>2944.78960492532</v>
      </c>
      <c r="P212" s="2">
        <v>1331.93716187524</v>
      </c>
      <c r="Q212" s="2">
        <v>858.61683462987003</v>
      </c>
      <c r="R212" s="2">
        <v>1170.79998052058</v>
      </c>
      <c r="S212" s="2">
        <v>1602.28700563333</v>
      </c>
      <c r="T212" s="2">
        <v>847.71570468107802</v>
      </c>
      <c r="U212" s="2">
        <v>714.90445922014203</v>
      </c>
      <c r="V212" s="2">
        <v>894.35074057239001</v>
      </c>
      <c r="W212" s="2">
        <v>894.52560676256496</v>
      </c>
      <c r="X212" s="2">
        <v>483.02759721534198</v>
      </c>
      <c r="Y212" s="2">
        <v>823.34505830500905</v>
      </c>
      <c r="Z212" s="2">
        <v>1329.36764320816</v>
      </c>
      <c r="AA212" s="2">
        <v>1303.9767086885799</v>
      </c>
      <c r="AB212" s="2">
        <v>1304.0353989647999</v>
      </c>
      <c r="AC212" s="2"/>
    </row>
    <row r="213" spans="1:29" x14ac:dyDescent="0.25">
      <c r="A213" s="2" t="s">
        <v>724</v>
      </c>
      <c r="B213" s="3" t="s">
        <v>29</v>
      </c>
      <c r="C213" s="3" t="s">
        <v>725</v>
      </c>
      <c r="D213" s="2">
        <v>0.62886857735122104</v>
      </c>
      <c r="E213" s="2">
        <v>2.1393089250534798</v>
      </c>
      <c r="F213" s="2">
        <v>2.8546459399476701E-2</v>
      </c>
      <c r="G213" s="2">
        <v>629.35406</v>
      </c>
      <c r="H213" s="2">
        <v>452.05700000000002</v>
      </c>
      <c r="I213" s="2" t="s">
        <v>726</v>
      </c>
      <c r="J213" s="2" t="s">
        <v>727</v>
      </c>
      <c r="K213" s="2" t="s">
        <v>37</v>
      </c>
      <c r="L213" s="2" t="s">
        <v>38</v>
      </c>
      <c r="M213" s="2" t="s">
        <v>39</v>
      </c>
      <c r="N213" s="2">
        <v>3273.9613050699199</v>
      </c>
      <c r="O213" s="2">
        <v>3444.95702111839</v>
      </c>
      <c r="P213" s="2">
        <v>6805.2780667639499</v>
      </c>
      <c r="Q213" s="2">
        <v>2043.24384433405</v>
      </c>
      <c r="R213" s="2">
        <v>5866.81258044893</v>
      </c>
      <c r="S213" s="2">
        <v>7423.5631692734296</v>
      </c>
      <c r="T213" s="2">
        <v>2117.17696734017</v>
      </c>
      <c r="U213" s="2">
        <v>2308.2275681548999</v>
      </c>
      <c r="V213" s="2">
        <v>2368.4942413488202</v>
      </c>
      <c r="W213" s="2">
        <v>338.84146761326701</v>
      </c>
      <c r="X213" s="2">
        <v>2507.7404775404798</v>
      </c>
      <c r="Y213" s="2">
        <v>3848.8361546134702</v>
      </c>
      <c r="Z213" s="2">
        <v>6031.4145171344999</v>
      </c>
      <c r="AA213" s="2">
        <v>6315.4032017618301</v>
      </c>
      <c r="AB213" s="2">
        <v>6034.6700372887199</v>
      </c>
      <c r="AC213" s="2"/>
    </row>
    <row r="214" spans="1:29" x14ac:dyDescent="0.25">
      <c r="A214" s="2" t="s">
        <v>728</v>
      </c>
      <c r="B214" s="3" t="s">
        <v>29</v>
      </c>
      <c r="C214" s="3" t="s">
        <v>729</v>
      </c>
      <c r="D214" s="2">
        <v>0.89235687829965504</v>
      </c>
      <c r="E214" s="2">
        <v>1.55328238583388</v>
      </c>
      <c r="F214" s="2">
        <v>2.91783038550745E-2</v>
      </c>
      <c r="G214" s="2">
        <v>208.16679999999999</v>
      </c>
      <c r="H214" s="2">
        <v>97.337000000000003</v>
      </c>
      <c r="I214" s="2"/>
      <c r="J214" s="2"/>
      <c r="K214" s="2" t="s">
        <v>67</v>
      </c>
      <c r="L214" s="2" t="s">
        <v>68</v>
      </c>
      <c r="M214" s="2" t="s">
        <v>730</v>
      </c>
      <c r="N214" s="2">
        <v>16669.186780063701</v>
      </c>
      <c r="O214" s="2">
        <v>12630.746604547199</v>
      </c>
      <c r="P214" s="2">
        <v>21071.7084645461</v>
      </c>
      <c r="Q214" s="2">
        <v>11620.6573396147</v>
      </c>
      <c r="R214" s="2">
        <v>22509.751129828899</v>
      </c>
      <c r="S214" s="2">
        <v>14730.2023618525</v>
      </c>
      <c r="T214" s="2">
        <v>9486.4242865917404</v>
      </c>
      <c r="U214" s="2">
        <v>13377.0772708639</v>
      </c>
      <c r="V214" s="2">
        <v>16519.159698189102</v>
      </c>
      <c r="W214" s="2">
        <v>8388.6406409390293</v>
      </c>
      <c r="X214" s="2">
        <v>7768.3781209334602</v>
      </c>
      <c r="Y214" s="2">
        <v>8345.83982450439</v>
      </c>
      <c r="Z214" s="2">
        <v>16131.326422211299</v>
      </c>
      <c r="AA214" s="2">
        <v>16217.0006887899</v>
      </c>
      <c r="AB214" s="2">
        <v>18261.552251052301</v>
      </c>
      <c r="AC214" s="2"/>
    </row>
    <row r="215" spans="1:29" x14ac:dyDescent="0.25">
      <c r="A215" s="2" t="s">
        <v>731</v>
      </c>
      <c r="B215" s="3" t="s">
        <v>29</v>
      </c>
      <c r="C215" s="3" t="s">
        <v>732</v>
      </c>
      <c r="D215" s="2">
        <v>0.46545306093306499</v>
      </c>
      <c r="E215" s="2">
        <v>1.6822703097653999</v>
      </c>
      <c r="F215" s="2">
        <v>2.93439663382969E-2</v>
      </c>
      <c r="G215" s="2">
        <v>113.10504</v>
      </c>
      <c r="H215" s="2">
        <v>247.667</v>
      </c>
      <c r="I215" s="2"/>
      <c r="J215" s="2"/>
      <c r="K215" s="2" t="s">
        <v>81</v>
      </c>
      <c r="L215" s="2" t="s">
        <v>235</v>
      </c>
      <c r="M215" s="2" t="s">
        <v>733</v>
      </c>
      <c r="N215" s="2">
        <v>3311.57996969223</v>
      </c>
      <c r="O215" s="2">
        <v>6892.6528065131897</v>
      </c>
      <c r="P215" s="2">
        <v>3174.4533668887302</v>
      </c>
      <c r="Q215" s="2">
        <v>3025.6491314286</v>
      </c>
      <c r="R215" s="2">
        <v>3079.4528718125598</v>
      </c>
      <c r="S215" s="2">
        <v>3662.4214478979702</v>
      </c>
      <c r="T215" s="2">
        <v>2237.7697151887701</v>
      </c>
      <c r="U215" s="2">
        <v>2203.52839384457</v>
      </c>
      <c r="V215" s="2">
        <v>2152.0786427586399</v>
      </c>
      <c r="W215" s="2">
        <v>2330.2998397129099</v>
      </c>
      <c r="X215" s="2">
        <v>2459.21525126296</v>
      </c>
      <c r="Y215" s="2">
        <v>2376.0204199476002</v>
      </c>
      <c r="Z215" s="2">
        <v>3114.7078351300001</v>
      </c>
      <c r="AA215" s="2">
        <v>3097.8106674177898</v>
      </c>
      <c r="AB215" s="2">
        <v>3177.8048674187999</v>
      </c>
      <c r="AC215" s="2"/>
    </row>
    <row r="216" spans="1:29" x14ac:dyDescent="0.25">
      <c r="A216" s="2" t="s">
        <v>734</v>
      </c>
      <c r="B216" s="3" t="s">
        <v>735</v>
      </c>
      <c r="C216" s="3" t="s">
        <v>736</v>
      </c>
      <c r="D216" s="2">
        <v>1.53238096016947</v>
      </c>
      <c r="E216" s="2">
        <v>1.91222101987616</v>
      </c>
      <c r="F216" s="2">
        <v>2.9407325121021798E-2</v>
      </c>
      <c r="G216" s="2">
        <v>133.09837999999999</v>
      </c>
      <c r="H216" s="2">
        <v>35.576999999999998</v>
      </c>
      <c r="I216" s="2"/>
      <c r="J216" s="2"/>
      <c r="K216" s="2" t="s">
        <v>67</v>
      </c>
      <c r="L216" s="2" t="s">
        <v>68</v>
      </c>
      <c r="M216" s="2" t="s">
        <v>69</v>
      </c>
      <c r="N216" s="2">
        <v>42728.581557172998</v>
      </c>
      <c r="O216" s="2">
        <v>51331.2656837959</v>
      </c>
      <c r="P216" s="2">
        <v>60102.497168475602</v>
      </c>
      <c r="Q216" s="2">
        <v>40292.358310878801</v>
      </c>
      <c r="R216" s="2">
        <v>18220.601808315001</v>
      </c>
      <c r="S216" s="2">
        <v>18300.8875014812</v>
      </c>
      <c r="T216" s="2">
        <v>28933.253284102298</v>
      </c>
      <c r="U216" s="2">
        <v>18888.669151026399</v>
      </c>
      <c r="V216" s="2">
        <v>20008.500849694901</v>
      </c>
      <c r="W216" s="2">
        <v>18003.937731961301</v>
      </c>
      <c r="X216" s="2">
        <v>17542.3930062894</v>
      </c>
      <c r="Y216" s="2">
        <v>17412.7308896467</v>
      </c>
      <c r="Z216" s="2">
        <v>39859.5674757124</v>
      </c>
      <c r="AA216" s="2">
        <v>40773.909644848303</v>
      </c>
      <c r="AB216" s="2">
        <v>40779.092121757501</v>
      </c>
      <c r="AC216" s="2"/>
    </row>
    <row r="217" spans="1:29" x14ac:dyDescent="0.25">
      <c r="A217" s="2" t="s">
        <v>737</v>
      </c>
      <c r="B217" s="3" t="s">
        <v>29</v>
      </c>
      <c r="C217" s="3" t="s">
        <v>738</v>
      </c>
      <c r="D217" s="2">
        <v>0.58920224469881</v>
      </c>
      <c r="E217" s="2">
        <v>1.74452254378837</v>
      </c>
      <c r="F217" s="2">
        <v>3.0722585972452698E-2</v>
      </c>
      <c r="G217" s="2">
        <v>233.14680999999999</v>
      </c>
      <c r="H217" s="2">
        <v>237.09100000000001</v>
      </c>
      <c r="I217" s="2"/>
      <c r="J217" s="2"/>
      <c r="K217" s="2" t="s">
        <v>37</v>
      </c>
      <c r="L217" s="2" t="s">
        <v>38</v>
      </c>
      <c r="M217" s="2" t="s">
        <v>39</v>
      </c>
      <c r="N217" s="2">
        <v>4526.5288844692404</v>
      </c>
      <c r="O217" s="2">
        <v>10014.704285613599</v>
      </c>
      <c r="P217" s="2">
        <v>6109.8298899391202</v>
      </c>
      <c r="Q217" s="2">
        <v>7016.6449036719996</v>
      </c>
      <c r="R217" s="2">
        <v>5503.3504838444696</v>
      </c>
      <c r="S217" s="2">
        <v>6884.7380568697599</v>
      </c>
      <c r="T217" s="2">
        <v>4608.11676983904</v>
      </c>
      <c r="U217" s="2">
        <v>371.40968434952998</v>
      </c>
      <c r="V217" s="2">
        <v>6639.1145932785303</v>
      </c>
      <c r="W217" s="2">
        <v>3232.36226584934</v>
      </c>
      <c r="X217" s="2">
        <v>4004.28671211344</v>
      </c>
      <c r="Y217" s="2">
        <v>4105.6035709485404</v>
      </c>
      <c r="Z217" s="2">
        <v>7150.7022514337395</v>
      </c>
      <c r="AA217" s="2">
        <v>8168.2717862773998</v>
      </c>
      <c r="AB217" s="2">
        <v>6866.8209215679699</v>
      </c>
      <c r="AC217" s="2"/>
    </row>
    <row r="218" spans="1:29" x14ac:dyDescent="0.25">
      <c r="A218" s="2" t="s">
        <v>739</v>
      </c>
      <c r="B218" s="3" t="s">
        <v>740</v>
      </c>
      <c r="C218" s="3" t="s">
        <v>741</v>
      </c>
      <c r="D218" s="2">
        <v>0.65226399389322498</v>
      </c>
      <c r="E218" s="2">
        <v>2.0592845277786198</v>
      </c>
      <c r="F218" s="2">
        <v>3.11312936653508E-2</v>
      </c>
      <c r="G218" s="2">
        <v>402.24013000000002</v>
      </c>
      <c r="H218" s="2">
        <v>392.52300000000002</v>
      </c>
      <c r="I218" s="2"/>
      <c r="J218" s="2" t="s">
        <v>742</v>
      </c>
      <c r="K218" s="2" t="s">
        <v>49</v>
      </c>
      <c r="L218" s="2" t="s">
        <v>50</v>
      </c>
      <c r="M218" s="2" t="s">
        <v>51</v>
      </c>
      <c r="N218" s="2">
        <v>4108.2014455046501</v>
      </c>
      <c r="O218" s="2">
        <v>7735.1464734226101</v>
      </c>
      <c r="P218" s="2">
        <v>7465.0642679491903</v>
      </c>
      <c r="Q218" s="2">
        <v>4106.2824093130303</v>
      </c>
      <c r="R218" s="2">
        <v>3098.8546985979501</v>
      </c>
      <c r="S218" s="2">
        <v>8366.2393713522997</v>
      </c>
      <c r="T218" s="2">
        <v>1275.30965797455</v>
      </c>
      <c r="U218" s="2">
        <v>6225.3646412468897</v>
      </c>
      <c r="V218" s="2">
        <v>1309.8635449988501</v>
      </c>
      <c r="W218" s="2">
        <v>2618.3911801429899</v>
      </c>
      <c r="X218" s="2">
        <v>2380.6643923381698</v>
      </c>
      <c r="Y218" s="2">
        <v>3128.22561492358</v>
      </c>
      <c r="Z218" s="2">
        <v>8641.7235245970096</v>
      </c>
      <c r="AA218" s="2">
        <v>6778.3206500935503</v>
      </c>
      <c r="AB218" s="2">
        <v>8694.6545390025603</v>
      </c>
      <c r="AC218" s="2"/>
    </row>
    <row r="219" spans="1:29" x14ac:dyDescent="0.25">
      <c r="A219" s="2" t="s">
        <v>743</v>
      </c>
      <c r="B219" s="3" t="s">
        <v>29</v>
      </c>
      <c r="C219" s="3" t="s">
        <v>744</v>
      </c>
      <c r="D219" s="2">
        <v>0.74899933386279505</v>
      </c>
      <c r="E219" s="2">
        <v>2.41749069454267</v>
      </c>
      <c r="F219" s="2">
        <v>3.15297473106202E-2</v>
      </c>
      <c r="G219" s="2">
        <v>521.27769000000001</v>
      </c>
      <c r="H219" s="2">
        <v>372.02199999999999</v>
      </c>
      <c r="I219" s="2"/>
      <c r="J219" s="2"/>
      <c r="K219" s="2" t="s">
        <v>49</v>
      </c>
      <c r="L219" s="2" t="s">
        <v>50</v>
      </c>
      <c r="M219" s="2" t="s">
        <v>562</v>
      </c>
      <c r="N219" s="2">
        <v>6008.4702648238399</v>
      </c>
      <c r="O219" s="2">
        <v>15258.2817326164</v>
      </c>
      <c r="P219" s="2">
        <v>4114.3980647625003</v>
      </c>
      <c r="Q219" s="2">
        <v>6557.4460050436301</v>
      </c>
      <c r="R219" s="2">
        <v>5494.0994540514403</v>
      </c>
      <c r="S219" s="2">
        <v>5225.2684896058799</v>
      </c>
      <c r="T219" s="2">
        <v>2362.1561109906702</v>
      </c>
      <c r="U219" s="2">
        <v>2911.6739755509002</v>
      </c>
      <c r="V219" s="2">
        <v>3052.3936760833099</v>
      </c>
      <c r="W219" s="2">
        <v>3257.42287650038</v>
      </c>
      <c r="X219" s="2">
        <v>2986.5892885584099</v>
      </c>
      <c r="Y219" s="2">
        <v>3075.3186579870498</v>
      </c>
      <c r="Z219" s="2">
        <v>7421.9141159770497</v>
      </c>
      <c r="AA219" s="2">
        <v>7422.59818443936</v>
      </c>
      <c r="AB219" s="2">
        <v>7301.9955878279197</v>
      </c>
      <c r="AC219" s="2"/>
    </row>
    <row r="220" spans="1:29" x14ac:dyDescent="0.25">
      <c r="A220" s="2" t="s">
        <v>745</v>
      </c>
      <c r="B220" s="3" t="s">
        <v>29</v>
      </c>
      <c r="C220" s="3" t="s">
        <v>746</v>
      </c>
      <c r="D220" s="2">
        <v>0.54356012526789299</v>
      </c>
      <c r="E220" s="2">
        <v>2.2939790014246202</v>
      </c>
      <c r="F220" s="2">
        <v>3.1570651019740499E-2</v>
      </c>
      <c r="G220" s="2">
        <v>267.13103999999998</v>
      </c>
      <c r="H220" s="2">
        <v>212.422</v>
      </c>
      <c r="I220" s="2"/>
      <c r="J220" s="2"/>
      <c r="K220" s="2" t="s">
        <v>37</v>
      </c>
      <c r="L220" s="2" t="s">
        <v>38</v>
      </c>
      <c r="M220" s="2" t="s">
        <v>39</v>
      </c>
      <c r="N220" s="2">
        <v>3572.5340778779801</v>
      </c>
      <c r="O220" s="2">
        <v>8125.2350728615502</v>
      </c>
      <c r="P220" s="2">
        <v>2367.8971992516599</v>
      </c>
      <c r="Q220" s="2">
        <v>2668.7643874908599</v>
      </c>
      <c r="R220" s="2">
        <v>3301.7097158644401</v>
      </c>
      <c r="S220" s="2">
        <v>3499.6331929982398</v>
      </c>
      <c r="T220" s="2">
        <v>1245.0361483414399</v>
      </c>
      <c r="U220" s="2">
        <v>1283.9217762818901</v>
      </c>
      <c r="V220" s="2">
        <v>1719.36447426157</v>
      </c>
      <c r="W220" s="2">
        <v>2498.4229388292501</v>
      </c>
      <c r="X220" s="2">
        <v>1455.44641672224</v>
      </c>
      <c r="Y220" s="2">
        <v>2057.6116839248202</v>
      </c>
      <c r="Z220" s="2">
        <v>5192.3551252748102</v>
      </c>
      <c r="AA220" s="2">
        <v>5254.8440998659798</v>
      </c>
      <c r="AB220" s="2">
        <v>5255.07430566125</v>
      </c>
      <c r="AC220" s="2"/>
    </row>
    <row r="221" spans="1:29" x14ac:dyDescent="0.25">
      <c r="A221" s="2" t="s">
        <v>747</v>
      </c>
      <c r="B221" s="3" t="s">
        <v>57</v>
      </c>
      <c r="C221" s="3" t="s">
        <v>748</v>
      </c>
      <c r="D221" s="2">
        <v>0.17238823405352499</v>
      </c>
      <c r="E221" s="2">
        <v>1.3462094287162201</v>
      </c>
      <c r="F221" s="2">
        <v>3.1735237198879301E-2</v>
      </c>
      <c r="G221" s="2">
        <v>689.23081999999999</v>
      </c>
      <c r="H221" s="2">
        <v>376.37799999999999</v>
      </c>
      <c r="I221" s="2" t="s">
        <v>749</v>
      </c>
      <c r="J221" s="2" t="s">
        <v>750</v>
      </c>
      <c r="K221" s="2" t="s">
        <v>141</v>
      </c>
      <c r="L221" s="2" t="s">
        <v>142</v>
      </c>
      <c r="M221" s="2" t="s">
        <v>143</v>
      </c>
      <c r="N221" s="2">
        <v>857.52656463931305</v>
      </c>
      <c r="O221" s="2">
        <v>1209.68911135042</v>
      </c>
      <c r="P221" s="2">
        <v>776.48728256663605</v>
      </c>
      <c r="Q221" s="2">
        <v>784.79662089540705</v>
      </c>
      <c r="R221" s="2">
        <v>805.73695823057301</v>
      </c>
      <c r="S221" s="2">
        <v>916.64982166904099</v>
      </c>
      <c r="T221" s="2">
        <v>771.72486463308405</v>
      </c>
      <c r="U221" s="2">
        <v>588.90061713789805</v>
      </c>
      <c r="V221" s="2">
        <v>760.308258381315</v>
      </c>
      <c r="W221" s="2">
        <v>733.14704808178794</v>
      </c>
      <c r="X221" s="2">
        <v>741.72753080875202</v>
      </c>
      <c r="Y221" s="2">
        <v>378.97171533424302</v>
      </c>
      <c r="Z221" s="2">
        <v>1094.6926395559699</v>
      </c>
      <c r="AA221" s="2">
        <v>1023.06620461762</v>
      </c>
      <c r="AB221" s="2">
        <v>1094.29313062654</v>
      </c>
      <c r="AC221" s="2"/>
    </row>
    <row r="222" spans="1:29" x14ac:dyDescent="0.25">
      <c r="A222" s="2" t="s">
        <v>751</v>
      </c>
      <c r="B222" s="3" t="s">
        <v>122</v>
      </c>
      <c r="C222" s="3" t="s">
        <v>752</v>
      </c>
      <c r="D222" s="2">
        <v>0.30019569246596001</v>
      </c>
      <c r="E222" s="2">
        <v>1.0908380169918701</v>
      </c>
      <c r="F222" s="2">
        <v>3.1795010186595897E-2</v>
      </c>
      <c r="G222" s="2">
        <v>91.052269999999993</v>
      </c>
      <c r="H222" s="2">
        <v>259.6995</v>
      </c>
      <c r="I222" s="2" t="s">
        <v>753</v>
      </c>
      <c r="J222" s="2" t="s">
        <v>754</v>
      </c>
      <c r="K222" s="2" t="s">
        <v>67</v>
      </c>
      <c r="L222" s="2" t="s">
        <v>68</v>
      </c>
      <c r="M222" s="2" t="s">
        <v>189</v>
      </c>
      <c r="N222" s="2">
        <v>7307.6602083464604</v>
      </c>
      <c r="O222" s="2">
        <v>6651.3842364920401</v>
      </c>
      <c r="P222" s="2">
        <v>6207.84499547214</v>
      </c>
      <c r="Q222" s="2">
        <v>5979.3518232871802</v>
      </c>
      <c r="R222" s="2">
        <v>7103.0980277814297</v>
      </c>
      <c r="S222" s="2">
        <v>6405.1064515783701</v>
      </c>
      <c r="T222" s="2">
        <v>6069.8724175782099</v>
      </c>
      <c r="U222" s="2">
        <v>5904.0043180120101</v>
      </c>
      <c r="V222" s="2">
        <v>5828.7013895232503</v>
      </c>
      <c r="W222" s="2">
        <v>6127.1090113420096</v>
      </c>
      <c r="X222" s="2">
        <v>6221.2541229098397</v>
      </c>
      <c r="Y222" s="2">
        <v>6201.3357288443203</v>
      </c>
      <c r="Z222" s="2">
        <v>14518.9529597002</v>
      </c>
      <c r="AA222" s="2">
        <v>14519.1378625858</v>
      </c>
      <c r="AB222" s="2">
        <v>13740.798821627201</v>
      </c>
      <c r="AC222" s="2"/>
    </row>
    <row r="223" spans="1:29" x14ac:dyDescent="0.25">
      <c r="A223" s="2" t="s">
        <v>755</v>
      </c>
      <c r="B223" s="3" t="s">
        <v>57</v>
      </c>
      <c r="C223" s="3" t="s">
        <v>756</v>
      </c>
      <c r="D223" s="2">
        <v>0.53859849916234204</v>
      </c>
      <c r="E223" s="2">
        <v>1.41948117969577</v>
      </c>
      <c r="F223" s="2">
        <v>3.1910610824007299E-2</v>
      </c>
      <c r="G223" s="2">
        <v>806.38469999999995</v>
      </c>
      <c r="H223" s="2">
        <v>445.23899999999998</v>
      </c>
      <c r="I223" s="2"/>
      <c r="J223" s="2" t="s">
        <v>757</v>
      </c>
      <c r="K223" s="2" t="s">
        <v>37</v>
      </c>
      <c r="L223" s="2" t="s">
        <v>668</v>
      </c>
      <c r="M223" s="2" t="s">
        <v>690</v>
      </c>
      <c r="N223" s="2">
        <v>8291.1188794289392</v>
      </c>
      <c r="O223" s="2">
        <v>8711.1080289326201</v>
      </c>
      <c r="P223" s="2">
        <v>8015.1399584993396</v>
      </c>
      <c r="Q223" s="2">
        <v>6208.3298360092003</v>
      </c>
      <c r="R223" s="2">
        <v>5356.4120402457102</v>
      </c>
      <c r="S223" s="2">
        <v>5148.7107144471702</v>
      </c>
      <c r="T223" s="2">
        <v>3727.32563285993</v>
      </c>
      <c r="U223" s="2">
        <v>3968.6076179574602</v>
      </c>
      <c r="V223" s="2">
        <v>4020.9837703079602</v>
      </c>
      <c r="W223" s="2">
        <v>6953.5284284680902</v>
      </c>
      <c r="X223" s="2">
        <v>4925.2152632337402</v>
      </c>
      <c r="Y223" s="2">
        <v>5802.98159006472</v>
      </c>
      <c r="Z223" s="2">
        <v>11353.9548898261</v>
      </c>
      <c r="AA223" s="2">
        <v>9810.8719017470594</v>
      </c>
      <c r="AB223" s="2">
        <v>9911.8474557432801</v>
      </c>
      <c r="AC223" s="2"/>
    </row>
    <row r="224" spans="1:29" x14ac:dyDescent="0.25">
      <c r="A224" s="2" t="s">
        <v>758</v>
      </c>
      <c r="B224" s="3" t="s">
        <v>29</v>
      </c>
      <c r="C224" s="3" t="s">
        <v>759</v>
      </c>
      <c r="D224" s="2">
        <v>0.36099177644902097</v>
      </c>
      <c r="E224" s="2">
        <v>1.5731648471252699</v>
      </c>
      <c r="F224" s="2">
        <v>3.2492393993004798E-2</v>
      </c>
      <c r="G224" s="2">
        <v>591.30312000000004</v>
      </c>
      <c r="H224" s="2">
        <v>436.61799999999999</v>
      </c>
      <c r="I224" s="2"/>
      <c r="J224" s="2" t="s">
        <v>760</v>
      </c>
      <c r="K224" s="2" t="s">
        <v>81</v>
      </c>
      <c r="L224" s="2" t="s">
        <v>761</v>
      </c>
      <c r="M224" s="2" t="s">
        <v>762</v>
      </c>
      <c r="N224" s="2">
        <v>3341.8180941862001</v>
      </c>
      <c r="O224" s="2">
        <v>3344.57202501033</v>
      </c>
      <c r="P224" s="2">
        <v>2394.39508389108</v>
      </c>
      <c r="Q224" s="2">
        <v>1764.00837152792</v>
      </c>
      <c r="R224" s="2">
        <v>2520.7618415843999</v>
      </c>
      <c r="S224" s="2">
        <v>3137.9394542179498</v>
      </c>
      <c r="T224" s="2">
        <v>2246.3840381980099</v>
      </c>
      <c r="U224" s="2">
        <v>524.58165204885097</v>
      </c>
      <c r="V224" s="2">
        <v>2114.9430661891301</v>
      </c>
      <c r="W224" s="2">
        <v>2248.56714949458</v>
      </c>
      <c r="X224" s="2">
        <v>2290.2533294689601</v>
      </c>
      <c r="Y224" s="2">
        <v>1065.9036442860199</v>
      </c>
      <c r="Z224" s="2">
        <v>3126.2883634639702</v>
      </c>
      <c r="AA224" s="2">
        <v>2764.4185422722398</v>
      </c>
      <c r="AB224" s="2">
        <v>2753.2560009447802</v>
      </c>
      <c r="AC224" s="2"/>
    </row>
    <row r="225" spans="1:29" x14ac:dyDescent="0.25">
      <c r="A225" s="2" t="s">
        <v>763</v>
      </c>
      <c r="B225" s="3" t="s">
        <v>41</v>
      </c>
      <c r="C225" s="3" t="s">
        <v>764</v>
      </c>
      <c r="D225" s="2">
        <v>0.800615145197631</v>
      </c>
      <c r="E225" s="2">
        <v>1.2048293135530499</v>
      </c>
      <c r="F225" s="2">
        <v>3.2576362861868803E-2</v>
      </c>
      <c r="G225" s="2">
        <v>117.06744999999999</v>
      </c>
      <c r="H225" s="2">
        <v>97.671000000000006</v>
      </c>
      <c r="I225" s="2" t="s">
        <v>765</v>
      </c>
      <c r="J225" s="2" t="s">
        <v>766</v>
      </c>
      <c r="K225" s="2"/>
      <c r="L225" s="2"/>
      <c r="M225" s="2"/>
      <c r="N225" s="2">
        <v>20893.0461929802</v>
      </c>
      <c r="O225" s="2">
        <v>24861.075245624099</v>
      </c>
      <c r="P225" s="2">
        <v>18488.217103670799</v>
      </c>
      <c r="Q225" s="2">
        <v>22983.394395863899</v>
      </c>
      <c r="R225" s="2">
        <v>24004.885204132799</v>
      </c>
      <c r="S225" s="2">
        <v>17340.121238570198</v>
      </c>
      <c r="T225" s="2">
        <v>14898.443489909099</v>
      </c>
      <c r="U225" s="2">
        <v>17692.1075134479</v>
      </c>
      <c r="V225" s="2">
        <v>19857.5485843729</v>
      </c>
      <c r="W225" s="2">
        <v>18935.644587301202</v>
      </c>
      <c r="X225" s="2">
        <v>16199.7316790038</v>
      </c>
      <c r="Y225" s="2">
        <v>19129.3488876587</v>
      </c>
      <c r="Z225" s="2">
        <v>27878.629450515298</v>
      </c>
      <c r="AA225" s="2">
        <v>27861.502732316101</v>
      </c>
      <c r="AB225" s="2">
        <v>25905.5544062115</v>
      </c>
      <c r="AC225" s="2"/>
    </row>
    <row r="226" spans="1:29" x14ac:dyDescent="0.25">
      <c r="A226" s="2" t="s">
        <v>767</v>
      </c>
      <c r="B226" s="3" t="s">
        <v>29</v>
      </c>
      <c r="C226" s="3" t="s">
        <v>768</v>
      </c>
      <c r="D226" s="2">
        <v>0.75778989424993204</v>
      </c>
      <c r="E226" s="2">
        <v>2.8103422128236599</v>
      </c>
      <c r="F226" s="2">
        <v>3.4094189261099098E-2</v>
      </c>
      <c r="G226" s="2">
        <v>253.11528999999999</v>
      </c>
      <c r="H226" s="2">
        <v>235.72749999999999</v>
      </c>
      <c r="I226" s="2"/>
      <c r="J226" s="2"/>
      <c r="K226" s="2" t="s">
        <v>37</v>
      </c>
      <c r="L226" s="2" t="s">
        <v>38</v>
      </c>
      <c r="M226" s="2" t="s">
        <v>39</v>
      </c>
      <c r="N226" s="2">
        <v>7708.6904001008297</v>
      </c>
      <c r="O226" s="2">
        <v>14930.4481989417</v>
      </c>
      <c r="P226" s="2">
        <v>3753.2194571772702</v>
      </c>
      <c r="Q226" s="2">
        <v>3801.0934911725499</v>
      </c>
      <c r="R226" s="2">
        <v>4556.2294998103798</v>
      </c>
      <c r="S226" s="2">
        <v>5446.8172569773596</v>
      </c>
      <c r="T226" s="2">
        <v>2324.8931089077701</v>
      </c>
      <c r="U226" s="2">
        <v>1771.2891583737901</v>
      </c>
      <c r="V226" s="2">
        <v>2372.3713572351198</v>
      </c>
      <c r="W226" s="2">
        <v>2358.41064404195</v>
      </c>
      <c r="X226" s="2">
        <v>2400.1484972007402</v>
      </c>
      <c r="Y226" s="2">
        <v>3075.9490182334898</v>
      </c>
      <c r="Z226" s="2">
        <v>12202.046212427</v>
      </c>
      <c r="AA226" s="2">
        <v>12198.4800136879</v>
      </c>
      <c r="AB226" s="2">
        <v>11877.659128551</v>
      </c>
      <c r="AC226" s="2"/>
    </row>
    <row r="227" spans="1:29" x14ac:dyDescent="0.25">
      <c r="A227" s="2" t="s">
        <v>769</v>
      </c>
      <c r="B227" s="3" t="s">
        <v>41</v>
      </c>
      <c r="C227" s="3" t="s">
        <v>770</v>
      </c>
      <c r="D227" s="2">
        <v>0.50215219384710696</v>
      </c>
      <c r="E227" s="2">
        <v>1.5243648599810999</v>
      </c>
      <c r="F227" s="2">
        <v>3.4540217186938602E-2</v>
      </c>
      <c r="G227" s="2">
        <v>592.31321000000003</v>
      </c>
      <c r="H227" s="2">
        <v>389.90699999999998</v>
      </c>
      <c r="I227" s="2"/>
      <c r="J227" s="2" t="s">
        <v>771</v>
      </c>
      <c r="K227" s="2" t="s">
        <v>173</v>
      </c>
      <c r="L227" s="2" t="s">
        <v>772</v>
      </c>
      <c r="M227" s="2" t="s">
        <v>773</v>
      </c>
      <c r="N227" s="2">
        <v>5902.4859168949697</v>
      </c>
      <c r="O227" s="2">
        <v>6867.0149854620304</v>
      </c>
      <c r="P227" s="2">
        <v>8261.9037495948596</v>
      </c>
      <c r="Q227" s="2">
        <v>5181.8883279328702</v>
      </c>
      <c r="R227" s="2">
        <v>8364.0130954461001</v>
      </c>
      <c r="S227" s="2">
        <v>3520.58516666797</v>
      </c>
      <c r="T227" s="2">
        <v>4516.86768634485</v>
      </c>
      <c r="U227" s="2">
        <v>2486.8794821066199</v>
      </c>
      <c r="V227" s="2">
        <v>5745.7455754836201</v>
      </c>
      <c r="W227" s="2">
        <v>4865.90331786549</v>
      </c>
      <c r="X227" s="2">
        <v>3641.02787107423</v>
      </c>
      <c r="Y227" s="2">
        <v>3736.20889550929</v>
      </c>
      <c r="Z227" s="2">
        <v>7236.14806753224</v>
      </c>
      <c r="AA227" s="2">
        <v>6908.7110151871902</v>
      </c>
      <c r="AB227" s="2">
        <v>7235.1016972748603</v>
      </c>
      <c r="AC227" s="2"/>
    </row>
    <row r="228" spans="1:29" x14ac:dyDescent="0.25">
      <c r="A228" s="2" t="s">
        <v>774</v>
      </c>
      <c r="B228" s="3" t="s">
        <v>29</v>
      </c>
      <c r="C228" s="3" t="s">
        <v>775</v>
      </c>
      <c r="D228" s="2">
        <v>0.81616105474442902</v>
      </c>
      <c r="E228" s="2">
        <v>1.6700842049334801</v>
      </c>
      <c r="F228" s="2">
        <v>3.5034039951520102E-2</v>
      </c>
      <c r="G228" s="2">
        <v>404.22001999999998</v>
      </c>
      <c r="H228" s="2">
        <v>440.24</v>
      </c>
      <c r="I228" s="2"/>
      <c r="J228" s="2"/>
      <c r="K228" s="2" t="s">
        <v>49</v>
      </c>
      <c r="L228" s="2" t="s">
        <v>60</v>
      </c>
      <c r="M228" s="2" t="s">
        <v>61</v>
      </c>
      <c r="N228" s="2">
        <v>10593.4001254458</v>
      </c>
      <c r="O228" s="2">
        <v>19989.427405343398</v>
      </c>
      <c r="P228" s="2">
        <v>7189.8152367664798</v>
      </c>
      <c r="Q228" s="2">
        <v>10070.7623968429</v>
      </c>
      <c r="R228" s="2">
        <v>18501.883643531499</v>
      </c>
      <c r="S228" s="2">
        <v>12902.2518912383</v>
      </c>
      <c r="T228" s="2">
        <v>7717.7149427795002</v>
      </c>
      <c r="U228" s="2">
        <v>6129.0372850321401</v>
      </c>
      <c r="V228" s="2">
        <v>6452.8483304958099</v>
      </c>
      <c r="W228" s="2">
        <v>10170.2206724806</v>
      </c>
      <c r="X228" s="2">
        <v>9860.5821779097405</v>
      </c>
      <c r="Y228" s="2">
        <v>7120.82118528909</v>
      </c>
      <c r="Z228" s="2">
        <v>10871.6613237489</v>
      </c>
      <c r="AA228" s="2">
        <v>12094.4725138301</v>
      </c>
      <c r="AB228" s="2">
        <v>11050.1487156813</v>
      </c>
      <c r="AC228" s="2"/>
    </row>
    <row r="229" spans="1:29" x14ac:dyDescent="0.25">
      <c r="A229" s="2" t="s">
        <v>776</v>
      </c>
      <c r="B229" s="3" t="s">
        <v>29</v>
      </c>
      <c r="C229" s="3" t="s">
        <v>777</v>
      </c>
      <c r="D229" s="2">
        <v>1.9421334668126</v>
      </c>
      <c r="E229" s="2">
        <v>2.5312930636551099</v>
      </c>
      <c r="F229" s="2">
        <v>3.5408223317546297E-2</v>
      </c>
      <c r="G229" s="2">
        <v>413.31889000000001</v>
      </c>
      <c r="H229" s="2">
        <v>46.692</v>
      </c>
      <c r="I229" s="2"/>
      <c r="J229" s="2" t="s">
        <v>778</v>
      </c>
      <c r="K229" s="2" t="s">
        <v>49</v>
      </c>
      <c r="L229" s="2" t="s">
        <v>50</v>
      </c>
      <c r="M229" s="2" t="s">
        <v>51</v>
      </c>
      <c r="N229" s="2">
        <v>51980.738747846997</v>
      </c>
      <c r="O229" s="2">
        <v>3819.41478962374</v>
      </c>
      <c r="P229" s="2">
        <v>48781.269270361001</v>
      </c>
      <c r="Q229" s="2">
        <v>51177.669366063899</v>
      </c>
      <c r="R229" s="2">
        <v>56498.500962598897</v>
      </c>
      <c r="S229" s="2">
        <v>54640.951605520298</v>
      </c>
      <c r="T229" s="2">
        <v>9824.73513613256</v>
      </c>
      <c r="U229" s="2">
        <v>4686.1011968541798</v>
      </c>
      <c r="V229" s="2">
        <v>5254.37426714301</v>
      </c>
      <c r="W229" s="2">
        <v>41381.3124689912</v>
      </c>
      <c r="X229" s="2">
        <v>3846.4216547861301</v>
      </c>
      <c r="Y229" s="2">
        <v>40446.661844848502</v>
      </c>
      <c r="Z229" s="2">
        <v>27127.055251416001</v>
      </c>
      <c r="AA229" s="2">
        <v>27806.826344761299</v>
      </c>
      <c r="AB229" s="2">
        <v>27127.930472096701</v>
      </c>
      <c r="AC229" s="2"/>
    </row>
    <row r="230" spans="1:29" x14ac:dyDescent="0.25">
      <c r="A230" s="2" t="s">
        <v>779</v>
      </c>
      <c r="B230" s="3" t="s">
        <v>780</v>
      </c>
      <c r="C230" s="3" t="s">
        <v>781</v>
      </c>
      <c r="D230" s="2">
        <v>0.986426444392423</v>
      </c>
      <c r="E230" s="2">
        <v>2.2366854690972602</v>
      </c>
      <c r="F230" s="2">
        <v>3.5505958134683303E-2</v>
      </c>
      <c r="G230" s="2">
        <v>158.05733000000001</v>
      </c>
      <c r="H230" s="2">
        <v>53.734000000000002</v>
      </c>
      <c r="I230" s="2" t="s">
        <v>782</v>
      </c>
      <c r="J230" s="2" t="s">
        <v>783</v>
      </c>
      <c r="K230" s="2" t="s">
        <v>81</v>
      </c>
      <c r="L230" s="2" t="s">
        <v>570</v>
      </c>
      <c r="M230" s="2" t="s">
        <v>784</v>
      </c>
      <c r="N230" s="2">
        <v>22269.206201264999</v>
      </c>
      <c r="O230" s="2">
        <v>18950.145164309</v>
      </c>
      <c r="P230" s="2">
        <v>8663.0963148749106</v>
      </c>
      <c r="Q230" s="2">
        <v>8960.6641998534997</v>
      </c>
      <c r="R230" s="2">
        <v>10487.5603148789</v>
      </c>
      <c r="S230" s="2">
        <v>4701.0609963909901</v>
      </c>
      <c r="T230" s="2">
        <v>6289.96405089175</v>
      </c>
      <c r="U230" s="2">
        <v>7049.2126563281299</v>
      </c>
      <c r="V230" s="2">
        <v>4251.0222282596897</v>
      </c>
      <c r="W230" s="2">
        <v>6467.4442981017</v>
      </c>
      <c r="X230" s="2">
        <v>4211.7512197028</v>
      </c>
      <c r="Y230" s="2">
        <v>4829.4628578657102</v>
      </c>
      <c r="Z230" s="2">
        <v>10913.588935957399</v>
      </c>
      <c r="AA230" s="2">
        <v>9943.6141982613208</v>
      </c>
      <c r="AB230" s="2">
        <v>9028.1628057898397</v>
      </c>
      <c r="AC230" s="2"/>
    </row>
    <row r="231" spans="1:29" x14ac:dyDescent="0.25">
      <c r="A231" s="2" t="s">
        <v>785</v>
      </c>
      <c r="B231" s="3" t="s">
        <v>29</v>
      </c>
      <c r="C231" s="3" t="s">
        <v>786</v>
      </c>
      <c r="D231" s="2">
        <v>0.24945829171720901</v>
      </c>
      <c r="E231" s="2">
        <v>1.6388051225439499</v>
      </c>
      <c r="F231" s="2">
        <v>3.5847361459898003E-2</v>
      </c>
      <c r="G231" s="2">
        <v>606.07915000000003</v>
      </c>
      <c r="H231" s="2">
        <v>471.96899999999999</v>
      </c>
      <c r="I231" s="2" t="s">
        <v>787</v>
      </c>
      <c r="J231" s="2" t="s">
        <v>788</v>
      </c>
      <c r="K231" s="2" t="s">
        <v>549</v>
      </c>
      <c r="L231" s="2" t="s">
        <v>550</v>
      </c>
      <c r="M231" s="2" t="s">
        <v>789</v>
      </c>
      <c r="N231" s="2">
        <v>1304.1429891707201</v>
      </c>
      <c r="O231" s="2">
        <v>1959.33866166383</v>
      </c>
      <c r="P231" s="2">
        <v>732.18215553744301</v>
      </c>
      <c r="Q231" s="2">
        <v>722.69749732549997</v>
      </c>
      <c r="R231" s="2">
        <v>1385.0127766478299</v>
      </c>
      <c r="S231" s="2">
        <v>1340.87767538093</v>
      </c>
      <c r="T231" s="2">
        <v>983.06934691000697</v>
      </c>
      <c r="U231" s="2">
        <v>708.16505029678297</v>
      </c>
      <c r="V231" s="2">
        <v>545.88026007613996</v>
      </c>
      <c r="W231" s="2">
        <v>804.57362196894405</v>
      </c>
      <c r="X231" s="2">
        <v>660.81670769848904</v>
      </c>
      <c r="Y231" s="2">
        <v>839.98249574092301</v>
      </c>
      <c r="Z231" s="2">
        <v>2071.1575106557998</v>
      </c>
      <c r="AA231" s="2">
        <v>2131.2122051289198</v>
      </c>
      <c r="AB231" s="2">
        <v>2070.5733649254798</v>
      </c>
      <c r="AC231" s="2"/>
    </row>
    <row r="232" spans="1:29" x14ac:dyDescent="0.25">
      <c r="A232" s="2" t="s">
        <v>790</v>
      </c>
      <c r="B232" s="3" t="s">
        <v>791</v>
      </c>
      <c r="C232" s="3" t="s">
        <v>792</v>
      </c>
      <c r="D232" s="2">
        <v>0.40228838099630398</v>
      </c>
      <c r="E232" s="2">
        <v>1.4447827857465401</v>
      </c>
      <c r="F232" s="2">
        <v>3.6083563859082901E-2</v>
      </c>
      <c r="G232" s="2">
        <v>556.26778999999999</v>
      </c>
      <c r="H232" s="2">
        <v>439.93549999999999</v>
      </c>
      <c r="I232" s="2"/>
      <c r="J232" s="2" t="s">
        <v>793</v>
      </c>
      <c r="K232" s="2" t="s">
        <v>49</v>
      </c>
      <c r="L232" s="2" t="s">
        <v>136</v>
      </c>
      <c r="M232" s="2" t="s">
        <v>209</v>
      </c>
      <c r="N232" s="2">
        <v>4415.7888366386296</v>
      </c>
      <c r="O232" s="2">
        <v>5431.3570441007696</v>
      </c>
      <c r="P232" s="2">
        <v>3818.2714477068798</v>
      </c>
      <c r="Q232" s="2">
        <v>4857.8839756970401</v>
      </c>
      <c r="R232" s="2">
        <v>1994.2126955419999</v>
      </c>
      <c r="S232" s="2">
        <v>4157.7153375234802</v>
      </c>
      <c r="T232" s="2">
        <v>3686.8868531396101</v>
      </c>
      <c r="U232" s="2">
        <v>2351.4994507545498</v>
      </c>
      <c r="V232" s="2">
        <v>2964.44214039607</v>
      </c>
      <c r="W232" s="2">
        <v>2702.9228852582701</v>
      </c>
      <c r="X232" s="2">
        <v>2359.5749915620399</v>
      </c>
      <c r="Y232" s="2">
        <v>3013.5242719623002</v>
      </c>
      <c r="Z232" s="2">
        <v>4555.4288903175102</v>
      </c>
      <c r="AA232" s="2">
        <v>4669.5247059063004</v>
      </c>
      <c r="AB232" s="2">
        <v>4778.0794090051304</v>
      </c>
      <c r="AC232" s="2"/>
    </row>
    <row r="233" spans="1:29" x14ac:dyDescent="0.25">
      <c r="A233" s="2" t="s">
        <v>794</v>
      </c>
      <c r="B233" s="3" t="s">
        <v>41</v>
      </c>
      <c r="C233" s="3" t="s">
        <v>795</v>
      </c>
      <c r="D233" s="2">
        <v>0.91203481683499399</v>
      </c>
      <c r="E233" s="2">
        <v>1.22684361758213</v>
      </c>
      <c r="F233" s="2">
        <v>3.6478772117094098E-2</v>
      </c>
      <c r="G233" s="2">
        <v>411.25990000000002</v>
      </c>
      <c r="H233" s="2">
        <v>39.527999999999999</v>
      </c>
      <c r="I233" s="2"/>
      <c r="J233" s="2"/>
      <c r="K233" s="2" t="s">
        <v>49</v>
      </c>
      <c r="L233" s="2" t="s">
        <v>60</v>
      </c>
      <c r="M233" s="2" t="s">
        <v>61</v>
      </c>
      <c r="N233" s="2">
        <v>22420.0882851678</v>
      </c>
      <c r="O233" s="2">
        <v>31116.555971107198</v>
      </c>
      <c r="P233" s="2">
        <v>21711.527243539898</v>
      </c>
      <c r="Q233" s="2">
        <v>28975.636365437302</v>
      </c>
      <c r="R233" s="2">
        <v>29578.5869632453</v>
      </c>
      <c r="S233" s="2">
        <v>29870.5780805055</v>
      </c>
      <c r="T233" s="2">
        <v>18303.093663593299</v>
      </c>
      <c r="U233" s="2">
        <v>25342.0790555731</v>
      </c>
      <c r="V233" s="2">
        <v>19201.478763593699</v>
      </c>
      <c r="W233" s="2">
        <v>21807.872357784701</v>
      </c>
      <c r="X233" s="2">
        <v>25633.313785793001</v>
      </c>
      <c r="Y233" s="2">
        <v>23121.971548502301</v>
      </c>
      <c r="Z233" s="2">
        <v>51660.112491527601</v>
      </c>
      <c r="AA233" s="2">
        <v>52580.3772788797</v>
      </c>
      <c r="AB233" s="2">
        <v>51465.952435751198</v>
      </c>
      <c r="AC233" s="2"/>
    </row>
    <row r="234" spans="1:29" x14ac:dyDescent="0.25">
      <c r="A234" s="2" t="s">
        <v>796</v>
      </c>
      <c r="B234" s="3" t="s">
        <v>241</v>
      </c>
      <c r="C234" s="3" t="s">
        <v>797</v>
      </c>
      <c r="D234" s="2">
        <v>2.6333321406496699</v>
      </c>
      <c r="E234" s="2">
        <v>1.52834633634011</v>
      </c>
      <c r="F234" s="2">
        <v>3.9069085484425399E-2</v>
      </c>
      <c r="G234" s="2">
        <v>120.07855000000001</v>
      </c>
      <c r="H234" s="2">
        <v>287.72399999999999</v>
      </c>
      <c r="I234" s="2" t="s">
        <v>798</v>
      </c>
      <c r="J234" s="2" t="s">
        <v>799</v>
      </c>
      <c r="K234" s="2" t="s">
        <v>67</v>
      </c>
      <c r="L234" s="2" t="s">
        <v>68</v>
      </c>
      <c r="M234" s="2" t="s">
        <v>69</v>
      </c>
      <c r="N234" s="2">
        <v>116288.81630904</v>
      </c>
      <c r="O234" s="2">
        <v>138518.22780552701</v>
      </c>
      <c r="P234" s="2">
        <v>111995.70708814501</v>
      </c>
      <c r="Q234" s="2">
        <v>116452.32872117699</v>
      </c>
      <c r="R234" s="2">
        <v>126937.814483455</v>
      </c>
      <c r="S234" s="2">
        <v>114850.310816582</v>
      </c>
      <c r="T234" s="2">
        <v>33273.524293465503</v>
      </c>
      <c r="U234" s="2">
        <v>44114.457778325297</v>
      </c>
      <c r="V234" s="2">
        <v>46702.132540628103</v>
      </c>
      <c r="W234" s="2">
        <v>115126.061378285</v>
      </c>
      <c r="X234" s="2">
        <v>108707.694533955</v>
      </c>
      <c r="Y234" s="2">
        <v>126473.31811268</v>
      </c>
      <c r="Z234" s="2">
        <v>154005.356757817</v>
      </c>
      <c r="AA234" s="2">
        <v>153190.86653242601</v>
      </c>
      <c r="AB234" s="2">
        <v>154026.53926695799</v>
      </c>
      <c r="AC234" s="2"/>
    </row>
    <row r="235" spans="1:29" x14ac:dyDescent="0.25">
      <c r="A235" s="2" t="s">
        <v>800</v>
      </c>
      <c r="B235" s="3" t="s">
        <v>29</v>
      </c>
      <c r="C235" s="3" t="s">
        <v>801</v>
      </c>
      <c r="D235" s="2">
        <v>0.26172359339000101</v>
      </c>
      <c r="E235" s="2">
        <v>1.37235659068025</v>
      </c>
      <c r="F235" s="2">
        <v>3.9521881743295101E-2</v>
      </c>
      <c r="G235" s="2">
        <v>463.19072</v>
      </c>
      <c r="H235" s="2">
        <v>375.2885</v>
      </c>
      <c r="I235" s="2"/>
      <c r="J235" s="2"/>
      <c r="K235" s="2" t="s">
        <v>67</v>
      </c>
      <c r="L235" s="2" t="s">
        <v>802</v>
      </c>
      <c r="M235" s="2" t="s">
        <v>803</v>
      </c>
      <c r="N235" s="2">
        <v>1300.1854783244701</v>
      </c>
      <c r="O235" s="2">
        <v>2055.87980338137</v>
      </c>
      <c r="P235" s="2">
        <v>1996.3064444525701</v>
      </c>
      <c r="Q235" s="2">
        <v>2237.6154533479098</v>
      </c>
      <c r="R235" s="2">
        <v>1797.5059318851099</v>
      </c>
      <c r="S235" s="2">
        <v>2051.1891463755501</v>
      </c>
      <c r="T235" s="2">
        <v>1312.5001063372599</v>
      </c>
      <c r="U235" s="2">
        <v>1380.6222143746099</v>
      </c>
      <c r="V235" s="2">
        <v>1488.0944335971101</v>
      </c>
      <c r="W235" s="2">
        <v>1841.5767053332299</v>
      </c>
      <c r="X235" s="2">
        <v>625.09207861811501</v>
      </c>
      <c r="Y235" s="2">
        <v>1687.18009661017</v>
      </c>
      <c r="Z235" s="2">
        <v>2334.1597951420099</v>
      </c>
      <c r="AA235" s="2">
        <v>2334.76568071363</v>
      </c>
      <c r="AB235" s="2">
        <v>2375.6949259727298</v>
      </c>
      <c r="AC235" s="2"/>
    </row>
    <row r="236" spans="1:29" x14ac:dyDescent="0.25">
      <c r="A236" s="2" t="s">
        <v>804</v>
      </c>
      <c r="B236" s="3" t="s">
        <v>57</v>
      </c>
      <c r="C236" s="3" t="s">
        <v>805</v>
      </c>
      <c r="D236" s="2">
        <v>0.273370744723198</v>
      </c>
      <c r="E236" s="2">
        <v>1.3972044705661499</v>
      </c>
      <c r="F236" s="2">
        <v>4.0009241958028803E-2</v>
      </c>
      <c r="G236" s="2">
        <v>617.14192000000003</v>
      </c>
      <c r="H236" s="2">
        <v>400.56049999999999</v>
      </c>
      <c r="I236" s="2"/>
      <c r="J236" s="2" t="s">
        <v>806</v>
      </c>
      <c r="K236" s="2" t="s">
        <v>90</v>
      </c>
      <c r="L236" s="2" t="s">
        <v>807</v>
      </c>
      <c r="M236" s="2" t="s">
        <v>808</v>
      </c>
      <c r="N236" s="2">
        <v>2151.4528481614502</v>
      </c>
      <c r="O236" s="2">
        <v>1060.76361025949</v>
      </c>
      <c r="P236" s="2">
        <v>1855.4467448569001</v>
      </c>
      <c r="Q236" s="2">
        <v>2326.8211225310001</v>
      </c>
      <c r="R236" s="2">
        <v>2217.2467309138901</v>
      </c>
      <c r="S236" s="2">
        <v>1831.59331223245</v>
      </c>
      <c r="T236" s="2">
        <v>1119.5537607492799</v>
      </c>
      <c r="U236" s="2">
        <v>931.86742097149704</v>
      </c>
      <c r="V236" s="2">
        <v>1825.30844877956</v>
      </c>
      <c r="W236" s="2">
        <v>1624.0773937976301</v>
      </c>
      <c r="X236" s="2">
        <v>1353.7561250174999</v>
      </c>
      <c r="Y236" s="2">
        <v>1335.59413261646</v>
      </c>
      <c r="Z236" s="2">
        <v>1112.8038643488401</v>
      </c>
      <c r="AA236" s="2">
        <v>1036.70633303005</v>
      </c>
      <c r="AB236" s="2">
        <v>1037.7960483547299</v>
      </c>
      <c r="AC236" s="2"/>
    </row>
    <row r="237" spans="1:29" x14ac:dyDescent="0.25">
      <c r="A237" s="2" t="s">
        <v>809</v>
      </c>
      <c r="B237" s="3" t="s">
        <v>29</v>
      </c>
      <c r="C237" s="3" t="s">
        <v>810</v>
      </c>
      <c r="D237" s="2">
        <v>0.30376489999117201</v>
      </c>
      <c r="E237" s="2">
        <v>1.7443689448430999</v>
      </c>
      <c r="F237" s="2">
        <v>4.0164778937542597E-2</v>
      </c>
      <c r="G237" s="2">
        <v>607.27841999999998</v>
      </c>
      <c r="H237" s="2">
        <v>277.04599999999999</v>
      </c>
      <c r="I237" s="2"/>
      <c r="J237" s="2" t="s">
        <v>811</v>
      </c>
      <c r="K237" s="2"/>
      <c r="L237" s="2"/>
      <c r="M237" s="2"/>
      <c r="N237" s="2">
        <v>2335.5079745681301</v>
      </c>
      <c r="O237" s="2">
        <v>1970.56306694978</v>
      </c>
      <c r="P237" s="2">
        <v>849.30249438135399</v>
      </c>
      <c r="Q237" s="2">
        <v>1468.28853451331</v>
      </c>
      <c r="R237" s="2">
        <v>1141.1280038201601</v>
      </c>
      <c r="S237" s="2">
        <v>918.71185500990202</v>
      </c>
      <c r="T237" s="2">
        <v>899.46334218380002</v>
      </c>
      <c r="U237" s="2">
        <v>934.89316772286998</v>
      </c>
      <c r="V237" s="2">
        <v>1117.3450922973</v>
      </c>
      <c r="W237" s="2">
        <v>647.36131314925899</v>
      </c>
      <c r="X237" s="2">
        <v>471.93934774568999</v>
      </c>
      <c r="Y237" s="2">
        <v>907.01683940446605</v>
      </c>
      <c r="Z237" s="2">
        <v>1543.7744274669701</v>
      </c>
      <c r="AA237" s="2">
        <v>1456.7459392179401</v>
      </c>
      <c r="AB237" s="2">
        <v>1457.9784470974901</v>
      </c>
      <c r="AC237" s="2"/>
    </row>
    <row r="238" spans="1:29" x14ac:dyDescent="0.25">
      <c r="A238" s="2" t="s">
        <v>812</v>
      </c>
      <c r="B238" s="3" t="s">
        <v>29</v>
      </c>
      <c r="C238" s="3" t="s">
        <v>813</v>
      </c>
      <c r="D238" s="2">
        <v>0.855643782671765</v>
      </c>
      <c r="E238" s="2">
        <v>1.1365731977287701</v>
      </c>
      <c r="F238" s="2">
        <v>4.1200838026051803E-2</v>
      </c>
      <c r="G238" s="2">
        <v>130.04752999999999</v>
      </c>
      <c r="H238" s="2">
        <v>298.80849999999998</v>
      </c>
      <c r="I238" s="2"/>
      <c r="J238" s="2" t="s">
        <v>814</v>
      </c>
      <c r="K238" s="2" t="s">
        <v>37</v>
      </c>
      <c r="L238" s="2" t="s">
        <v>38</v>
      </c>
      <c r="M238" s="2" t="s">
        <v>39</v>
      </c>
      <c r="N238" s="2">
        <v>33248.614882084097</v>
      </c>
      <c r="O238" s="2">
        <v>43793.608941982602</v>
      </c>
      <c r="P238" s="2">
        <v>36114.952973962798</v>
      </c>
      <c r="Q238" s="2">
        <v>43773.327262935803</v>
      </c>
      <c r="R238" s="2">
        <v>41267.434032124998</v>
      </c>
      <c r="S238" s="2">
        <v>37370.097230875603</v>
      </c>
      <c r="T238" s="2">
        <v>34365.430471225103</v>
      </c>
      <c r="U238" s="2">
        <v>33941.333013758602</v>
      </c>
      <c r="V238" s="2">
        <v>31092.850208215201</v>
      </c>
      <c r="W238" s="2">
        <v>34810.269715898103</v>
      </c>
      <c r="X238" s="2">
        <v>38390.289848570901</v>
      </c>
      <c r="Y238" s="2">
        <v>34661.475877384597</v>
      </c>
      <c r="Z238" s="2">
        <v>34460.386617723801</v>
      </c>
      <c r="AA238" s="2">
        <v>34306.116066989998</v>
      </c>
      <c r="AB238" s="2">
        <v>34459.644991089997</v>
      </c>
      <c r="AC238" s="2"/>
    </row>
    <row r="239" spans="1:29" x14ac:dyDescent="0.25">
      <c r="A239" s="2" t="s">
        <v>815</v>
      </c>
      <c r="B239" s="3" t="s">
        <v>816</v>
      </c>
      <c r="C239" s="3" t="s">
        <v>817</v>
      </c>
      <c r="D239" s="2">
        <v>0.81624383623276797</v>
      </c>
      <c r="E239" s="2">
        <v>2.8029140808286699</v>
      </c>
      <c r="F239" s="2">
        <v>4.1458872649058197E-2</v>
      </c>
      <c r="G239" s="2">
        <v>246.14218</v>
      </c>
      <c r="H239" s="2">
        <v>306.471</v>
      </c>
      <c r="I239" s="2"/>
      <c r="J239" s="2"/>
      <c r="K239" s="2"/>
      <c r="L239" s="2"/>
      <c r="M239" s="2"/>
      <c r="N239" s="2">
        <v>9657.4545926030805</v>
      </c>
      <c r="O239" s="2">
        <v>18277.813037557498</v>
      </c>
      <c r="P239" s="2">
        <v>4969.58397669025</v>
      </c>
      <c r="Q239" s="2">
        <v>5198.6001311602004</v>
      </c>
      <c r="R239" s="2">
        <v>5157.3165800656197</v>
      </c>
      <c r="S239" s="2">
        <v>4919.7678552296202</v>
      </c>
      <c r="T239" s="2">
        <v>2369.9703894538802</v>
      </c>
      <c r="U239" s="2">
        <v>2094.5726634251801</v>
      </c>
      <c r="V239" s="2">
        <v>2715.7494002354701</v>
      </c>
      <c r="W239" s="2">
        <v>2751.3623643060801</v>
      </c>
      <c r="X239" s="2">
        <v>4455.4269017528704</v>
      </c>
      <c r="Y239" s="2">
        <v>2802.3628317140401</v>
      </c>
      <c r="Z239" s="2">
        <v>5088.1364721241798</v>
      </c>
      <c r="AA239" s="2">
        <v>5067.7723567737503</v>
      </c>
      <c r="AB239" s="2">
        <v>5053.7410650733</v>
      </c>
      <c r="AC239" s="2"/>
    </row>
    <row r="240" spans="1:29" x14ac:dyDescent="0.25">
      <c r="A240" s="2" t="s">
        <v>818</v>
      </c>
      <c r="B240" s="3" t="s">
        <v>29</v>
      </c>
      <c r="C240" s="3" t="s">
        <v>819</v>
      </c>
      <c r="D240" s="2">
        <v>0.59418427658694295</v>
      </c>
      <c r="E240" s="2">
        <v>1.5452995816373001</v>
      </c>
      <c r="F240" s="2">
        <v>4.1785950553108998E-2</v>
      </c>
      <c r="G240" s="2">
        <v>359.19947999999999</v>
      </c>
      <c r="H240" s="2">
        <v>437.202</v>
      </c>
      <c r="I240" s="2"/>
      <c r="J240" s="2"/>
      <c r="K240" s="2" t="s">
        <v>37</v>
      </c>
      <c r="L240" s="2" t="s">
        <v>38</v>
      </c>
      <c r="M240" s="2" t="s">
        <v>39</v>
      </c>
      <c r="N240" s="2">
        <v>6375.27956677968</v>
      </c>
      <c r="O240" s="2">
        <v>11118.646255358501</v>
      </c>
      <c r="P240" s="2">
        <v>5014.5335462454204</v>
      </c>
      <c r="Q240" s="2">
        <v>4677.5212553005804</v>
      </c>
      <c r="R240" s="2">
        <v>6804.2761728812802</v>
      </c>
      <c r="S240" s="2">
        <v>7581.5089868745099</v>
      </c>
      <c r="T240" s="2">
        <v>2491.94636322319</v>
      </c>
      <c r="U240" s="2">
        <v>5024.0187370951098</v>
      </c>
      <c r="V240" s="2">
        <v>4668.1733068699496</v>
      </c>
      <c r="W240" s="2">
        <v>5271.8089582122502</v>
      </c>
      <c r="X240" s="2">
        <v>5380.4276344351501</v>
      </c>
      <c r="Y240" s="2">
        <v>4065.7003501060299</v>
      </c>
      <c r="Z240" s="2">
        <v>6669.6367314757899</v>
      </c>
      <c r="AA240" s="2">
        <v>6670.6917618671996</v>
      </c>
      <c r="AB240" s="2">
        <v>6918.6945756941996</v>
      </c>
      <c r="AC240" s="2"/>
    </row>
    <row r="241" spans="1:29" x14ac:dyDescent="0.25">
      <c r="A241" s="2" t="s">
        <v>820</v>
      </c>
      <c r="B241" s="3" t="s">
        <v>41</v>
      </c>
      <c r="C241" s="3" t="s">
        <v>821</v>
      </c>
      <c r="D241" s="2">
        <v>0.189307283522786</v>
      </c>
      <c r="E241" s="2">
        <v>1.2116063912058599</v>
      </c>
      <c r="F241" s="2">
        <v>4.2058573680326498E-2</v>
      </c>
      <c r="G241" s="2">
        <v>669.27539999999999</v>
      </c>
      <c r="H241" s="2">
        <v>368.815</v>
      </c>
      <c r="I241" s="2"/>
      <c r="J241" s="2"/>
      <c r="K241" s="2" t="s">
        <v>37</v>
      </c>
      <c r="L241" s="2" t="s">
        <v>38</v>
      </c>
      <c r="M241" s="2" t="s">
        <v>822</v>
      </c>
      <c r="N241" s="2">
        <v>1301.3327411026</v>
      </c>
      <c r="O241" s="2">
        <v>1395.5885511934</v>
      </c>
      <c r="P241" s="2">
        <v>947.96592370374901</v>
      </c>
      <c r="Q241" s="2">
        <v>1475.8981109400099</v>
      </c>
      <c r="R241" s="2">
        <v>1397.9609565431199</v>
      </c>
      <c r="S241" s="2">
        <v>1334.96170822353</v>
      </c>
      <c r="T241" s="2">
        <v>853.78618583357002</v>
      </c>
      <c r="U241" s="2">
        <v>1055.8212927557399</v>
      </c>
      <c r="V241" s="2">
        <v>1263.59742656244</v>
      </c>
      <c r="W241" s="2">
        <v>1227.98805890213</v>
      </c>
      <c r="X241" s="2">
        <v>1085.0654337926601</v>
      </c>
      <c r="Y241" s="2">
        <v>995.80380379797998</v>
      </c>
      <c r="Z241" s="2">
        <v>1523.14953931953</v>
      </c>
      <c r="AA241" s="2">
        <v>1525.9424272414401</v>
      </c>
      <c r="AB241" s="2">
        <v>1676.4965541187601</v>
      </c>
      <c r="AC241" s="2"/>
    </row>
    <row r="242" spans="1:29" x14ac:dyDescent="0.25">
      <c r="A242" s="2" t="s">
        <v>823</v>
      </c>
      <c r="B242" s="3" t="s">
        <v>218</v>
      </c>
      <c r="C242" s="3" t="s">
        <v>824</v>
      </c>
      <c r="D242" s="2">
        <v>0.54089057194847801</v>
      </c>
      <c r="E242" s="2">
        <v>1.43386566403725</v>
      </c>
      <c r="F242" s="2">
        <v>4.2123347856965303E-2</v>
      </c>
      <c r="G242" s="2">
        <v>284.32810000000001</v>
      </c>
      <c r="H242" s="2">
        <v>127.468</v>
      </c>
      <c r="I242" s="2"/>
      <c r="J242" s="2"/>
      <c r="K242" s="2" t="s">
        <v>81</v>
      </c>
      <c r="L242" s="2" t="s">
        <v>825</v>
      </c>
      <c r="M242" s="2" t="s">
        <v>826</v>
      </c>
      <c r="N242" s="2">
        <v>7221.3195920599701</v>
      </c>
      <c r="O242" s="2">
        <v>7292.6067823247504</v>
      </c>
      <c r="P242" s="2">
        <v>6565.4490876864302</v>
      </c>
      <c r="Q242" s="2">
        <v>6563.81574114254</v>
      </c>
      <c r="R242" s="2">
        <v>7134.2310718745903</v>
      </c>
      <c r="S242" s="2">
        <v>5858.8849377674096</v>
      </c>
      <c r="T242" s="2">
        <v>4179.1697221904997</v>
      </c>
      <c r="U242" s="2">
        <v>4771.2798086674502</v>
      </c>
      <c r="V242" s="2">
        <v>2738.7457655615799</v>
      </c>
      <c r="W242" s="2">
        <v>3760.9301740128199</v>
      </c>
      <c r="X242" s="2">
        <v>4141.7025894894005</v>
      </c>
      <c r="Y242" s="2">
        <v>8748.5585132795095</v>
      </c>
      <c r="Z242" s="2">
        <v>2580.7854162850099</v>
      </c>
      <c r="AA242" s="2">
        <v>2608.1325565150801</v>
      </c>
      <c r="AB242" s="2">
        <v>2664.3852333589598</v>
      </c>
      <c r="AC242" s="2"/>
    </row>
    <row r="243" spans="1:29" x14ac:dyDescent="0.25">
      <c r="A243" s="2" t="s">
        <v>827</v>
      </c>
      <c r="B243" s="3" t="s">
        <v>29</v>
      </c>
      <c r="C243" s="3" t="s">
        <v>828</v>
      </c>
      <c r="D243" s="2">
        <v>1.75575879061927</v>
      </c>
      <c r="E243" s="2">
        <v>1.1303135833382101</v>
      </c>
      <c r="F243" s="2">
        <v>4.2236542464864302E-2</v>
      </c>
      <c r="G243" s="2">
        <v>114.06385</v>
      </c>
      <c r="H243" s="2">
        <v>172.59899999999999</v>
      </c>
      <c r="I243" s="2" t="s">
        <v>829</v>
      </c>
      <c r="J243" s="2" t="s">
        <v>830</v>
      </c>
      <c r="K243" s="2" t="s">
        <v>37</v>
      </c>
      <c r="L243" s="2" t="s">
        <v>38</v>
      </c>
      <c r="M243" s="2" t="s">
        <v>39</v>
      </c>
      <c r="N243" s="2">
        <v>121411.866463139</v>
      </c>
      <c r="O243" s="2">
        <v>125936.893133584</v>
      </c>
      <c r="P243" s="2">
        <v>115530.653574579</v>
      </c>
      <c r="Q243" s="2">
        <v>121379.244182751</v>
      </c>
      <c r="R243" s="2">
        <v>146048.216160768</v>
      </c>
      <c r="S243" s="2">
        <v>140375.761018978</v>
      </c>
      <c r="T243" s="2">
        <v>98850.557937676698</v>
      </c>
      <c r="U243" s="2">
        <v>104752.76828724099</v>
      </c>
      <c r="V243" s="2">
        <v>115047.485658573</v>
      </c>
      <c r="W243" s="2">
        <v>122953.46799771</v>
      </c>
      <c r="X243" s="2">
        <v>123244.71079141001</v>
      </c>
      <c r="Y243" s="2">
        <v>116981.82680523201</v>
      </c>
      <c r="Z243" s="2">
        <v>252390.48144697401</v>
      </c>
      <c r="AA243" s="2">
        <v>252366.35956959601</v>
      </c>
      <c r="AB243" s="2">
        <v>256106.61746593899</v>
      </c>
      <c r="AC243" s="2"/>
    </row>
    <row r="244" spans="1:29" x14ac:dyDescent="0.25">
      <c r="A244" s="2" t="s">
        <v>831</v>
      </c>
      <c r="B244" s="3" t="s">
        <v>29</v>
      </c>
      <c r="C244" s="3" t="s">
        <v>832</v>
      </c>
      <c r="D244" s="2">
        <v>2.3789054003505599</v>
      </c>
      <c r="E244" s="2">
        <v>2.9655044352692199</v>
      </c>
      <c r="F244" s="2">
        <v>4.2414848290850897E-2</v>
      </c>
      <c r="G244" s="2">
        <v>479.19972000000001</v>
      </c>
      <c r="H244" s="2">
        <v>41.057000000000002</v>
      </c>
      <c r="I244" s="2"/>
      <c r="J244" s="2"/>
      <c r="K244" s="2" t="s">
        <v>67</v>
      </c>
      <c r="L244" s="2" t="s">
        <v>833</v>
      </c>
      <c r="M244" s="2" t="s">
        <v>834</v>
      </c>
      <c r="N244" s="2">
        <v>44443.230645493401</v>
      </c>
      <c r="O244" s="2">
        <v>79165.076875038198</v>
      </c>
      <c r="P244" s="2">
        <v>36043.683114757703</v>
      </c>
      <c r="Q244" s="2">
        <v>114789.228456489</v>
      </c>
      <c r="R244" s="2">
        <v>38043.423161274899</v>
      </c>
      <c r="S244" s="2">
        <v>145378.44991205199</v>
      </c>
      <c r="T244" s="2">
        <v>51021.621064218998</v>
      </c>
      <c r="U244" s="2">
        <v>51021.621064218998</v>
      </c>
      <c r="V244" s="2">
        <v>754.912205201809</v>
      </c>
      <c r="W244" s="2">
        <v>239.235440155611</v>
      </c>
      <c r="X244" s="2">
        <v>337.34976750880901</v>
      </c>
      <c r="Y244" s="2">
        <v>51021.6210642191</v>
      </c>
      <c r="Z244" s="2">
        <v>78779.749633928499</v>
      </c>
      <c r="AA244" s="2">
        <v>80774.942951974299</v>
      </c>
      <c r="AB244" s="2">
        <v>78026.072385317602</v>
      </c>
      <c r="AC244" s="2"/>
    </row>
    <row r="245" spans="1:29" x14ac:dyDescent="0.25">
      <c r="A245" s="2" t="s">
        <v>835</v>
      </c>
      <c r="B245" s="3" t="s">
        <v>29</v>
      </c>
      <c r="C245" s="3" t="s">
        <v>836</v>
      </c>
      <c r="D245" s="2">
        <v>0.34574961622360401</v>
      </c>
      <c r="E245" s="2">
        <v>1.1831130471375599</v>
      </c>
      <c r="F245" s="2">
        <v>4.2434898828057503E-2</v>
      </c>
      <c r="G245" s="2">
        <v>213.09558000000001</v>
      </c>
      <c r="H245" s="2">
        <v>384.08800000000002</v>
      </c>
      <c r="I245" s="2"/>
      <c r="J245" s="2"/>
      <c r="K245" s="2" t="s">
        <v>37</v>
      </c>
      <c r="L245" s="2" t="s">
        <v>38</v>
      </c>
      <c r="M245" s="2" t="s">
        <v>39</v>
      </c>
      <c r="N245" s="2">
        <v>4504.8204526355203</v>
      </c>
      <c r="O245" s="2">
        <v>4778.8568533500202</v>
      </c>
      <c r="P245" s="2">
        <v>3838.1798015091799</v>
      </c>
      <c r="Q245" s="2">
        <v>5662.9166767982297</v>
      </c>
      <c r="R245" s="2">
        <v>4405.0882688454003</v>
      </c>
      <c r="S245" s="2">
        <v>4718.4780033095003</v>
      </c>
      <c r="T245" s="2">
        <v>3186.10239358636</v>
      </c>
      <c r="U245" s="2">
        <v>4053.2231091900198</v>
      </c>
      <c r="V245" s="2">
        <v>4416.6565840859303</v>
      </c>
      <c r="W245" s="2">
        <v>4392.6459818562098</v>
      </c>
      <c r="X245" s="2">
        <v>3672.2344157348598</v>
      </c>
      <c r="Y245" s="2">
        <v>3868.0414871236999</v>
      </c>
      <c r="Z245" s="2">
        <v>5314.3598727532799</v>
      </c>
      <c r="AA245" s="2">
        <v>5168.0954351410901</v>
      </c>
      <c r="AB245" s="2">
        <v>5167.7023393174204</v>
      </c>
      <c r="AC245" s="2"/>
    </row>
    <row r="246" spans="1:29" x14ac:dyDescent="0.25">
      <c r="A246" s="2" t="s">
        <v>837</v>
      </c>
      <c r="B246" s="3" t="s">
        <v>44</v>
      </c>
      <c r="C246" s="3" t="s">
        <v>838</v>
      </c>
      <c r="D246" s="2">
        <v>0.40665425094693802</v>
      </c>
      <c r="E246" s="2">
        <v>1.0746874746526001</v>
      </c>
      <c r="F246" s="2">
        <v>4.3989419483066602E-2</v>
      </c>
      <c r="G246" s="2">
        <v>170.08972</v>
      </c>
      <c r="H246" s="2">
        <v>452.69499999999999</v>
      </c>
      <c r="I246" s="2" t="s">
        <v>839</v>
      </c>
      <c r="J246" s="2" t="s">
        <v>840</v>
      </c>
      <c r="K246" s="2" t="s">
        <v>37</v>
      </c>
      <c r="L246" s="2" t="s">
        <v>38</v>
      </c>
      <c r="M246" s="2" t="s">
        <v>245</v>
      </c>
      <c r="N246" s="2">
        <v>10361.755352620299</v>
      </c>
      <c r="O246" s="2">
        <v>10410.053663460199</v>
      </c>
      <c r="P246" s="2">
        <v>10783.9261485224</v>
      </c>
      <c r="Q246" s="2">
        <v>10513.148404667299</v>
      </c>
      <c r="R246" s="2">
        <v>12098.1009761192</v>
      </c>
      <c r="S246" s="2">
        <v>11103.0835560101</v>
      </c>
      <c r="T246" s="2">
        <v>9247.2695448962004</v>
      </c>
      <c r="U246" s="2">
        <v>10080.385201384701</v>
      </c>
      <c r="V246" s="2">
        <v>10481.1169304506</v>
      </c>
      <c r="W246" s="2">
        <v>10400.412072052501</v>
      </c>
      <c r="X246" s="2">
        <v>10423.4281277305</v>
      </c>
      <c r="Y246" s="2">
        <v>10101.3872077294</v>
      </c>
      <c r="Z246" s="2">
        <v>13903.928806435601</v>
      </c>
      <c r="AA246" s="2">
        <v>13401.3091849347</v>
      </c>
      <c r="AB246" s="2">
        <v>13786.065762668501</v>
      </c>
      <c r="AC246" s="2"/>
    </row>
    <row r="247" spans="1:29" x14ac:dyDescent="0.25">
      <c r="A247" s="2" t="s">
        <v>841</v>
      </c>
      <c r="B247" s="3" t="s">
        <v>29</v>
      </c>
      <c r="C247" s="3" t="s">
        <v>842</v>
      </c>
      <c r="D247" s="2">
        <v>0.61692065104732496</v>
      </c>
      <c r="E247" s="2">
        <v>1.6681244317716699</v>
      </c>
      <c r="F247" s="2">
        <v>4.4168249724512103E-2</v>
      </c>
      <c r="G247" s="2">
        <v>319.17041</v>
      </c>
      <c r="H247" s="2">
        <v>438.88099999999997</v>
      </c>
      <c r="I247" s="2"/>
      <c r="J247" s="2"/>
      <c r="K247" s="2" t="s">
        <v>37</v>
      </c>
      <c r="L247" s="2" t="s">
        <v>38</v>
      </c>
      <c r="M247" s="2" t="s">
        <v>39</v>
      </c>
      <c r="N247" s="2">
        <v>5383.5813974025396</v>
      </c>
      <c r="O247" s="2">
        <v>8590.5658638161603</v>
      </c>
      <c r="P247" s="2">
        <v>4890.8138430304798</v>
      </c>
      <c r="Q247" s="2">
        <v>7648.5935723197399</v>
      </c>
      <c r="R247" s="2">
        <v>4383.9453282001296</v>
      </c>
      <c r="S247" s="2">
        <v>9768.2586058608995</v>
      </c>
      <c r="T247" s="2">
        <v>2794.5659354868799</v>
      </c>
      <c r="U247" s="2">
        <v>4050.7162453595101</v>
      </c>
      <c r="V247" s="2">
        <v>2178.3315835993699</v>
      </c>
      <c r="W247" s="2">
        <v>3838.97591959397</v>
      </c>
      <c r="X247" s="2">
        <v>3945.17885516568</v>
      </c>
      <c r="Y247" s="2">
        <v>7570.3640725446203</v>
      </c>
      <c r="Z247" s="2">
        <v>5523.8085121833501</v>
      </c>
      <c r="AA247" s="2">
        <v>5522.0981205742501</v>
      </c>
      <c r="AB247" s="2">
        <v>5368.88861142314</v>
      </c>
      <c r="AC247" s="2"/>
    </row>
    <row r="248" spans="1:29" x14ac:dyDescent="0.25">
      <c r="A248" s="2" t="s">
        <v>843</v>
      </c>
      <c r="B248" s="3" t="s">
        <v>29</v>
      </c>
      <c r="C248" s="3" t="s">
        <v>844</v>
      </c>
      <c r="D248" s="2">
        <v>0.33724991164727303</v>
      </c>
      <c r="E248" s="2">
        <v>1.19274047586471</v>
      </c>
      <c r="F248" s="2">
        <v>4.6358280421330202E-2</v>
      </c>
      <c r="G248" s="2">
        <v>576.30944999999997</v>
      </c>
      <c r="H248" s="2">
        <v>399.4615</v>
      </c>
      <c r="I248" s="2"/>
      <c r="J248" s="2" t="s">
        <v>845</v>
      </c>
      <c r="K248" s="2" t="s">
        <v>173</v>
      </c>
      <c r="L248" s="2" t="s">
        <v>772</v>
      </c>
      <c r="M248" s="2" t="s">
        <v>773</v>
      </c>
      <c r="N248" s="2">
        <v>4697.1833180112399</v>
      </c>
      <c r="O248" s="2">
        <v>4333.6826491307902</v>
      </c>
      <c r="P248" s="2">
        <v>4078.2899433771099</v>
      </c>
      <c r="Q248" s="2">
        <v>3485.7989242081098</v>
      </c>
      <c r="R248" s="2">
        <v>3816.65320021655</v>
      </c>
      <c r="S248" s="2">
        <v>4191.015474543</v>
      </c>
      <c r="T248" s="2">
        <v>3152.3805362329099</v>
      </c>
      <c r="U248" s="2">
        <v>2390.2158396243099</v>
      </c>
      <c r="V248" s="2">
        <v>3636.17286523949</v>
      </c>
      <c r="W248" s="2">
        <v>3752.9502907379901</v>
      </c>
      <c r="X248" s="2">
        <v>3749.9275101142698</v>
      </c>
      <c r="Y248" s="2">
        <v>3945.3242123387599</v>
      </c>
      <c r="Z248" s="2">
        <v>5862.8850449890897</v>
      </c>
      <c r="AA248" s="2">
        <v>6300.3747564251698</v>
      </c>
      <c r="AB248" s="2">
        <v>5876.54845359916</v>
      </c>
      <c r="AC248" s="2"/>
    </row>
    <row r="249" spans="1:29" x14ac:dyDescent="0.25">
      <c r="A249" s="2" t="s">
        <v>846</v>
      </c>
      <c r="B249" s="3" t="s">
        <v>29</v>
      </c>
      <c r="C249" s="3" t="s">
        <v>847</v>
      </c>
      <c r="D249" s="2">
        <v>0.60210674644647799</v>
      </c>
      <c r="E249" s="2">
        <v>1.30141355650171</v>
      </c>
      <c r="F249" s="2">
        <v>4.9006896557997497E-2</v>
      </c>
      <c r="G249" s="2">
        <v>653.54372000000001</v>
      </c>
      <c r="H249" s="2">
        <v>189.44200000000001</v>
      </c>
      <c r="I249" s="2"/>
      <c r="J249" s="2"/>
      <c r="K249" s="2"/>
      <c r="L249" s="2"/>
      <c r="M249" s="2"/>
      <c r="N249" s="2">
        <v>10025.802335153599</v>
      </c>
      <c r="O249" s="2">
        <v>9166.2265658025408</v>
      </c>
      <c r="P249" s="2">
        <v>8160.6410422510098</v>
      </c>
      <c r="Q249" s="2">
        <v>12458.9507364448</v>
      </c>
      <c r="R249" s="2">
        <v>9304.5079294950592</v>
      </c>
      <c r="S249" s="2">
        <v>6961.1183780691399</v>
      </c>
      <c r="T249" s="2">
        <v>6972.7037313801402</v>
      </c>
      <c r="U249" s="2">
        <v>9958.3256336432696</v>
      </c>
      <c r="V249" s="2">
        <v>7028.9463700570604</v>
      </c>
      <c r="W249" s="2">
        <v>5986.3761584540998</v>
      </c>
      <c r="X249" s="2">
        <v>7198.6547998033302</v>
      </c>
      <c r="Y249" s="2">
        <v>5944.4837357886399</v>
      </c>
      <c r="Z249" s="2">
        <v>2075.0936739444801</v>
      </c>
      <c r="AA249" s="2">
        <v>2158.3769375725001</v>
      </c>
      <c r="AB249" s="2">
        <v>2158.5158668049298</v>
      </c>
      <c r="AC249" s="2"/>
    </row>
    <row r="250" spans="1:29" x14ac:dyDescent="0.25">
      <c r="A250" s="2" t="s">
        <v>848</v>
      </c>
      <c r="B250" s="4" t="s">
        <v>139</v>
      </c>
      <c r="C250" s="4" t="s">
        <v>849</v>
      </c>
      <c r="D250" s="2">
        <v>2.2386241196107002</v>
      </c>
      <c r="E250" s="2">
        <v>0.26653054335864301</v>
      </c>
      <c r="F250" s="2">
        <v>2.1822456223909401E-12</v>
      </c>
      <c r="G250" s="2">
        <v>631.16516000000001</v>
      </c>
      <c r="H250" s="2">
        <v>443.29050000000001</v>
      </c>
      <c r="I250" s="2"/>
      <c r="J250" s="2"/>
      <c r="K250" s="2" t="s">
        <v>90</v>
      </c>
      <c r="L250" s="2" t="s">
        <v>850</v>
      </c>
      <c r="M250" s="2" t="s">
        <v>851</v>
      </c>
      <c r="N250" s="2">
        <v>10693.046255544299</v>
      </c>
      <c r="O250" s="2">
        <v>10405.8184132972</v>
      </c>
      <c r="P250" s="2">
        <v>9873.4707895858501</v>
      </c>
      <c r="Q250" s="2">
        <v>11252.773869827501</v>
      </c>
      <c r="R250" s="2">
        <v>12225.6086196992</v>
      </c>
      <c r="S250" s="2">
        <v>9486.0666762388591</v>
      </c>
      <c r="T250" s="2">
        <v>37988.223392490203</v>
      </c>
      <c r="U250" s="2">
        <v>41979.276504978698</v>
      </c>
      <c r="V250" s="2">
        <v>39804.986726101</v>
      </c>
      <c r="W250" s="2">
        <v>39461.406239791802</v>
      </c>
      <c r="X250" s="2">
        <v>39182.639419985899</v>
      </c>
      <c r="Y250" s="2">
        <v>41468.8625329594</v>
      </c>
      <c r="Z250" s="2">
        <v>38002.586127979099</v>
      </c>
      <c r="AA250" s="2">
        <v>37058.561923220899</v>
      </c>
      <c r="AB250" s="2">
        <v>37982.430493691601</v>
      </c>
      <c r="AC250" s="2"/>
    </row>
    <row r="251" spans="1:29" x14ac:dyDescent="0.25">
      <c r="A251" s="2" t="s">
        <v>852</v>
      </c>
      <c r="B251" s="4" t="s">
        <v>29</v>
      </c>
      <c r="C251" s="4" t="s">
        <v>853</v>
      </c>
      <c r="D251" s="2">
        <v>4.3536994607959398</v>
      </c>
      <c r="E251" s="2">
        <v>0.54164226347248901</v>
      </c>
      <c r="F251" s="2">
        <v>7.1429896123663804E-10</v>
      </c>
      <c r="G251" s="2">
        <v>146.11571000000001</v>
      </c>
      <c r="H251" s="2">
        <v>382.84</v>
      </c>
      <c r="I251" s="2" t="s">
        <v>854</v>
      </c>
      <c r="J251" s="2"/>
      <c r="K251" s="2" t="s">
        <v>49</v>
      </c>
      <c r="L251" s="2" t="s">
        <v>60</v>
      </c>
      <c r="M251" s="2" t="s">
        <v>855</v>
      </c>
      <c r="N251" s="2">
        <v>136642.78949354999</v>
      </c>
      <c r="O251" s="2">
        <v>134592.96388194399</v>
      </c>
      <c r="P251" s="2">
        <v>134143.72807990701</v>
      </c>
      <c r="Q251" s="2">
        <v>145822.360814363</v>
      </c>
      <c r="R251" s="2">
        <v>148357.77657036699</v>
      </c>
      <c r="S251" s="2">
        <v>128958.440314199</v>
      </c>
      <c r="T251" s="2">
        <v>240705.896008165</v>
      </c>
      <c r="U251" s="2">
        <v>255791.25022049501</v>
      </c>
      <c r="V251" s="2">
        <v>271758.496858789</v>
      </c>
      <c r="W251" s="2">
        <v>248133.767299648</v>
      </c>
      <c r="X251" s="2">
        <v>255773.073049314</v>
      </c>
      <c r="Y251" s="2">
        <v>257478.23153045599</v>
      </c>
      <c r="Z251" s="2">
        <v>326851.03364011802</v>
      </c>
      <c r="AA251" s="2">
        <v>326853.83873448602</v>
      </c>
      <c r="AB251" s="2">
        <v>328003.30046578997</v>
      </c>
      <c r="AC251" s="2"/>
    </row>
    <row r="252" spans="1:29" x14ac:dyDescent="0.25">
      <c r="A252" s="2" t="s">
        <v>856</v>
      </c>
      <c r="B252" s="4" t="s">
        <v>29</v>
      </c>
      <c r="C252" s="4" t="s">
        <v>857</v>
      </c>
      <c r="D252" s="2">
        <v>3.9143911001787699</v>
      </c>
      <c r="E252" s="2">
        <v>0.53117810464194504</v>
      </c>
      <c r="F252" s="2">
        <v>1.35843019249885E-9</v>
      </c>
      <c r="G252" s="2">
        <v>305.09568999999999</v>
      </c>
      <c r="H252" s="2">
        <v>443.29050000000001</v>
      </c>
      <c r="I252" s="2" t="s">
        <v>858</v>
      </c>
      <c r="J252" s="2" t="s">
        <v>859</v>
      </c>
      <c r="K252" s="2" t="s">
        <v>37</v>
      </c>
      <c r="L252" s="2" t="s">
        <v>38</v>
      </c>
      <c r="M252" s="2" t="s">
        <v>39</v>
      </c>
      <c r="N252" s="2">
        <v>107465.496531137</v>
      </c>
      <c r="O252" s="2">
        <v>110029.347588594</v>
      </c>
      <c r="P252" s="2">
        <v>99929.924774985993</v>
      </c>
      <c r="Q252" s="2">
        <v>112966.07466694</v>
      </c>
      <c r="R252" s="2">
        <v>111306.624798362</v>
      </c>
      <c r="S252" s="2">
        <v>92640.430982539707</v>
      </c>
      <c r="T252" s="2">
        <v>187592.10720220499</v>
      </c>
      <c r="U252" s="2">
        <v>199542.73314651501</v>
      </c>
      <c r="V252" s="2">
        <v>201240.27902047901</v>
      </c>
      <c r="W252" s="2">
        <v>196001.724603421</v>
      </c>
      <c r="X252" s="2">
        <v>198983.62121600501</v>
      </c>
      <c r="Y252" s="2">
        <v>210848.960612447</v>
      </c>
      <c r="Z252" s="2">
        <v>255036.878493425</v>
      </c>
      <c r="AA252" s="2">
        <v>251075.27002401199</v>
      </c>
      <c r="AB252" s="2">
        <v>255042.39605885401</v>
      </c>
      <c r="AC252" s="2"/>
    </row>
    <row r="253" spans="1:29" x14ac:dyDescent="0.25">
      <c r="A253" s="2" t="s">
        <v>860</v>
      </c>
      <c r="B253" s="4" t="s">
        <v>29</v>
      </c>
      <c r="C253" s="4" t="s">
        <v>861</v>
      </c>
      <c r="D253" s="2">
        <v>1.09622115861716</v>
      </c>
      <c r="E253" s="2">
        <v>0.40478786384795401</v>
      </c>
      <c r="F253" s="2">
        <v>1.00424709774936E-8</v>
      </c>
      <c r="G253" s="2">
        <v>257.07121000000001</v>
      </c>
      <c r="H253" s="2">
        <v>234.61349999999999</v>
      </c>
      <c r="I253" s="2" t="s">
        <v>862</v>
      </c>
      <c r="J253" s="2" t="s">
        <v>863</v>
      </c>
      <c r="K253" s="2" t="s">
        <v>90</v>
      </c>
      <c r="L253" s="2" t="s">
        <v>864</v>
      </c>
      <c r="M253" s="2" t="s">
        <v>865</v>
      </c>
      <c r="N253" s="2">
        <v>4992.3673015209797</v>
      </c>
      <c r="O253" s="2">
        <v>6003.3650873322804</v>
      </c>
      <c r="P253" s="2">
        <v>4725.8888989493298</v>
      </c>
      <c r="Q253" s="2">
        <v>4695.6692824473803</v>
      </c>
      <c r="R253" s="2">
        <v>5113.2602033760004</v>
      </c>
      <c r="S253" s="2">
        <v>4234.7807388403698</v>
      </c>
      <c r="T253" s="2">
        <v>11214.7674207489</v>
      </c>
      <c r="U253" s="2">
        <v>11357.214395938699</v>
      </c>
      <c r="V253" s="2">
        <v>13214.876307898699</v>
      </c>
      <c r="W253" s="2">
        <v>12662.6743150322</v>
      </c>
      <c r="X253" s="2">
        <v>12005.5250559509</v>
      </c>
      <c r="Y253" s="2">
        <v>13078.1043673238</v>
      </c>
      <c r="Z253" s="2">
        <v>10947.878723772899</v>
      </c>
      <c r="AA253" s="2">
        <v>11360.2745926441</v>
      </c>
      <c r="AB253" s="2">
        <v>10950.6619132127</v>
      </c>
      <c r="AC253" s="2"/>
    </row>
    <row r="254" spans="1:29" x14ac:dyDescent="0.25">
      <c r="A254" s="2" t="s">
        <v>866</v>
      </c>
      <c r="B254" s="4" t="s">
        <v>241</v>
      </c>
      <c r="C254" s="4" t="s">
        <v>867</v>
      </c>
      <c r="D254" s="2">
        <v>0.90777307827824405</v>
      </c>
      <c r="E254" s="2">
        <v>0.576208155731186</v>
      </c>
      <c r="F254" s="2">
        <v>2.29260488967188E-8</v>
      </c>
      <c r="G254" s="2">
        <v>287.08431000000002</v>
      </c>
      <c r="H254" s="2">
        <v>443.29050000000001</v>
      </c>
      <c r="I254" s="2" t="s">
        <v>858</v>
      </c>
      <c r="J254" s="2" t="s">
        <v>859</v>
      </c>
      <c r="K254" s="2" t="s">
        <v>37</v>
      </c>
      <c r="L254" s="2" t="s">
        <v>38</v>
      </c>
      <c r="M254" s="2" t="s">
        <v>245</v>
      </c>
      <c r="N254" s="2">
        <v>7433.3182802030997</v>
      </c>
      <c r="O254" s="2">
        <v>6809.5941615616402</v>
      </c>
      <c r="P254" s="2">
        <v>6841.5130236137502</v>
      </c>
      <c r="Q254" s="2">
        <v>7227.9111744906704</v>
      </c>
      <c r="R254" s="2">
        <v>7390.6536013864697</v>
      </c>
      <c r="S254" s="2">
        <v>6042.3794483299998</v>
      </c>
      <c r="T254" s="2">
        <v>11134.4750520445</v>
      </c>
      <c r="U254" s="2">
        <v>12125.536254860801</v>
      </c>
      <c r="V254" s="2">
        <v>12539.865588828299</v>
      </c>
      <c r="W254" s="2">
        <v>11645.639717763999</v>
      </c>
      <c r="X254" s="2">
        <v>12195.6256679829</v>
      </c>
      <c r="Y254" s="2">
        <v>12807.2763574615</v>
      </c>
      <c r="Z254" s="2">
        <v>15293.877584567301</v>
      </c>
      <c r="AA254" s="2">
        <v>14884.1407656219</v>
      </c>
      <c r="AB254" s="2">
        <v>14884.921662885299</v>
      </c>
      <c r="AC254" s="2"/>
    </row>
    <row r="255" spans="1:29" x14ac:dyDescent="0.25">
      <c r="A255" s="2" t="s">
        <v>868</v>
      </c>
      <c r="B255" s="4" t="s">
        <v>57</v>
      </c>
      <c r="C255" s="4" t="s">
        <v>869</v>
      </c>
      <c r="D255" s="2">
        <v>1.64674314595547</v>
      </c>
      <c r="E255" s="2">
        <v>0.63197547942967103</v>
      </c>
      <c r="F255" s="2">
        <v>2.5571440896386903E-7</v>
      </c>
      <c r="G255" s="2">
        <v>1037.5054399999999</v>
      </c>
      <c r="H255" s="2">
        <v>500.8605</v>
      </c>
      <c r="I255" s="2"/>
      <c r="J255" s="2"/>
      <c r="K255" s="2" t="s">
        <v>49</v>
      </c>
      <c r="L255" s="2" t="s">
        <v>50</v>
      </c>
      <c r="M255" s="2" t="s">
        <v>562</v>
      </c>
      <c r="N255" s="2">
        <v>35462.412164881898</v>
      </c>
      <c r="O255" s="2">
        <v>30288.3677805318</v>
      </c>
      <c r="P255" s="2">
        <v>29958.144426512899</v>
      </c>
      <c r="Q255" s="2">
        <v>31740.774596416399</v>
      </c>
      <c r="R255" s="2">
        <v>33514.775673176002</v>
      </c>
      <c r="S255" s="2">
        <v>36311.906249573804</v>
      </c>
      <c r="T255" s="2">
        <v>51733.2796894286</v>
      </c>
      <c r="U255" s="2">
        <v>52724.732390180397</v>
      </c>
      <c r="V255" s="2">
        <v>48459.933543611398</v>
      </c>
      <c r="W255" s="2">
        <v>53421.912947053497</v>
      </c>
      <c r="X255" s="2">
        <v>49589.2309904063</v>
      </c>
      <c r="Y255" s="2">
        <v>56229.193968177002</v>
      </c>
      <c r="Z255" s="2">
        <v>57442.399991407103</v>
      </c>
      <c r="AA255" s="2">
        <v>56309.825104361</v>
      </c>
      <c r="AB255" s="2">
        <v>58093.042983607498</v>
      </c>
      <c r="AC255" s="2"/>
    </row>
    <row r="256" spans="1:29" x14ac:dyDescent="0.25">
      <c r="A256" s="2" t="s">
        <v>870</v>
      </c>
      <c r="B256" s="4" t="s">
        <v>29</v>
      </c>
      <c r="C256" s="4" t="s">
        <v>871</v>
      </c>
      <c r="D256" s="2">
        <v>5.5235592119231196</v>
      </c>
      <c r="E256" s="2">
        <v>0.26845974202822198</v>
      </c>
      <c r="F256" s="2">
        <v>2.60994073653986E-7</v>
      </c>
      <c r="G256" s="2">
        <v>482.35584</v>
      </c>
      <c r="H256" s="2">
        <v>202.1995</v>
      </c>
      <c r="I256" s="2"/>
      <c r="J256" s="2"/>
      <c r="K256" s="2" t="s">
        <v>49</v>
      </c>
      <c r="L256" s="2" t="s">
        <v>54</v>
      </c>
      <c r="M256" s="2" t="s">
        <v>55</v>
      </c>
      <c r="N256" s="2">
        <v>66185.650284071802</v>
      </c>
      <c r="O256" s="2">
        <v>71887.867285384506</v>
      </c>
      <c r="P256" s="2">
        <v>56226.426758797199</v>
      </c>
      <c r="Q256" s="2">
        <v>75434.561252746498</v>
      </c>
      <c r="R256" s="2">
        <v>79909.961191529801</v>
      </c>
      <c r="S256" s="2">
        <v>52668.1153635882</v>
      </c>
      <c r="T256" s="2">
        <v>213575.952310138</v>
      </c>
      <c r="U256" s="2">
        <v>275843.85864412598</v>
      </c>
      <c r="V256" s="2">
        <v>300735.23865565797</v>
      </c>
      <c r="W256" s="2">
        <v>221099.67374908301</v>
      </c>
      <c r="X256" s="2">
        <v>262682.09835022601</v>
      </c>
      <c r="Y256" s="2">
        <v>224658.75577525201</v>
      </c>
      <c r="Z256" s="2">
        <v>105527.940503366</v>
      </c>
      <c r="AA256" s="2">
        <v>99581.878291521905</v>
      </c>
      <c r="AB256" s="2">
        <v>105545.495030331</v>
      </c>
      <c r="AC256" s="2"/>
    </row>
    <row r="257" spans="1:29" x14ac:dyDescent="0.25">
      <c r="A257" s="2" t="s">
        <v>872</v>
      </c>
      <c r="B257" s="4" t="s">
        <v>122</v>
      </c>
      <c r="C257" s="4" t="s">
        <v>873</v>
      </c>
      <c r="D257" s="2">
        <v>5.9888433083352899</v>
      </c>
      <c r="E257" s="2">
        <v>0.74486025648856602</v>
      </c>
      <c r="F257" s="2">
        <v>3.0966129314077901E-7</v>
      </c>
      <c r="G257" s="2">
        <v>116.06937000000001</v>
      </c>
      <c r="H257" s="2">
        <v>312.25700000000001</v>
      </c>
      <c r="I257" s="2" t="s">
        <v>874</v>
      </c>
      <c r="J257" s="2" t="s">
        <v>875</v>
      </c>
      <c r="K257" s="2" t="s">
        <v>37</v>
      </c>
      <c r="L257" s="2" t="s">
        <v>38</v>
      </c>
      <c r="M257" s="2" t="s">
        <v>39</v>
      </c>
      <c r="N257" s="2">
        <v>778624.08427463402</v>
      </c>
      <c r="O257" s="2">
        <v>750393.38521672902</v>
      </c>
      <c r="P257" s="2">
        <v>725040.10101709096</v>
      </c>
      <c r="Q257" s="2">
        <v>833976.30181048601</v>
      </c>
      <c r="R257" s="2">
        <v>811024.82670741703</v>
      </c>
      <c r="S257" s="2">
        <v>769925.69452877401</v>
      </c>
      <c r="T257" s="2">
        <v>998924.77300985204</v>
      </c>
      <c r="U257" s="2">
        <v>1036804.57375113</v>
      </c>
      <c r="V257" s="2">
        <v>1057919.0715582301</v>
      </c>
      <c r="W257" s="2">
        <v>1079653.05586166</v>
      </c>
      <c r="X257" s="2">
        <v>1005292.6945234</v>
      </c>
      <c r="Y257" s="2">
        <v>1089674.7486974199</v>
      </c>
      <c r="Z257" s="2">
        <v>1415097.59527864</v>
      </c>
      <c r="AA257" s="2">
        <v>1431269.11595179</v>
      </c>
      <c r="AB257" s="2">
        <v>1415645.3399546701</v>
      </c>
      <c r="AC257" s="2"/>
    </row>
    <row r="258" spans="1:29" x14ac:dyDescent="0.25">
      <c r="A258" s="2" t="s">
        <v>876</v>
      </c>
      <c r="B258" s="4" t="s">
        <v>877</v>
      </c>
      <c r="C258" s="4" t="s">
        <v>878</v>
      </c>
      <c r="D258" s="2">
        <v>2.2044554281102302</v>
      </c>
      <c r="E258" s="2">
        <v>0.67428438567975801</v>
      </c>
      <c r="F258" s="2">
        <v>4.91004448767975E-7</v>
      </c>
      <c r="G258" s="2">
        <v>137.06858</v>
      </c>
      <c r="H258" s="2">
        <v>310.7715</v>
      </c>
      <c r="I258" s="2"/>
      <c r="J258" s="2" t="s">
        <v>879</v>
      </c>
      <c r="K258" s="2" t="s">
        <v>67</v>
      </c>
      <c r="L258" s="2" t="s">
        <v>68</v>
      </c>
      <c r="M258" s="2" t="s">
        <v>880</v>
      </c>
      <c r="N258" s="2">
        <v>65315.086526590298</v>
      </c>
      <c r="O258" s="2">
        <v>69255.172545987807</v>
      </c>
      <c r="P258" s="2">
        <v>62731.295719870497</v>
      </c>
      <c r="Q258" s="2">
        <v>71521.847109397102</v>
      </c>
      <c r="R258" s="2">
        <v>69844.250393456503</v>
      </c>
      <c r="S258" s="2">
        <v>67198.282883125197</v>
      </c>
      <c r="T258" s="2">
        <v>92141.007003831997</v>
      </c>
      <c r="U258" s="2">
        <v>95828.933620237498</v>
      </c>
      <c r="V258" s="2">
        <v>108011.02095073</v>
      </c>
      <c r="W258" s="2">
        <v>99951.505002841397</v>
      </c>
      <c r="X258" s="2">
        <v>98774.423223527294</v>
      </c>
      <c r="Y258" s="2">
        <v>107214.115338624</v>
      </c>
      <c r="Z258" s="2">
        <v>122597.834363252</v>
      </c>
      <c r="AA258" s="2">
        <v>122599.02855129</v>
      </c>
      <c r="AB258" s="2">
        <v>121835.13251723</v>
      </c>
      <c r="AC258" s="2"/>
    </row>
    <row r="259" spans="1:29" x14ac:dyDescent="0.25">
      <c r="A259" s="2" t="s">
        <v>881</v>
      </c>
      <c r="B259" s="4" t="s">
        <v>57</v>
      </c>
      <c r="C259" s="4" t="s">
        <v>882</v>
      </c>
      <c r="D259" s="2">
        <v>0.67737802408938497</v>
      </c>
      <c r="E259" s="2">
        <v>0.55603864782410195</v>
      </c>
      <c r="F259" s="2">
        <v>9.0069362056064502E-7</v>
      </c>
      <c r="G259" s="2">
        <v>637.26112000000001</v>
      </c>
      <c r="H259" s="2">
        <v>244.114</v>
      </c>
      <c r="I259" s="2"/>
      <c r="J259" s="2"/>
      <c r="K259" s="2" t="s">
        <v>49</v>
      </c>
      <c r="L259" s="2" t="s">
        <v>50</v>
      </c>
      <c r="M259" s="2" t="s">
        <v>562</v>
      </c>
      <c r="N259" s="2">
        <v>3582.9333003925799</v>
      </c>
      <c r="O259" s="2">
        <v>3186.3939690505899</v>
      </c>
      <c r="P259" s="2">
        <v>4069.7075511657099</v>
      </c>
      <c r="Q259" s="2">
        <v>3997.4170395062802</v>
      </c>
      <c r="R259" s="2">
        <v>3846.2557935626901</v>
      </c>
      <c r="S259" s="2">
        <v>3205.6721651816902</v>
      </c>
      <c r="T259" s="2">
        <v>5939.0821608961696</v>
      </c>
      <c r="U259" s="2">
        <v>6005.1878556731399</v>
      </c>
      <c r="V259" s="2">
        <v>7176.3248538663402</v>
      </c>
      <c r="W259" s="2">
        <v>6989.6824081729501</v>
      </c>
      <c r="X259" s="2">
        <v>6287.5879964712503</v>
      </c>
      <c r="Y259" s="2">
        <v>6966.9880575319503</v>
      </c>
      <c r="Z259" s="2">
        <v>5005.9233132847903</v>
      </c>
      <c r="AA259" s="2">
        <v>5005.9717126737896</v>
      </c>
      <c r="AB259" s="2">
        <v>5240.4549882358197</v>
      </c>
      <c r="AC259" s="2"/>
    </row>
    <row r="260" spans="1:29" x14ac:dyDescent="0.25">
      <c r="A260" s="2" t="s">
        <v>883</v>
      </c>
      <c r="B260" s="4" t="s">
        <v>41</v>
      </c>
      <c r="C260" s="4" t="s">
        <v>884</v>
      </c>
      <c r="D260" s="2">
        <v>0.83242616058149499</v>
      </c>
      <c r="E260" s="2">
        <v>0.72979243096789803</v>
      </c>
      <c r="F260" s="2">
        <v>1.20394796172229E-6</v>
      </c>
      <c r="G260" s="2">
        <v>204.08392000000001</v>
      </c>
      <c r="H260" s="2">
        <v>431.78699999999998</v>
      </c>
      <c r="I260" s="2" t="s">
        <v>885</v>
      </c>
      <c r="J260" s="2" t="s">
        <v>886</v>
      </c>
      <c r="K260" s="2" t="s">
        <v>141</v>
      </c>
      <c r="L260" s="2" t="s">
        <v>142</v>
      </c>
      <c r="M260" s="2" t="s">
        <v>143</v>
      </c>
      <c r="N260" s="2">
        <v>13621.070983085199</v>
      </c>
      <c r="O260" s="2">
        <v>13437.219550608401</v>
      </c>
      <c r="P260" s="2">
        <v>12464.8528661908</v>
      </c>
      <c r="Q260" s="2">
        <v>13426.1392187404</v>
      </c>
      <c r="R260" s="2">
        <v>15239.3699678087</v>
      </c>
      <c r="S260" s="2">
        <v>12240.884026192</v>
      </c>
      <c r="T260" s="2">
        <v>17969.715881952699</v>
      </c>
      <c r="U260" s="2">
        <v>19086.6473659816</v>
      </c>
      <c r="V260" s="2">
        <v>18339.580762880301</v>
      </c>
      <c r="W260" s="2">
        <v>17999.3435082664</v>
      </c>
      <c r="X260" s="2">
        <v>17912.0721319726</v>
      </c>
      <c r="Y260" s="2">
        <v>18901.4246548546</v>
      </c>
      <c r="Z260" s="2">
        <v>27524.760715606</v>
      </c>
      <c r="AA260" s="2">
        <v>28467.525314634098</v>
      </c>
      <c r="AB260" s="2">
        <v>28461.219173219099</v>
      </c>
      <c r="AC260" s="2"/>
    </row>
    <row r="261" spans="1:29" x14ac:dyDescent="0.25">
      <c r="A261" s="2" t="s">
        <v>887</v>
      </c>
      <c r="B261" s="4" t="s">
        <v>29</v>
      </c>
      <c r="C261" s="4" t="s">
        <v>888</v>
      </c>
      <c r="D261" s="2">
        <v>1.53960824827051</v>
      </c>
      <c r="E261" s="2">
        <v>0.56676008859550797</v>
      </c>
      <c r="F261" s="2">
        <v>1.7210169138314001E-6</v>
      </c>
      <c r="G261" s="2">
        <v>405.00558000000001</v>
      </c>
      <c r="H261" s="2">
        <v>477.19900000000001</v>
      </c>
      <c r="I261" s="2" t="s">
        <v>889</v>
      </c>
      <c r="J261" s="2" t="s">
        <v>890</v>
      </c>
      <c r="K261" s="2" t="s">
        <v>549</v>
      </c>
      <c r="L261" s="2" t="s">
        <v>713</v>
      </c>
      <c r="M261" s="2" t="s">
        <v>891</v>
      </c>
      <c r="N261" s="2">
        <v>17552.172720156599</v>
      </c>
      <c r="O261" s="2">
        <v>22468.585822487901</v>
      </c>
      <c r="P261" s="2">
        <v>19300.822257185901</v>
      </c>
      <c r="Q261" s="2">
        <v>19976.8572825874</v>
      </c>
      <c r="R261" s="2">
        <v>21717.069379616099</v>
      </c>
      <c r="S261" s="2">
        <v>19857.109014409602</v>
      </c>
      <c r="T261" s="2">
        <v>33732.845510072097</v>
      </c>
      <c r="U261" s="2">
        <v>38682.542926772003</v>
      </c>
      <c r="V261" s="2">
        <v>37005.126377916997</v>
      </c>
      <c r="W261" s="2">
        <v>34739.970830709099</v>
      </c>
      <c r="X261" s="2">
        <v>30132.890916005999</v>
      </c>
      <c r="Y261" s="2">
        <v>38976.080672145603</v>
      </c>
      <c r="Z261" s="2">
        <v>55110.449523302603</v>
      </c>
      <c r="AA261" s="2">
        <v>53172.937506837399</v>
      </c>
      <c r="AB261" s="2">
        <v>53222.370567614897</v>
      </c>
      <c r="AC261" s="2"/>
    </row>
    <row r="262" spans="1:29" x14ac:dyDescent="0.25">
      <c r="A262" s="2" t="s">
        <v>892</v>
      </c>
      <c r="B262" s="4" t="s">
        <v>893</v>
      </c>
      <c r="C262" s="4" t="s">
        <v>894</v>
      </c>
      <c r="D262" s="2">
        <v>0.81843325432910796</v>
      </c>
      <c r="E262" s="2">
        <v>0.498136626248114</v>
      </c>
      <c r="F262" s="2">
        <v>3.4276399216987902E-6</v>
      </c>
      <c r="G262" s="2">
        <v>180.09907000000001</v>
      </c>
      <c r="H262" s="2">
        <v>38.262</v>
      </c>
      <c r="I262" s="2" t="s">
        <v>895</v>
      </c>
      <c r="J262" s="2" t="s">
        <v>896</v>
      </c>
      <c r="K262" s="2" t="s">
        <v>37</v>
      </c>
      <c r="L262" s="2" t="s">
        <v>38</v>
      </c>
      <c r="M262" s="2" t="s">
        <v>39</v>
      </c>
      <c r="N262" s="2">
        <v>5639.4240984674398</v>
      </c>
      <c r="O262" s="2">
        <v>3630.8489280362801</v>
      </c>
      <c r="P262" s="2">
        <v>4539.5598179508897</v>
      </c>
      <c r="Q262" s="2">
        <v>3640.88490724024</v>
      </c>
      <c r="R262" s="2">
        <v>4299.2271264953997</v>
      </c>
      <c r="S262" s="2">
        <v>4416.1834311960301</v>
      </c>
      <c r="T262" s="2">
        <v>8127.59140936721</v>
      </c>
      <c r="U262" s="2">
        <v>9586.7236544017196</v>
      </c>
      <c r="V262" s="2">
        <v>8171.5808316518396</v>
      </c>
      <c r="W262" s="2">
        <v>7804.4505081288198</v>
      </c>
      <c r="X262" s="2">
        <v>8740.0726789838009</v>
      </c>
      <c r="Y262" s="2">
        <v>10097.5961860193</v>
      </c>
      <c r="Z262" s="2">
        <v>10997.2791250308</v>
      </c>
      <c r="AA262" s="2">
        <v>10601.2307110576</v>
      </c>
      <c r="AB262" s="2">
        <v>10613.0717326746</v>
      </c>
      <c r="AC262" s="2"/>
    </row>
    <row r="263" spans="1:29" x14ac:dyDescent="0.25">
      <c r="A263" s="2" t="s">
        <v>897</v>
      </c>
      <c r="B263" s="4" t="s">
        <v>29</v>
      </c>
      <c r="C263" s="4" t="s">
        <v>898</v>
      </c>
      <c r="D263" s="2">
        <v>1.15596586509806</v>
      </c>
      <c r="E263" s="2">
        <v>0.68062049789526202</v>
      </c>
      <c r="F263" s="2">
        <v>3.7910867302957398E-6</v>
      </c>
      <c r="G263" s="2">
        <v>374.21118999999999</v>
      </c>
      <c r="H263" s="2">
        <v>429.24650000000003</v>
      </c>
      <c r="I263" s="2"/>
      <c r="J263" s="2" t="s">
        <v>899</v>
      </c>
      <c r="K263" s="2" t="s">
        <v>67</v>
      </c>
      <c r="L263" s="2" t="s">
        <v>68</v>
      </c>
      <c r="M263" s="2" t="s">
        <v>900</v>
      </c>
      <c r="N263" s="2">
        <v>20799.9019542438</v>
      </c>
      <c r="O263" s="2">
        <v>20696.070990535802</v>
      </c>
      <c r="P263" s="2">
        <v>17317.407943315899</v>
      </c>
      <c r="Q263" s="2">
        <v>19851.741933283702</v>
      </c>
      <c r="R263" s="2">
        <v>20581.068218209399</v>
      </c>
      <c r="S263" s="2">
        <v>17921.8386401307</v>
      </c>
      <c r="T263" s="2">
        <v>26503.589876274698</v>
      </c>
      <c r="U263" s="2">
        <v>28364.873266014099</v>
      </c>
      <c r="V263" s="2">
        <v>31366.369077950501</v>
      </c>
      <c r="W263" s="2">
        <v>27095.3662955043</v>
      </c>
      <c r="X263" s="2">
        <v>28142.192862137901</v>
      </c>
      <c r="Y263" s="2">
        <v>30676.449337388502</v>
      </c>
      <c r="Z263" s="2">
        <v>35257.275305502502</v>
      </c>
      <c r="AA263" s="2">
        <v>35248.814538439103</v>
      </c>
      <c r="AB263" s="2">
        <v>35701.378302638703</v>
      </c>
      <c r="AC263" s="2"/>
    </row>
    <row r="264" spans="1:29" x14ac:dyDescent="0.25">
      <c r="A264" s="2" t="s">
        <v>901</v>
      </c>
      <c r="B264" s="4" t="s">
        <v>902</v>
      </c>
      <c r="C264" s="4" t="s">
        <v>903</v>
      </c>
      <c r="D264" s="2">
        <v>0.59877277188701705</v>
      </c>
      <c r="E264" s="2">
        <v>0.39265786850177198</v>
      </c>
      <c r="F264" s="2">
        <v>4.8120079070539304E-6</v>
      </c>
      <c r="G264" s="2">
        <v>511.95504</v>
      </c>
      <c r="H264" s="2">
        <v>228.16300000000001</v>
      </c>
      <c r="I264" s="2" t="s">
        <v>904</v>
      </c>
      <c r="J264" s="2" t="s">
        <v>905</v>
      </c>
      <c r="K264" s="2" t="s">
        <v>549</v>
      </c>
      <c r="L264" s="2" t="s">
        <v>713</v>
      </c>
      <c r="M264" s="2" t="s">
        <v>906</v>
      </c>
      <c r="N264" s="2">
        <v>1322.7792216722801</v>
      </c>
      <c r="O264" s="2">
        <v>2277.2185304836198</v>
      </c>
      <c r="P264" s="2">
        <v>1118.44673116897</v>
      </c>
      <c r="Q264" s="2">
        <v>1376.4274250475701</v>
      </c>
      <c r="R264" s="2">
        <v>1517.48433118088</v>
      </c>
      <c r="S264" s="2">
        <v>1084.00234089123</v>
      </c>
      <c r="T264" s="2">
        <v>4285.9863698049703</v>
      </c>
      <c r="U264" s="2">
        <v>3944.86492265064</v>
      </c>
      <c r="V264" s="2">
        <v>3597.72464774844</v>
      </c>
      <c r="W264" s="2">
        <v>3844.2555579608202</v>
      </c>
      <c r="X264" s="2">
        <v>3470.11726928808</v>
      </c>
      <c r="Y264" s="2">
        <v>3004.4708516328301</v>
      </c>
      <c r="Z264" s="2">
        <v>729.63409427041699</v>
      </c>
      <c r="AA264" s="2">
        <v>724.13083187673203</v>
      </c>
      <c r="AB264" s="2">
        <v>724.09908617553401</v>
      </c>
      <c r="AC264" s="2"/>
    </row>
    <row r="265" spans="1:29" x14ac:dyDescent="0.25">
      <c r="A265" s="2" t="s">
        <v>907</v>
      </c>
      <c r="B265" s="4" t="s">
        <v>29</v>
      </c>
      <c r="C265" s="4" t="s">
        <v>908</v>
      </c>
      <c r="D265" s="2">
        <v>1.68379826061267</v>
      </c>
      <c r="E265" s="2">
        <v>0.63574283574754598</v>
      </c>
      <c r="F265" s="2">
        <v>5.5823897983803599E-6</v>
      </c>
      <c r="G265" s="2">
        <v>385.12491999999997</v>
      </c>
      <c r="H265" s="2">
        <v>386.08949999999999</v>
      </c>
      <c r="I265" s="2" t="s">
        <v>909</v>
      </c>
      <c r="J265" s="2" t="s">
        <v>910</v>
      </c>
      <c r="K265" s="2" t="s">
        <v>549</v>
      </c>
      <c r="L265" s="2" t="s">
        <v>911</v>
      </c>
      <c r="M265" s="2" t="s">
        <v>912</v>
      </c>
      <c r="N265" s="2">
        <v>32931.822260959103</v>
      </c>
      <c r="O265" s="2">
        <v>27529.0821607451</v>
      </c>
      <c r="P265" s="2">
        <v>31647.043431453701</v>
      </c>
      <c r="Q265" s="2">
        <v>37748.709345493</v>
      </c>
      <c r="R265" s="2">
        <v>36500.522381911403</v>
      </c>
      <c r="S265" s="2">
        <v>34853.101927179203</v>
      </c>
      <c r="T265" s="2">
        <v>47179.3509013773</v>
      </c>
      <c r="U265" s="2">
        <v>51221.881817192501</v>
      </c>
      <c r="V265" s="2">
        <v>58756.122307967897</v>
      </c>
      <c r="W265" s="2">
        <v>54473.813699864397</v>
      </c>
      <c r="X265" s="2">
        <v>50806.7355164908</v>
      </c>
      <c r="Y265" s="2">
        <v>54058.437035017203</v>
      </c>
      <c r="Z265" s="2">
        <v>52074.247930260302</v>
      </c>
      <c r="AA265" s="2">
        <v>51180.845982573599</v>
      </c>
      <c r="AB265" s="2">
        <v>52072.093851085097</v>
      </c>
      <c r="AC265" s="2"/>
    </row>
    <row r="266" spans="1:29" x14ac:dyDescent="0.25">
      <c r="A266" s="2" t="s">
        <v>913</v>
      </c>
      <c r="B266" s="4" t="s">
        <v>709</v>
      </c>
      <c r="C266" s="4" t="s">
        <v>914</v>
      </c>
      <c r="D266" s="2">
        <v>0.52482919513513904</v>
      </c>
      <c r="E266" s="2">
        <v>0.64073217693711504</v>
      </c>
      <c r="F266" s="2">
        <v>5.6496043816328901E-6</v>
      </c>
      <c r="G266" s="2">
        <v>422.03165999999999</v>
      </c>
      <c r="H266" s="2">
        <v>477.23050000000001</v>
      </c>
      <c r="I266" s="2" t="s">
        <v>889</v>
      </c>
      <c r="J266" s="2" t="s">
        <v>890</v>
      </c>
      <c r="K266" s="2" t="s">
        <v>549</v>
      </c>
      <c r="L266" s="2" t="s">
        <v>713</v>
      </c>
      <c r="M266" s="2" t="s">
        <v>891</v>
      </c>
      <c r="N266" s="2">
        <v>3322.8844465510001</v>
      </c>
      <c r="O266" s="2">
        <v>3421.0319584805902</v>
      </c>
      <c r="P266" s="2">
        <v>3428.8955718153002</v>
      </c>
      <c r="Q266" s="2">
        <v>3465.4720488613898</v>
      </c>
      <c r="R266" s="2">
        <v>3899.9810817972998</v>
      </c>
      <c r="S266" s="2">
        <v>4393.0042971354196</v>
      </c>
      <c r="T266" s="2">
        <v>5484.5420684340897</v>
      </c>
      <c r="U266" s="2">
        <v>5829.15729067335</v>
      </c>
      <c r="V266" s="2">
        <v>6097.7073680916901</v>
      </c>
      <c r="W266" s="2">
        <v>5753.4752500798504</v>
      </c>
      <c r="X266" s="2">
        <v>5016.8067251074999</v>
      </c>
      <c r="Y266" s="2">
        <v>6046.7614895155502</v>
      </c>
      <c r="Z266" s="2">
        <v>8448.7635932409703</v>
      </c>
      <c r="AA266" s="2">
        <v>8395.5159334773907</v>
      </c>
      <c r="AB266" s="2">
        <v>8475.0081299451504</v>
      </c>
      <c r="AC266" s="2"/>
    </row>
    <row r="267" spans="1:29" x14ac:dyDescent="0.25">
      <c r="A267" s="2" t="s">
        <v>915</v>
      </c>
      <c r="B267" s="4" t="s">
        <v>57</v>
      </c>
      <c r="C267" s="4" t="s">
        <v>916</v>
      </c>
      <c r="D267" s="2">
        <v>0.54114166313921797</v>
      </c>
      <c r="E267" s="2">
        <v>0.57975704693316299</v>
      </c>
      <c r="F267" s="2">
        <v>8.7318326627277894E-6</v>
      </c>
      <c r="G267" s="2">
        <v>333.02426000000003</v>
      </c>
      <c r="H267" s="2">
        <v>405.85700000000003</v>
      </c>
      <c r="I267" s="2"/>
      <c r="J267" s="2" t="s">
        <v>917</v>
      </c>
      <c r="K267" s="2" t="s">
        <v>67</v>
      </c>
      <c r="L267" s="2" t="s">
        <v>68</v>
      </c>
      <c r="M267" s="2" t="s">
        <v>228</v>
      </c>
      <c r="N267" s="2">
        <v>3132.8725427467298</v>
      </c>
      <c r="O267" s="2">
        <v>1914.6054828906099</v>
      </c>
      <c r="P267" s="2">
        <v>2652.0337081223101</v>
      </c>
      <c r="Q267" s="2">
        <v>3103.35216083359</v>
      </c>
      <c r="R267" s="2">
        <v>3044.5555324868101</v>
      </c>
      <c r="S267" s="2">
        <v>2449.38925348461</v>
      </c>
      <c r="T267" s="2">
        <v>4661.9040748838897</v>
      </c>
      <c r="U267" s="2">
        <v>4755.3370042346896</v>
      </c>
      <c r="V267" s="2">
        <v>4577.7867271149298</v>
      </c>
      <c r="W267" s="2">
        <v>5049.6554782085796</v>
      </c>
      <c r="X267" s="2">
        <v>4951.9979726043402</v>
      </c>
      <c r="Y267" s="2">
        <v>4113.0394729948503</v>
      </c>
      <c r="Z267" s="2">
        <v>5059.26662585335</v>
      </c>
      <c r="AA267" s="2">
        <v>5060.4625680290101</v>
      </c>
      <c r="AB267" s="2">
        <v>5131.95755684502</v>
      </c>
      <c r="AC267" s="2"/>
    </row>
    <row r="268" spans="1:29" x14ac:dyDescent="0.25">
      <c r="A268" s="2" t="s">
        <v>918</v>
      </c>
      <c r="B268" s="4" t="s">
        <v>29</v>
      </c>
      <c r="C268" s="4" t="s">
        <v>919</v>
      </c>
      <c r="D268" s="2">
        <v>0.58473952289600495</v>
      </c>
      <c r="E268" s="2">
        <v>0.62289158419590696</v>
      </c>
      <c r="F268" s="2">
        <v>9.7630540629887096E-6</v>
      </c>
      <c r="G268" s="2">
        <v>753.44232999999997</v>
      </c>
      <c r="H268" s="2">
        <v>234.833</v>
      </c>
      <c r="I268" s="2"/>
      <c r="J268" s="2"/>
      <c r="K268" s="2" t="s">
        <v>37</v>
      </c>
      <c r="L268" s="2" t="s">
        <v>38</v>
      </c>
      <c r="M268" s="2" t="s">
        <v>39</v>
      </c>
      <c r="N268" s="2">
        <v>3174.8192179830398</v>
      </c>
      <c r="O268" s="2">
        <v>3905.4266419406799</v>
      </c>
      <c r="P268" s="2">
        <v>3283.7332004037698</v>
      </c>
      <c r="Q268" s="2">
        <v>4113.2369766499896</v>
      </c>
      <c r="R268" s="2">
        <v>3931.4783471247802</v>
      </c>
      <c r="S268" s="2">
        <v>3731.6234481163201</v>
      </c>
      <c r="T268" s="2">
        <v>5760.06105706369</v>
      </c>
      <c r="U268" s="2">
        <v>5821.6804827023698</v>
      </c>
      <c r="V268" s="2">
        <v>5526.7162769399201</v>
      </c>
      <c r="W268" s="2">
        <v>5486.7249587578799</v>
      </c>
      <c r="X268" s="2">
        <v>5958.4150227141299</v>
      </c>
      <c r="Y268" s="2">
        <v>6990.8185881817399</v>
      </c>
      <c r="Z268" s="2">
        <v>6210.5602972898396</v>
      </c>
      <c r="AA268" s="2">
        <v>6207.4704398751601</v>
      </c>
      <c r="AB268" s="2">
        <v>6402.9634083792498</v>
      </c>
      <c r="AC268" s="2"/>
    </row>
    <row r="269" spans="1:29" x14ac:dyDescent="0.25">
      <c r="A269" s="2" t="s">
        <v>920</v>
      </c>
      <c r="B269" s="4" t="s">
        <v>241</v>
      </c>
      <c r="C269" s="4" t="s">
        <v>921</v>
      </c>
      <c r="D269" s="2">
        <v>5.4611199615572001</v>
      </c>
      <c r="E269" s="2">
        <v>0.54762958749160096</v>
      </c>
      <c r="F269" s="2">
        <v>1.00054054387706E-5</v>
      </c>
      <c r="G269" s="2">
        <v>718.56766000000005</v>
      </c>
      <c r="H269" s="2">
        <v>149.58750000000001</v>
      </c>
      <c r="I269" s="2"/>
      <c r="J269" s="2"/>
      <c r="K269" s="2"/>
      <c r="L269" s="2"/>
      <c r="M269" s="2"/>
      <c r="N269" s="2">
        <v>201474.63900196599</v>
      </c>
      <c r="O269" s="2">
        <v>257797.062420345</v>
      </c>
      <c r="P269" s="2">
        <v>234213.197881178</v>
      </c>
      <c r="Q269" s="2">
        <v>243092.02575714199</v>
      </c>
      <c r="R269" s="2">
        <v>228982.80530514501</v>
      </c>
      <c r="S269" s="2">
        <v>275707.82356563199</v>
      </c>
      <c r="T269" s="2">
        <v>411248.69734803098</v>
      </c>
      <c r="U269" s="2">
        <v>535949.03715894802</v>
      </c>
      <c r="V269" s="2">
        <v>424635.88106763799</v>
      </c>
      <c r="W269" s="2">
        <v>377638.15926920902</v>
      </c>
      <c r="X269" s="2">
        <v>455220.091881253</v>
      </c>
      <c r="Y269" s="2">
        <v>427137.36027685698</v>
      </c>
      <c r="Z269" s="2">
        <v>111809.098929043</v>
      </c>
      <c r="AA269" s="2">
        <v>113015.928218991</v>
      </c>
      <c r="AB269" s="2">
        <v>111781.496138067</v>
      </c>
      <c r="AC269" s="2"/>
    </row>
    <row r="270" spans="1:29" x14ac:dyDescent="0.25">
      <c r="A270" s="2" t="s">
        <v>922</v>
      </c>
      <c r="B270" s="4" t="s">
        <v>29</v>
      </c>
      <c r="C270" s="4" t="s">
        <v>923</v>
      </c>
      <c r="D270" s="2">
        <v>0.60069563050525199</v>
      </c>
      <c r="E270" s="2">
        <v>0.56117281719823897</v>
      </c>
      <c r="F270" s="2">
        <v>1.14835780776934E-5</v>
      </c>
      <c r="G270" s="2">
        <v>779.45716000000004</v>
      </c>
      <c r="H270" s="2">
        <v>232.608</v>
      </c>
      <c r="I270" s="2"/>
      <c r="J270" s="2"/>
      <c r="K270" s="2" t="s">
        <v>37</v>
      </c>
      <c r="L270" s="2" t="s">
        <v>38</v>
      </c>
      <c r="M270" s="2" t="s">
        <v>39</v>
      </c>
      <c r="N270" s="2">
        <v>2485.1410445850302</v>
      </c>
      <c r="O270" s="2">
        <v>2922.4124127893401</v>
      </c>
      <c r="P270" s="2">
        <v>2872.0008903602102</v>
      </c>
      <c r="Q270" s="2">
        <v>3445.9601365163699</v>
      </c>
      <c r="R270" s="2">
        <v>2949.3305950735398</v>
      </c>
      <c r="S270" s="2">
        <v>3058.3718387050399</v>
      </c>
      <c r="T270" s="2">
        <v>5092.67424277583</v>
      </c>
      <c r="U270" s="2">
        <v>4443.79109494147</v>
      </c>
      <c r="V270" s="2">
        <v>5256.36906779742</v>
      </c>
      <c r="W270" s="2">
        <v>5250.2606952585902</v>
      </c>
      <c r="X270" s="2">
        <v>5155.2197090094196</v>
      </c>
      <c r="Y270" s="2">
        <v>6401.9629915654295</v>
      </c>
      <c r="Z270" s="2">
        <v>5724.4421877119003</v>
      </c>
      <c r="AA270" s="2">
        <v>5493.6903853344802</v>
      </c>
      <c r="AB270" s="2">
        <v>5498.2942732093998</v>
      </c>
      <c r="AC270" s="2"/>
    </row>
    <row r="271" spans="1:29" x14ac:dyDescent="0.25">
      <c r="A271" s="2" t="s">
        <v>924</v>
      </c>
      <c r="B271" s="4" t="s">
        <v>816</v>
      </c>
      <c r="C271" s="4" t="s">
        <v>925</v>
      </c>
      <c r="D271" s="2">
        <v>3.1610148185892601</v>
      </c>
      <c r="E271" s="2">
        <v>0.52044176873537895</v>
      </c>
      <c r="F271" s="2">
        <v>1.5485403953665001E-5</v>
      </c>
      <c r="G271" s="2">
        <v>163.05127999999999</v>
      </c>
      <c r="H271" s="2">
        <v>252.51849999999999</v>
      </c>
      <c r="I271" s="2" t="s">
        <v>926</v>
      </c>
      <c r="J271" s="2" t="s">
        <v>927</v>
      </c>
      <c r="K271" s="2"/>
      <c r="L271" s="2"/>
      <c r="M271" s="2"/>
      <c r="N271" s="2">
        <v>60084.957910404803</v>
      </c>
      <c r="O271" s="2">
        <v>82640.187432695006</v>
      </c>
      <c r="P271" s="2">
        <v>53725.870586518198</v>
      </c>
      <c r="Q271" s="2">
        <v>81936.832395072299</v>
      </c>
      <c r="R271" s="2">
        <v>65639.286121268393</v>
      </c>
      <c r="S271" s="2">
        <v>64588.364697837897</v>
      </c>
      <c r="T271" s="2">
        <v>118302.879435076</v>
      </c>
      <c r="U271" s="2">
        <v>159909.77974205499</v>
      </c>
      <c r="V271" s="2">
        <v>121564.961095782</v>
      </c>
      <c r="W271" s="2">
        <v>126676.480548573</v>
      </c>
      <c r="X271" s="2">
        <v>120302.83673027701</v>
      </c>
      <c r="Y271" s="2">
        <v>138375.08622236899</v>
      </c>
      <c r="Z271" s="2">
        <v>115655.412515374</v>
      </c>
      <c r="AA271" s="2">
        <v>115054.00569789999</v>
      </c>
      <c r="AB271" s="2">
        <v>115053.90623317201</v>
      </c>
      <c r="AC271" s="2"/>
    </row>
    <row r="272" spans="1:29" x14ac:dyDescent="0.25">
      <c r="A272" s="2" t="s">
        <v>928</v>
      </c>
      <c r="B272" s="4" t="s">
        <v>122</v>
      </c>
      <c r="C272" s="4" t="s">
        <v>929</v>
      </c>
      <c r="D272" s="2">
        <v>1.7426557010532</v>
      </c>
      <c r="E272" s="2">
        <v>0.68284402040168302</v>
      </c>
      <c r="F272" s="2">
        <v>1.8363503311076E-5</v>
      </c>
      <c r="G272" s="2">
        <v>104.99816</v>
      </c>
      <c r="H272" s="2">
        <v>227.0685</v>
      </c>
      <c r="I272" s="2" t="s">
        <v>926</v>
      </c>
      <c r="J272" s="2" t="s">
        <v>927</v>
      </c>
      <c r="K272" s="2" t="s">
        <v>37</v>
      </c>
      <c r="L272" s="2" t="s">
        <v>38</v>
      </c>
      <c r="M272" s="2" t="s">
        <v>39</v>
      </c>
      <c r="N272" s="2">
        <v>42452.729320535698</v>
      </c>
      <c r="O272" s="2">
        <v>55146.438754830197</v>
      </c>
      <c r="P272" s="2">
        <v>39000.334924594499</v>
      </c>
      <c r="Q272" s="2">
        <v>46391.879157999399</v>
      </c>
      <c r="R272" s="2">
        <v>47771.140644438303</v>
      </c>
      <c r="S272" s="2">
        <v>39968.917980598701</v>
      </c>
      <c r="T272" s="2">
        <v>65598.516970548604</v>
      </c>
      <c r="U272" s="2">
        <v>71044.217404486699</v>
      </c>
      <c r="V272" s="2">
        <v>61536.799705931102</v>
      </c>
      <c r="W272" s="2">
        <v>66720.284769523802</v>
      </c>
      <c r="X272" s="2">
        <v>66696.332781516801</v>
      </c>
      <c r="Y272" s="2">
        <v>64880.104576166603</v>
      </c>
      <c r="Z272" s="2">
        <v>53787.258705320899</v>
      </c>
      <c r="AA272" s="2">
        <v>53585.1909515187</v>
      </c>
      <c r="AB272" s="2">
        <v>54235.263630571797</v>
      </c>
      <c r="AC272" s="2"/>
    </row>
    <row r="273" spans="1:29" x14ac:dyDescent="0.25">
      <c r="A273" s="2" t="s">
        <v>930</v>
      </c>
      <c r="B273" s="4" t="s">
        <v>29</v>
      </c>
      <c r="C273" s="4" t="s">
        <v>931</v>
      </c>
      <c r="D273" s="2">
        <v>2.0376326250592798</v>
      </c>
      <c r="E273" s="2">
        <v>0.64476061763233095</v>
      </c>
      <c r="F273" s="2">
        <v>2.1892170552527501E-5</v>
      </c>
      <c r="G273" s="2">
        <v>256.26058</v>
      </c>
      <c r="H273" s="2">
        <v>36.935000000000002</v>
      </c>
      <c r="I273" s="2" t="s">
        <v>932</v>
      </c>
      <c r="J273" s="2"/>
      <c r="K273" s="2" t="s">
        <v>49</v>
      </c>
      <c r="L273" s="2" t="s">
        <v>60</v>
      </c>
      <c r="M273" s="2" t="s">
        <v>933</v>
      </c>
      <c r="N273" s="2">
        <v>45633.818453930697</v>
      </c>
      <c r="O273" s="2">
        <v>53951.781729455797</v>
      </c>
      <c r="P273" s="2">
        <v>44293.661328812101</v>
      </c>
      <c r="Q273" s="2">
        <v>52920.162782447798</v>
      </c>
      <c r="R273" s="2">
        <v>53880.166552653303</v>
      </c>
      <c r="S273" s="2">
        <v>40735.456619044002</v>
      </c>
      <c r="T273" s="2">
        <v>62434.754480076299</v>
      </c>
      <c r="U273" s="2">
        <v>76361.426141718504</v>
      </c>
      <c r="V273" s="2">
        <v>74513.413789570201</v>
      </c>
      <c r="W273" s="2">
        <v>79117.424612892501</v>
      </c>
      <c r="X273" s="2">
        <v>80482.193642118902</v>
      </c>
      <c r="Y273" s="2">
        <v>79064.806057764697</v>
      </c>
      <c r="Z273" s="2">
        <v>49607.718016978302</v>
      </c>
      <c r="AA273" s="2">
        <v>49608.5826861202</v>
      </c>
      <c r="AB273" s="2">
        <v>46622.284186012897</v>
      </c>
      <c r="AC273" s="2"/>
    </row>
    <row r="274" spans="1:29" x14ac:dyDescent="0.25">
      <c r="A274" s="2" t="s">
        <v>934</v>
      </c>
      <c r="B274" s="4" t="s">
        <v>29</v>
      </c>
      <c r="C274" s="4" t="s">
        <v>935</v>
      </c>
      <c r="D274" s="2">
        <v>5.8006585133098501</v>
      </c>
      <c r="E274" s="2">
        <v>0.57266118195273097</v>
      </c>
      <c r="F274" s="2">
        <v>2.75718364388953E-5</v>
      </c>
      <c r="G274" s="2">
        <v>203.14811</v>
      </c>
      <c r="H274" s="2">
        <v>498.94799999999998</v>
      </c>
      <c r="I274" s="2" t="s">
        <v>936</v>
      </c>
      <c r="J274" s="2" t="s">
        <v>937</v>
      </c>
      <c r="K274" s="2" t="s">
        <v>37</v>
      </c>
      <c r="L274" s="2" t="s">
        <v>38</v>
      </c>
      <c r="M274" s="2" t="s">
        <v>39</v>
      </c>
      <c r="N274" s="2">
        <v>312567.68352507602</v>
      </c>
      <c r="O274" s="2">
        <v>226860.25784953299</v>
      </c>
      <c r="P274" s="2">
        <v>268364.14240124298</v>
      </c>
      <c r="Q274" s="2">
        <v>387370.55155820999</v>
      </c>
      <c r="R274" s="2">
        <v>284714.00969683699</v>
      </c>
      <c r="S274" s="2">
        <v>255351.80967074999</v>
      </c>
      <c r="T274" s="2">
        <v>433804.02732957498</v>
      </c>
      <c r="U274" s="2">
        <v>522711.29672204098</v>
      </c>
      <c r="V274" s="2">
        <v>564914.01085546496</v>
      </c>
      <c r="W274" s="2">
        <v>467489.89919568901</v>
      </c>
      <c r="X274" s="2">
        <v>525315.77437091304</v>
      </c>
      <c r="Y274" s="2">
        <v>515878.62483502697</v>
      </c>
      <c r="Z274" s="2">
        <v>580874.35729452095</v>
      </c>
      <c r="AA274" s="2">
        <v>586512.86336258298</v>
      </c>
      <c r="AB274" s="2">
        <v>580922.43008866196</v>
      </c>
      <c r="AC274" s="2"/>
    </row>
    <row r="275" spans="1:29" x14ac:dyDescent="0.25">
      <c r="A275" s="2" t="s">
        <v>938</v>
      </c>
      <c r="B275" s="4" t="s">
        <v>71</v>
      </c>
      <c r="C275" s="4" t="s">
        <v>939</v>
      </c>
      <c r="D275" s="2">
        <v>0.50027374965174698</v>
      </c>
      <c r="E275" s="2">
        <v>0.52708821592326405</v>
      </c>
      <c r="F275" s="2">
        <v>3.2182009850887898E-5</v>
      </c>
      <c r="G275" s="2">
        <v>367.1669</v>
      </c>
      <c r="H275" s="2">
        <v>461.82049999999998</v>
      </c>
      <c r="I275" s="2"/>
      <c r="J275" s="2"/>
      <c r="K275" s="2" t="s">
        <v>37</v>
      </c>
      <c r="L275" s="2" t="s">
        <v>38</v>
      </c>
      <c r="M275" s="2" t="s">
        <v>39</v>
      </c>
      <c r="N275" s="2">
        <v>2251.1299693422002</v>
      </c>
      <c r="O275" s="2">
        <v>1634.1868948433</v>
      </c>
      <c r="P275" s="2">
        <v>1571.5074262395201</v>
      </c>
      <c r="Q275" s="2">
        <v>1918.68541855032</v>
      </c>
      <c r="R275" s="2">
        <v>2239.3289369295999</v>
      </c>
      <c r="S275" s="2">
        <v>1891.54666553691</v>
      </c>
      <c r="T275" s="2">
        <v>3735.2745750969598</v>
      </c>
      <c r="U275" s="2">
        <v>3877.8958203921502</v>
      </c>
      <c r="V275" s="2">
        <v>4509.9127607557502</v>
      </c>
      <c r="W275" s="2">
        <v>3256.0564297708002</v>
      </c>
      <c r="X275" s="2">
        <v>3118.1400765738299</v>
      </c>
      <c r="Y275" s="2">
        <v>3332.81435931328</v>
      </c>
      <c r="Z275" s="2">
        <v>4498.9091203235103</v>
      </c>
      <c r="AA275" s="2">
        <v>4652.9059697886596</v>
      </c>
      <c r="AB275" s="2">
        <v>4650.9761149136602</v>
      </c>
      <c r="AC275" s="2"/>
    </row>
    <row r="276" spans="1:29" x14ac:dyDescent="0.25">
      <c r="A276" s="2" t="s">
        <v>940</v>
      </c>
      <c r="B276" s="4" t="s">
        <v>41</v>
      </c>
      <c r="C276" s="4" t="s">
        <v>941</v>
      </c>
      <c r="D276" s="2">
        <v>0.50565035284547399</v>
      </c>
      <c r="E276" s="2">
        <v>0.66935634627455298</v>
      </c>
      <c r="F276" s="2">
        <v>3.2251912475779899E-5</v>
      </c>
      <c r="G276" s="2">
        <v>144.07823999999999</v>
      </c>
      <c r="H276" s="2">
        <v>202.751</v>
      </c>
      <c r="I276" s="2" t="s">
        <v>942</v>
      </c>
      <c r="J276" s="2" t="s">
        <v>943</v>
      </c>
      <c r="K276" s="2" t="s">
        <v>81</v>
      </c>
      <c r="L276" s="2" t="s">
        <v>570</v>
      </c>
      <c r="M276" s="2" t="s">
        <v>571</v>
      </c>
      <c r="N276" s="2">
        <v>3713.8324344612502</v>
      </c>
      <c r="O276" s="2">
        <v>3938.9626698598499</v>
      </c>
      <c r="P276" s="2">
        <v>4130.6024817940297</v>
      </c>
      <c r="Q276" s="2">
        <v>3743.49543806268</v>
      </c>
      <c r="R276" s="2">
        <v>3835.6433194118599</v>
      </c>
      <c r="S276" s="2">
        <v>4133.7563557072499</v>
      </c>
      <c r="T276" s="2">
        <v>5211.2440006592096</v>
      </c>
      <c r="U276" s="2">
        <v>5801.9048248904501</v>
      </c>
      <c r="V276" s="2">
        <v>6774.9418819832199</v>
      </c>
      <c r="W276" s="2">
        <v>5944.2218862350001</v>
      </c>
      <c r="X276" s="2">
        <v>5087.1016873690796</v>
      </c>
      <c r="Y276" s="2">
        <v>6283.4017750199901</v>
      </c>
      <c r="Z276" s="2">
        <v>10749.574001339701</v>
      </c>
      <c r="AA276" s="2">
        <v>10684.002245391501</v>
      </c>
      <c r="AB276" s="2">
        <v>10692.1406031032</v>
      </c>
      <c r="AC276" s="2"/>
    </row>
    <row r="277" spans="1:29" x14ac:dyDescent="0.25">
      <c r="A277" s="2" t="s">
        <v>944</v>
      </c>
      <c r="B277" s="4" t="s">
        <v>29</v>
      </c>
      <c r="C277" s="4" t="s">
        <v>945</v>
      </c>
      <c r="D277" s="2">
        <v>0.82172825068200706</v>
      </c>
      <c r="E277" s="2">
        <v>0.45786824104286</v>
      </c>
      <c r="F277" s="2">
        <v>3.92745496228428E-5</v>
      </c>
      <c r="G277" s="2">
        <v>376.33893999999998</v>
      </c>
      <c r="H277" s="2">
        <v>103.047</v>
      </c>
      <c r="I277" s="2" t="s">
        <v>946</v>
      </c>
      <c r="J277" s="2"/>
      <c r="K277" s="2" t="s">
        <v>75</v>
      </c>
      <c r="L277" s="2" t="s">
        <v>76</v>
      </c>
      <c r="M277" s="2" t="s">
        <v>375</v>
      </c>
      <c r="N277" s="2">
        <v>3418.9164710303398</v>
      </c>
      <c r="O277" s="2">
        <v>3218.4270786237698</v>
      </c>
      <c r="P277" s="2">
        <v>4301.7430723870202</v>
      </c>
      <c r="Q277" s="2">
        <v>3894.0523283479401</v>
      </c>
      <c r="R277" s="2">
        <v>4160.7920269203496</v>
      </c>
      <c r="S277" s="2">
        <v>3708.4180454162001</v>
      </c>
      <c r="T277" s="2">
        <v>6498.0897608324904</v>
      </c>
      <c r="U277" s="2">
        <v>7921.1451452128804</v>
      </c>
      <c r="V277" s="2">
        <v>9856.8739725525102</v>
      </c>
      <c r="W277" s="2">
        <v>9556.1821396808191</v>
      </c>
      <c r="X277" s="2">
        <v>9258.0857481495805</v>
      </c>
      <c r="Y277" s="2">
        <v>6492.3350002096004</v>
      </c>
      <c r="Z277" s="2">
        <v>5017.4007869483203</v>
      </c>
      <c r="AA277" s="2">
        <v>5014.3661618005899</v>
      </c>
      <c r="AB277" s="2">
        <v>5252.4791799404102</v>
      </c>
      <c r="AC277" s="2"/>
    </row>
    <row r="278" spans="1:29" x14ac:dyDescent="0.25">
      <c r="A278" s="2" t="s">
        <v>947</v>
      </c>
      <c r="B278" s="4" t="s">
        <v>29</v>
      </c>
      <c r="C278" s="4" t="s">
        <v>948</v>
      </c>
      <c r="D278" s="2">
        <v>0.69344220189927497</v>
      </c>
      <c r="E278" s="2">
        <v>0.61627844558202505</v>
      </c>
      <c r="F278" s="2">
        <v>4.2906809880740202E-5</v>
      </c>
      <c r="G278" s="2">
        <v>292.11084</v>
      </c>
      <c r="H278" s="2">
        <v>437.5145</v>
      </c>
      <c r="I278" s="2"/>
      <c r="J278" s="2" t="s">
        <v>949</v>
      </c>
      <c r="K278" s="2"/>
      <c r="L278" s="2"/>
      <c r="M278" s="2"/>
      <c r="N278" s="2">
        <v>4723.8772362272503</v>
      </c>
      <c r="O278" s="2">
        <v>4470.33749953801</v>
      </c>
      <c r="P278" s="2">
        <v>5041.3503726047802</v>
      </c>
      <c r="Q278" s="2">
        <v>4912.2078384199904</v>
      </c>
      <c r="R278" s="2">
        <v>6453.1769539121997</v>
      </c>
      <c r="S278" s="2">
        <v>5421.3415461943796</v>
      </c>
      <c r="T278" s="2">
        <v>7852.8006797469498</v>
      </c>
      <c r="U278" s="2">
        <v>7715.3980138078196</v>
      </c>
      <c r="V278" s="2">
        <v>7202.6801943832297</v>
      </c>
      <c r="W278" s="2">
        <v>9267.6478394546193</v>
      </c>
      <c r="X278" s="2">
        <v>9093.3101395284593</v>
      </c>
      <c r="Y278" s="2">
        <v>9206.2719364763707</v>
      </c>
      <c r="Z278" s="2">
        <v>11570.787355402001</v>
      </c>
      <c r="AA278" s="2">
        <v>11586.909399693701</v>
      </c>
      <c r="AB278" s="2">
        <v>11163.639012240499</v>
      </c>
      <c r="AC278" s="2"/>
    </row>
    <row r="279" spans="1:29" x14ac:dyDescent="0.25">
      <c r="A279" s="2" t="s">
        <v>950</v>
      </c>
      <c r="B279" s="4" t="s">
        <v>57</v>
      </c>
      <c r="C279" s="4" t="s">
        <v>951</v>
      </c>
      <c r="D279" s="2">
        <v>0.271760818485695</v>
      </c>
      <c r="E279" s="2">
        <v>0.57038212991801795</v>
      </c>
      <c r="F279" s="2">
        <v>4.72399243973607E-5</v>
      </c>
      <c r="G279" s="2">
        <v>815.33250999999996</v>
      </c>
      <c r="H279" s="2">
        <v>403.91849999999999</v>
      </c>
      <c r="I279" s="2"/>
      <c r="J279" s="2"/>
      <c r="K279" s="2" t="s">
        <v>67</v>
      </c>
      <c r="L279" s="2" t="s">
        <v>68</v>
      </c>
      <c r="M279" s="2" t="s">
        <v>952</v>
      </c>
      <c r="N279" s="2">
        <v>755.07093153312599</v>
      </c>
      <c r="O279" s="2">
        <v>759.61672110125005</v>
      </c>
      <c r="P279" s="2">
        <v>427.029146003508</v>
      </c>
      <c r="Q279" s="2">
        <v>762.54249000135098</v>
      </c>
      <c r="R279" s="2">
        <v>617.42918981958701</v>
      </c>
      <c r="S279" s="2">
        <v>542.79407203455605</v>
      </c>
      <c r="T279" s="2">
        <v>1090.11775259101</v>
      </c>
      <c r="U279" s="2">
        <v>1189.4073931216899</v>
      </c>
      <c r="V279" s="2">
        <v>1139.99652698151</v>
      </c>
      <c r="W279" s="2">
        <v>958.99686096862695</v>
      </c>
      <c r="X279" s="2">
        <v>1272.44933794851</v>
      </c>
      <c r="Y279" s="2">
        <v>1124.2839250198499</v>
      </c>
      <c r="Z279" s="2">
        <v>1348.6152577964599</v>
      </c>
      <c r="AA279" s="2">
        <v>1454.9954847328299</v>
      </c>
      <c r="AB279" s="2">
        <v>1461.4366954446</v>
      </c>
      <c r="AC279" s="2"/>
    </row>
    <row r="280" spans="1:29" x14ac:dyDescent="0.25">
      <c r="A280" s="2" t="s">
        <v>953</v>
      </c>
      <c r="B280" s="4" t="s">
        <v>29</v>
      </c>
      <c r="C280" s="4" t="s">
        <v>954</v>
      </c>
      <c r="D280" s="2">
        <v>0.60824812385359195</v>
      </c>
      <c r="E280" s="2">
        <v>0.54871720226605403</v>
      </c>
      <c r="F280" s="2">
        <v>5.7624405242214903E-5</v>
      </c>
      <c r="G280" s="2">
        <v>336.04455000000002</v>
      </c>
      <c r="H280" s="2">
        <v>476.11399999999998</v>
      </c>
      <c r="I280" s="2" t="s">
        <v>955</v>
      </c>
      <c r="J280" s="2" t="s">
        <v>956</v>
      </c>
      <c r="K280" s="2" t="s">
        <v>549</v>
      </c>
      <c r="L280" s="2" t="s">
        <v>957</v>
      </c>
      <c r="M280" s="2" t="s">
        <v>958</v>
      </c>
      <c r="N280" s="2">
        <v>2395.69348784982</v>
      </c>
      <c r="O280" s="2">
        <v>3839.73805265696</v>
      </c>
      <c r="P280" s="2">
        <v>2971.4750046127401</v>
      </c>
      <c r="Q280" s="2">
        <v>2901.87844747289</v>
      </c>
      <c r="R280" s="2">
        <v>3220.9496633936401</v>
      </c>
      <c r="S280" s="2">
        <v>2123.3279614533199</v>
      </c>
      <c r="T280" s="2">
        <v>4445.3200952227799</v>
      </c>
      <c r="U280" s="2">
        <v>5297.5319373013599</v>
      </c>
      <c r="V280" s="2">
        <v>5737.1881880217197</v>
      </c>
      <c r="W280" s="2">
        <v>4911.1390517047303</v>
      </c>
      <c r="X280" s="2">
        <v>5143.4305605159298</v>
      </c>
      <c r="Y280" s="2">
        <v>6272.4167108937299</v>
      </c>
      <c r="Z280" s="2">
        <v>10507.430949060101</v>
      </c>
      <c r="AA280" s="2">
        <v>10520.497386224901</v>
      </c>
      <c r="AB280" s="2">
        <v>10502.7071331753</v>
      </c>
      <c r="AC280" s="2"/>
    </row>
    <row r="281" spans="1:29" x14ac:dyDescent="0.25">
      <c r="A281" s="2" t="s">
        <v>959</v>
      </c>
      <c r="B281" s="4" t="s">
        <v>960</v>
      </c>
      <c r="C281" s="4" t="s">
        <v>961</v>
      </c>
      <c r="D281" s="2">
        <v>2.6767215790189298</v>
      </c>
      <c r="E281" s="2">
        <v>0.74730629083789102</v>
      </c>
      <c r="F281" s="2">
        <v>6.3208666493821405E-5</v>
      </c>
      <c r="G281" s="2">
        <v>134.07874000000001</v>
      </c>
      <c r="H281" s="2">
        <v>66.962999999999994</v>
      </c>
      <c r="I281" s="2"/>
      <c r="J281" s="2"/>
      <c r="K281" s="2" t="s">
        <v>37</v>
      </c>
      <c r="L281" s="2" t="s">
        <v>38</v>
      </c>
      <c r="M281" s="2" t="s">
        <v>39</v>
      </c>
      <c r="N281" s="2">
        <v>174647.76104389399</v>
      </c>
      <c r="O281" s="2">
        <v>177142.04275579299</v>
      </c>
      <c r="P281" s="2">
        <v>153537.46520019299</v>
      </c>
      <c r="Q281" s="2">
        <v>157667.033813321</v>
      </c>
      <c r="R281" s="2">
        <v>180156.067512243</v>
      </c>
      <c r="S281" s="2">
        <v>167111.03791463401</v>
      </c>
      <c r="T281" s="2">
        <v>191414.143656751</v>
      </c>
      <c r="U281" s="2">
        <v>229343.71234365299</v>
      </c>
      <c r="V281" s="2">
        <v>222844.32018375199</v>
      </c>
      <c r="W281" s="2">
        <v>243370.30918728499</v>
      </c>
      <c r="X281" s="2">
        <v>226840.540762816</v>
      </c>
      <c r="Y281" s="2">
        <v>238057.57983556201</v>
      </c>
      <c r="Z281" s="2">
        <v>272460.18147126399</v>
      </c>
      <c r="AA281" s="2">
        <v>272418.71920981799</v>
      </c>
      <c r="AB281" s="2">
        <v>289438.31169128098</v>
      </c>
      <c r="AC281" s="2"/>
    </row>
    <row r="282" spans="1:29" x14ac:dyDescent="0.25">
      <c r="A282" s="2" t="s">
        <v>962</v>
      </c>
      <c r="B282" s="4" t="s">
        <v>29</v>
      </c>
      <c r="C282" s="4" t="s">
        <v>963</v>
      </c>
      <c r="D282" s="2">
        <v>1.5161581337641401</v>
      </c>
      <c r="E282" s="2">
        <v>0.69351190848525701</v>
      </c>
      <c r="F282" s="2">
        <v>7.2336551611342601E-5</v>
      </c>
      <c r="G282" s="2">
        <v>219.09495999999999</v>
      </c>
      <c r="H282" s="2">
        <v>409.07549999999998</v>
      </c>
      <c r="I282" s="2" t="s">
        <v>964</v>
      </c>
      <c r="J282" s="2" t="s">
        <v>965</v>
      </c>
      <c r="K282" s="2" t="s">
        <v>37</v>
      </c>
      <c r="L282" s="2" t="s">
        <v>38</v>
      </c>
      <c r="M282" s="2" t="s">
        <v>245</v>
      </c>
      <c r="N282" s="2">
        <v>39754.439908433902</v>
      </c>
      <c r="O282" s="2">
        <v>30404.487655766199</v>
      </c>
      <c r="P282" s="2">
        <v>42079.098832432101</v>
      </c>
      <c r="Q282" s="2">
        <v>44515.963591812702</v>
      </c>
      <c r="R282" s="2">
        <v>44165.414889360698</v>
      </c>
      <c r="S282" s="2">
        <v>41679.9700582937</v>
      </c>
      <c r="T282" s="2">
        <v>61497.136605581698</v>
      </c>
      <c r="U282" s="2">
        <v>64021.399720092202</v>
      </c>
      <c r="V282" s="2">
        <v>51539.425963253503</v>
      </c>
      <c r="W282" s="2">
        <v>58328.456153447201</v>
      </c>
      <c r="X282" s="2">
        <v>56106.092013743197</v>
      </c>
      <c r="Y282" s="2">
        <v>58320.336256169801</v>
      </c>
      <c r="Z282" s="2">
        <v>83038.329489334894</v>
      </c>
      <c r="AA282" s="2">
        <v>83034.547008689595</v>
      </c>
      <c r="AB282" s="2">
        <v>83526.636982711105</v>
      </c>
      <c r="AC282" s="2"/>
    </row>
    <row r="283" spans="1:29" x14ac:dyDescent="0.25">
      <c r="A283" s="2" t="s">
        <v>966</v>
      </c>
      <c r="B283" s="4" t="s">
        <v>29</v>
      </c>
      <c r="C283" s="4" t="s">
        <v>967</v>
      </c>
      <c r="D283" s="2">
        <v>0.352701800923229</v>
      </c>
      <c r="E283" s="2">
        <v>0.63223097076523205</v>
      </c>
      <c r="F283" s="2">
        <v>7.8379643956457605E-5</v>
      </c>
      <c r="G283" s="2">
        <v>465.22608000000002</v>
      </c>
      <c r="H283" s="2">
        <v>459.19299999999998</v>
      </c>
      <c r="I283" s="2" t="s">
        <v>968</v>
      </c>
      <c r="J283" s="2" t="s">
        <v>969</v>
      </c>
      <c r="K283" s="2" t="s">
        <v>49</v>
      </c>
      <c r="L283" s="2" t="s">
        <v>50</v>
      </c>
      <c r="M283" s="2" t="s">
        <v>562</v>
      </c>
      <c r="N283" s="2">
        <v>2038.1485675409499</v>
      </c>
      <c r="O283" s="2">
        <v>1501.0222599178501</v>
      </c>
      <c r="P283" s="2">
        <v>1838.8110741258599</v>
      </c>
      <c r="Q283" s="2">
        <v>1236.50920189882</v>
      </c>
      <c r="R283" s="2">
        <v>1557.8806793429201</v>
      </c>
      <c r="S283" s="2">
        <v>1634.3278093113199</v>
      </c>
      <c r="T283" s="2">
        <v>2319.5679455345298</v>
      </c>
      <c r="U283" s="2">
        <v>2917.4175487679099</v>
      </c>
      <c r="V283" s="2">
        <v>2411.9907967358599</v>
      </c>
      <c r="W283" s="2">
        <v>2429.0420764145301</v>
      </c>
      <c r="X283" s="2">
        <v>2663.8743767271299</v>
      </c>
      <c r="Y283" s="2">
        <v>2769.3682436644199</v>
      </c>
      <c r="Z283" s="2">
        <v>2324.4879767705302</v>
      </c>
      <c r="AA283" s="2">
        <v>2338.8929133110801</v>
      </c>
      <c r="AB283" s="2">
        <v>2116.6696050758901</v>
      </c>
      <c r="AC283" s="2"/>
    </row>
    <row r="284" spans="1:29" x14ac:dyDescent="0.25">
      <c r="A284" s="2" t="s">
        <v>970</v>
      </c>
      <c r="B284" s="4" t="s">
        <v>29</v>
      </c>
      <c r="C284" s="4" t="s">
        <v>971</v>
      </c>
      <c r="D284" s="2">
        <v>0.73778200056947596</v>
      </c>
      <c r="E284" s="2">
        <v>0.51774436555071501</v>
      </c>
      <c r="F284" s="2">
        <v>8.1346231498950899E-5</v>
      </c>
      <c r="G284" s="2">
        <v>475.25490000000002</v>
      </c>
      <c r="H284" s="2">
        <v>50.591500000000003</v>
      </c>
      <c r="I284" s="2"/>
      <c r="J284" s="2"/>
      <c r="K284" s="2" t="s">
        <v>49</v>
      </c>
      <c r="L284" s="2" t="s">
        <v>50</v>
      </c>
      <c r="M284" s="2" t="s">
        <v>511</v>
      </c>
      <c r="N284" s="2">
        <v>3746.53664441809</v>
      </c>
      <c r="O284" s="2">
        <v>3196.3669257025599</v>
      </c>
      <c r="P284" s="2">
        <v>4422.3004130886202</v>
      </c>
      <c r="Q284" s="2">
        <v>4452.6448972913304</v>
      </c>
      <c r="R284" s="2">
        <v>3566.7832470936901</v>
      </c>
      <c r="S284" s="2">
        <v>4083.3961409928202</v>
      </c>
      <c r="T284" s="2">
        <v>6627.5368756841999</v>
      </c>
      <c r="U284" s="2">
        <v>10015.871534096799</v>
      </c>
      <c r="V284" s="2">
        <v>7139.0395972633796</v>
      </c>
      <c r="W284" s="2">
        <v>7233.7271233948704</v>
      </c>
      <c r="X284" s="2">
        <v>6427.7021564071702</v>
      </c>
      <c r="Y284" s="2">
        <v>7883.56581072277</v>
      </c>
      <c r="Z284" s="2">
        <v>3259.2412815657999</v>
      </c>
      <c r="AA284" s="2">
        <v>3238.95950074545</v>
      </c>
      <c r="AB284" s="2">
        <v>2834.35845064865</v>
      </c>
      <c r="AC284" s="2"/>
    </row>
    <row r="285" spans="1:29" x14ac:dyDescent="0.25">
      <c r="A285" s="2" t="s">
        <v>972</v>
      </c>
      <c r="B285" s="4" t="s">
        <v>29</v>
      </c>
      <c r="C285" s="4" t="s">
        <v>973</v>
      </c>
      <c r="D285" s="2">
        <v>0.90713812559936502</v>
      </c>
      <c r="E285" s="2">
        <v>0.551987846219259</v>
      </c>
      <c r="F285" s="2">
        <v>9.2650087098868105E-5</v>
      </c>
      <c r="G285" s="2">
        <v>258.10548</v>
      </c>
      <c r="H285" s="2">
        <v>227.25</v>
      </c>
      <c r="I285" s="2" t="s">
        <v>974</v>
      </c>
      <c r="J285" s="2"/>
      <c r="K285" s="2" t="s">
        <v>549</v>
      </c>
      <c r="L285" s="2" t="s">
        <v>975</v>
      </c>
      <c r="M285" s="2"/>
      <c r="N285" s="2">
        <v>6465.7716275172897</v>
      </c>
      <c r="O285" s="2">
        <v>3222.31682862975</v>
      </c>
      <c r="P285" s="2">
        <v>7231.2079818066404</v>
      </c>
      <c r="Q285" s="2">
        <v>8484.7922255826597</v>
      </c>
      <c r="R285" s="2">
        <v>9004.8342877498308</v>
      </c>
      <c r="S285" s="2">
        <v>7445.7269356926199</v>
      </c>
      <c r="T285" s="2">
        <v>13140.8956322207</v>
      </c>
      <c r="U285" s="2">
        <v>11949.4799421917</v>
      </c>
      <c r="V285" s="2">
        <v>13470.677343773699</v>
      </c>
      <c r="W285" s="2">
        <v>12702.2072418443</v>
      </c>
      <c r="X285" s="2">
        <v>11343.9819773646</v>
      </c>
      <c r="Y285" s="2">
        <v>13218.0684625659</v>
      </c>
      <c r="Z285" s="2">
        <v>22335.802675196701</v>
      </c>
      <c r="AA285" s="2">
        <v>23114.857900032399</v>
      </c>
      <c r="AB285" s="2">
        <v>23140.083973257901</v>
      </c>
      <c r="AC285" s="2"/>
    </row>
    <row r="286" spans="1:29" x14ac:dyDescent="0.25">
      <c r="A286" s="2" t="s">
        <v>976</v>
      </c>
      <c r="B286" s="4" t="s">
        <v>57</v>
      </c>
      <c r="C286" s="4" t="s">
        <v>977</v>
      </c>
      <c r="D286" s="2">
        <v>0.29830252150361602</v>
      </c>
      <c r="E286" s="2">
        <v>0.56375162437579396</v>
      </c>
      <c r="F286" s="2">
        <v>9.5088771091293906E-5</v>
      </c>
      <c r="G286" s="2">
        <v>517.30799000000002</v>
      </c>
      <c r="H286" s="2">
        <v>254.73</v>
      </c>
      <c r="I286" s="2"/>
      <c r="J286" s="2"/>
      <c r="K286" s="2" t="s">
        <v>49</v>
      </c>
      <c r="L286" s="2" t="s">
        <v>50</v>
      </c>
      <c r="M286" s="2" t="s">
        <v>393</v>
      </c>
      <c r="N286" s="2">
        <v>851.36597703677899</v>
      </c>
      <c r="O286" s="2">
        <v>891.11588981381101</v>
      </c>
      <c r="P286" s="2">
        <v>844.37001477254205</v>
      </c>
      <c r="Q286" s="2">
        <v>738.40988662308598</v>
      </c>
      <c r="R286" s="2">
        <v>770.99645288275894</v>
      </c>
      <c r="S286" s="2">
        <v>532.45570475994396</v>
      </c>
      <c r="T286" s="2">
        <v>1229.18501366849</v>
      </c>
      <c r="U286" s="2">
        <v>1121.21667420515</v>
      </c>
      <c r="V286" s="2">
        <v>1442.3306226311599</v>
      </c>
      <c r="W286" s="2">
        <v>1357.4743011153801</v>
      </c>
      <c r="X286" s="2">
        <v>1370.3583917154201</v>
      </c>
      <c r="Y286" s="2">
        <v>1689.99036493318</v>
      </c>
      <c r="Z286" s="2">
        <v>2292.3789007301798</v>
      </c>
      <c r="AA286" s="2">
        <v>2325.59572280674</v>
      </c>
      <c r="AB286" s="2">
        <v>2325.3577676383502</v>
      </c>
      <c r="AC286" s="2"/>
    </row>
    <row r="287" spans="1:29" x14ac:dyDescent="0.25">
      <c r="A287" s="2" t="s">
        <v>978</v>
      </c>
      <c r="B287" s="4" t="s">
        <v>979</v>
      </c>
      <c r="C287" s="4" t="s">
        <v>980</v>
      </c>
      <c r="D287" s="2">
        <v>1.25380467479754</v>
      </c>
      <c r="E287" s="2">
        <v>0.59517712362256803</v>
      </c>
      <c r="F287" s="2">
        <v>1.08092710508486E-4</v>
      </c>
      <c r="G287" s="2">
        <v>137.06833</v>
      </c>
      <c r="H287" s="2">
        <v>339.05599999999998</v>
      </c>
      <c r="I287" s="2" t="s">
        <v>981</v>
      </c>
      <c r="J287" s="2" t="s">
        <v>982</v>
      </c>
      <c r="K287" s="2" t="s">
        <v>81</v>
      </c>
      <c r="L287" s="2" t="s">
        <v>235</v>
      </c>
      <c r="M287" s="2" t="s">
        <v>983</v>
      </c>
      <c r="N287" s="2">
        <v>19600.981542931801</v>
      </c>
      <c r="O287" s="2">
        <v>20494.333177234399</v>
      </c>
      <c r="P287" s="2">
        <v>18558.5561376513</v>
      </c>
      <c r="Q287" s="2">
        <v>9497.5496636336993</v>
      </c>
      <c r="R287" s="2">
        <v>20286.983983256501</v>
      </c>
      <c r="S287" s="2">
        <v>20438.167647212998</v>
      </c>
      <c r="T287" s="2">
        <v>27785.291194548801</v>
      </c>
      <c r="U287" s="2">
        <v>32319.786113530899</v>
      </c>
      <c r="V287" s="2">
        <v>33487.504872222999</v>
      </c>
      <c r="W287" s="2">
        <v>28637.9001300579</v>
      </c>
      <c r="X287" s="2">
        <v>28735.908122680001</v>
      </c>
      <c r="Y287" s="2">
        <v>31964.988866686599</v>
      </c>
      <c r="Z287" s="2">
        <v>30906.282033293399</v>
      </c>
      <c r="AA287" s="2">
        <v>29957.9319140441</v>
      </c>
      <c r="AB287" s="2">
        <v>30901.551623231298</v>
      </c>
      <c r="AC287" s="2"/>
    </row>
    <row r="288" spans="1:29" x14ac:dyDescent="0.25">
      <c r="A288" s="2" t="s">
        <v>984</v>
      </c>
      <c r="B288" s="4" t="s">
        <v>29</v>
      </c>
      <c r="C288" s="4" t="s">
        <v>985</v>
      </c>
      <c r="D288" s="2">
        <v>4.1769407626866402</v>
      </c>
      <c r="E288" s="2">
        <v>0.45913638753518399</v>
      </c>
      <c r="F288" s="2">
        <v>1.2732339021868301E-4</v>
      </c>
      <c r="G288" s="2">
        <v>508.37097</v>
      </c>
      <c r="H288" s="2">
        <v>198.74100000000001</v>
      </c>
      <c r="I288" s="2" t="s">
        <v>986</v>
      </c>
      <c r="J288" s="2"/>
      <c r="K288" s="2" t="s">
        <v>49</v>
      </c>
      <c r="L288" s="2" t="s">
        <v>54</v>
      </c>
      <c r="M288" s="2" t="s">
        <v>55</v>
      </c>
      <c r="N288" s="2">
        <v>93621.023262018396</v>
      </c>
      <c r="O288" s="2">
        <v>95255.681487718597</v>
      </c>
      <c r="P288" s="2">
        <v>78974.191319774807</v>
      </c>
      <c r="Q288" s="2">
        <v>147364.00964631399</v>
      </c>
      <c r="R288" s="2">
        <v>98511.593634985198</v>
      </c>
      <c r="S288" s="2">
        <v>73020.308469488198</v>
      </c>
      <c r="T288" s="2">
        <v>177552.05393066301</v>
      </c>
      <c r="U288" s="2">
        <v>210577.44034010899</v>
      </c>
      <c r="V288" s="2">
        <v>275417.32040237699</v>
      </c>
      <c r="W288" s="2">
        <v>242598.20390537099</v>
      </c>
      <c r="X288" s="2">
        <v>184443.990801337</v>
      </c>
      <c r="Y288" s="2">
        <v>187346.74946987399</v>
      </c>
      <c r="Z288" s="2">
        <v>86314.408460561302</v>
      </c>
      <c r="AA288" s="2">
        <v>84098.927919476599</v>
      </c>
      <c r="AB288" s="2">
        <v>85227.789421182795</v>
      </c>
      <c r="AC288" s="2"/>
    </row>
    <row r="289" spans="1:29" x14ac:dyDescent="0.25">
      <c r="A289" s="2" t="s">
        <v>987</v>
      </c>
      <c r="B289" s="4" t="s">
        <v>71</v>
      </c>
      <c r="C289" s="4" t="s">
        <v>988</v>
      </c>
      <c r="D289" s="2">
        <v>0.23081952299362499</v>
      </c>
      <c r="E289" s="2">
        <v>0.53688759561696797</v>
      </c>
      <c r="F289" s="2">
        <v>1.33292416688772E-4</v>
      </c>
      <c r="G289" s="2">
        <v>553.19362000000001</v>
      </c>
      <c r="H289" s="2">
        <v>461.03449999999998</v>
      </c>
      <c r="I289" s="2" t="s">
        <v>989</v>
      </c>
      <c r="J289" s="2" t="s">
        <v>990</v>
      </c>
      <c r="K289" s="2"/>
      <c r="L289" s="2"/>
      <c r="M289" s="2"/>
      <c r="N289" s="2">
        <v>572.72031017427503</v>
      </c>
      <c r="O289" s="2">
        <v>324.04233351034401</v>
      </c>
      <c r="P289" s="2">
        <v>525.814339703732</v>
      </c>
      <c r="Q289" s="2">
        <v>415.69380895350298</v>
      </c>
      <c r="R289" s="2">
        <v>481.59728742129198</v>
      </c>
      <c r="S289" s="2">
        <v>407.840963851026</v>
      </c>
      <c r="T289" s="2">
        <v>983.31871949409197</v>
      </c>
      <c r="U289" s="2">
        <v>816.13543181437399</v>
      </c>
      <c r="V289" s="2">
        <v>675.69112786166204</v>
      </c>
      <c r="W289" s="2">
        <v>973.68556975244803</v>
      </c>
      <c r="X289" s="2">
        <v>713.24187035851003</v>
      </c>
      <c r="Y289" s="2">
        <v>918.52341645121305</v>
      </c>
      <c r="Z289" s="2">
        <v>1780.3402877962999</v>
      </c>
      <c r="AA289" s="2">
        <v>1754.0186738821001</v>
      </c>
      <c r="AB289" s="2">
        <v>1780.4924482837901</v>
      </c>
      <c r="AC289" s="2"/>
    </row>
    <row r="290" spans="1:29" x14ac:dyDescent="0.25">
      <c r="A290" s="2" t="s">
        <v>991</v>
      </c>
      <c r="B290" s="4" t="s">
        <v>29</v>
      </c>
      <c r="C290" s="4" t="s">
        <v>992</v>
      </c>
      <c r="D290" s="2">
        <v>0.96497564347342701</v>
      </c>
      <c r="E290" s="2">
        <v>0.68395907906851106</v>
      </c>
      <c r="F290" s="2">
        <v>1.4839806757728201E-4</v>
      </c>
      <c r="G290" s="2">
        <v>326.30225999999999</v>
      </c>
      <c r="H290" s="2">
        <v>36.951000000000001</v>
      </c>
      <c r="I290" s="2" t="s">
        <v>993</v>
      </c>
      <c r="J290" s="2" t="s">
        <v>994</v>
      </c>
      <c r="K290" s="2" t="s">
        <v>75</v>
      </c>
      <c r="L290" s="2" t="s">
        <v>76</v>
      </c>
      <c r="M290" s="2" t="s">
        <v>375</v>
      </c>
      <c r="N290" s="2">
        <v>16225.395101373</v>
      </c>
      <c r="O290" s="2">
        <v>14212.3820853451</v>
      </c>
      <c r="P290" s="2">
        <v>17241.3620913755</v>
      </c>
      <c r="Q290" s="2">
        <v>16093.001832796699</v>
      </c>
      <c r="R290" s="2">
        <v>18712.138143132801</v>
      </c>
      <c r="S290" s="2">
        <v>17242.731160561001</v>
      </c>
      <c r="T290" s="2">
        <v>23031.476552322601</v>
      </c>
      <c r="U290" s="2">
        <v>24494.786898677801</v>
      </c>
      <c r="V290" s="2">
        <v>25159.491379930001</v>
      </c>
      <c r="W290" s="2">
        <v>29080.687356620001</v>
      </c>
      <c r="X290" s="2">
        <v>20679.4584750955</v>
      </c>
      <c r="Y290" s="2">
        <v>23362.545290587299</v>
      </c>
      <c r="Z290" s="2">
        <v>14878.196256414099</v>
      </c>
      <c r="AA290" s="2">
        <v>13768.169404327</v>
      </c>
      <c r="AB290" s="2">
        <v>14878.874199354599</v>
      </c>
      <c r="AC290" s="2"/>
    </row>
    <row r="291" spans="1:29" x14ac:dyDescent="0.25">
      <c r="A291" s="2" t="s">
        <v>995</v>
      </c>
      <c r="B291" s="4" t="s">
        <v>29</v>
      </c>
      <c r="C291" s="4" t="s">
        <v>996</v>
      </c>
      <c r="D291" s="2">
        <v>0.35340238961753201</v>
      </c>
      <c r="E291" s="2">
        <v>0.65523603089592497</v>
      </c>
      <c r="F291" s="2">
        <v>1.5556141559363101E-4</v>
      </c>
      <c r="G291" s="2">
        <v>161.1044</v>
      </c>
      <c r="H291" s="2">
        <v>202.5575</v>
      </c>
      <c r="I291" s="2" t="s">
        <v>997</v>
      </c>
      <c r="J291" s="2" t="s">
        <v>998</v>
      </c>
      <c r="K291" s="2" t="s">
        <v>81</v>
      </c>
      <c r="L291" s="2" t="s">
        <v>570</v>
      </c>
      <c r="M291" s="2" t="s">
        <v>999</v>
      </c>
      <c r="N291" s="2">
        <v>1632.43325034586</v>
      </c>
      <c r="O291" s="2">
        <v>1781.3777121343201</v>
      </c>
      <c r="P291" s="2">
        <v>1579.0087949918</v>
      </c>
      <c r="Q291" s="2">
        <v>1867.4483463418001</v>
      </c>
      <c r="R291" s="2">
        <v>1945.9580905217899</v>
      </c>
      <c r="S291" s="2">
        <v>1717.2011401187699</v>
      </c>
      <c r="T291" s="2">
        <v>2447.1089575788201</v>
      </c>
      <c r="U291" s="2">
        <v>2423.16232705639</v>
      </c>
      <c r="V291" s="2">
        <v>3265.3985375409502</v>
      </c>
      <c r="W291" s="2">
        <v>2695.3653071215199</v>
      </c>
      <c r="X291" s="2">
        <v>2322.66802469703</v>
      </c>
      <c r="Y291" s="2">
        <v>2906.8106734657999</v>
      </c>
      <c r="Z291" s="2">
        <v>4102.4795625820698</v>
      </c>
      <c r="AA291" s="2">
        <v>4101.5666216343698</v>
      </c>
      <c r="AB291" s="2">
        <v>4185.6539889343203</v>
      </c>
      <c r="AC291" s="2"/>
    </row>
    <row r="292" spans="1:29" x14ac:dyDescent="0.25">
      <c r="A292" s="2" t="s">
        <v>1000</v>
      </c>
      <c r="B292" s="4" t="s">
        <v>29</v>
      </c>
      <c r="C292" s="4" t="s">
        <v>1001</v>
      </c>
      <c r="D292" s="2">
        <v>4.6578470362343802</v>
      </c>
      <c r="E292" s="2">
        <v>0.65359783407763195</v>
      </c>
      <c r="F292" s="2">
        <v>1.6147667791888701E-4</v>
      </c>
      <c r="G292" s="2">
        <v>489.11227000000002</v>
      </c>
      <c r="H292" s="2">
        <v>445.54700000000003</v>
      </c>
      <c r="I292" s="2" t="s">
        <v>1002</v>
      </c>
      <c r="J292" s="2" t="s">
        <v>1003</v>
      </c>
      <c r="K292" s="2" t="s">
        <v>549</v>
      </c>
      <c r="L292" s="2" t="s">
        <v>713</v>
      </c>
      <c r="M292" s="2" t="s">
        <v>891</v>
      </c>
      <c r="N292" s="2">
        <v>344566.27448945801</v>
      </c>
      <c r="O292" s="2">
        <v>219683.20690243001</v>
      </c>
      <c r="P292" s="2">
        <v>288682.091288094</v>
      </c>
      <c r="Q292" s="2">
        <v>383227.371463541</v>
      </c>
      <c r="R292" s="2">
        <v>339612.43752201402</v>
      </c>
      <c r="S292" s="2">
        <v>332107.62171577499</v>
      </c>
      <c r="T292" s="2">
        <v>537114.34425775905</v>
      </c>
      <c r="U292" s="2">
        <v>496923.89349067898</v>
      </c>
      <c r="V292" s="2">
        <v>520864.83586136502</v>
      </c>
      <c r="W292" s="2">
        <v>475844.09810803703</v>
      </c>
      <c r="X292" s="2">
        <v>468510.87949790299</v>
      </c>
      <c r="Y292" s="2">
        <v>419783.144925525</v>
      </c>
      <c r="Z292" s="2">
        <v>762232.87281411898</v>
      </c>
      <c r="AA292" s="2">
        <v>762266.98313944205</v>
      </c>
      <c r="AB292" s="2">
        <v>771194.44058161997</v>
      </c>
      <c r="AC292" s="2"/>
    </row>
    <row r="293" spans="1:29" x14ac:dyDescent="0.25">
      <c r="A293" s="2" t="s">
        <v>1004</v>
      </c>
      <c r="B293" s="4" t="s">
        <v>29</v>
      </c>
      <c r="C293" s="4" t="s">
        <v>1005</v>
      </c>
      <c r="D293" s="2">
        <v>2.5112814432280199</v>
      </c>
      <c r="E293" s="2">
        <v>0.68704338823660804</v>
      </c>
      <c r="F293" s="2">
        <v>2.1597970473361599E-4</v>
      </c>
      <c r="G293" s="2">
        <v>245.11088000000001</v>
      </c>
      <c r="H293" s="2">
        <v>419.85700000000003</v>
      </c>
      <c r="I293" s="2"/>
      <c r="J293" s="2"/>
      <c r="K293" s="2" t="s">
        <v>37</v>
      </c>
      <c r="L293" s="2" t="s">
        <v>38</v>
      </c>
      <c r="M293" s="2" t="s">
        <v>39</v>
      </c>
      <c r="N293" s="2">
        <v>102506.315179368</v>
      </c>
      <c r="O293" s="2">
        <v>93646.308107084405</v>
      </c>
      <c r="P293" s="2">
        <v>88598.218445503604</v>
      </c>
      <c r="Q293" s="2">
        <v>118927.694715572</v>
      </c>
      <c r="R293" s="2">
        <v>89842.215825213498</v>
      </c>
      <c r="S293" s="2">
        <v>71398.684325733499</v>
      </c>
      <c r="T293" s="2">
        <v>127222.33127715399</v>
      </c>
      <c r="U293" s="2">
        <v>145645.656114841</v>
      </c>
      <c r="V293" s="2">
        <v>147984.181008349</v>
      </c>
      <c r="W293" s="2">
        <v>144099.648383133</v>
      </c>
      <c r="X293" s="2">
        <v>127238.476796136</v>
      </c>
      <c r="Y293" s="2">
        <v>130056.81085496899</v>
      </c>
      <c r="Z293" s="2">
        <v>185947.45828203901</v>
      </c>
      <c r="AA293" s="2">
        <v>185946.27441384399</v>
      </c>
      <c r="AB293" s="2">
        <v>187700.048960252</v>
      </c>
      <c r="AC293" s="2"/>
    </row>
    <row r="294" spans="1:29" x14ac:dyDescent="0.25">
      <c r="A294" s="2" t="s">
        <v>1006</v>
      </c>
      <c r="B294" s="4" t="s">
        <v>29</v>
      </c>
      <c r="C294" s="4" t="s">
        <v>1007</v>
      </c>
      <c r="D294" s="2">
        <v>1.9145193075978799</v>
      </c>
      <c r="E294" s="2">
        <v>0.73154849954895196</v>
      </c>
      <c r="F294" s="2">
        <v>2.1690409145779299E-4</v>
      </c>
      <c r="G294" s="2">
        <v>118.08413</v>
      </c>
      <c r="H294" s="2">
        <v>273.09800000000001</v>
      </c>
      <c r="I294" s="2" t="s">
        <v>1008</v>
      </c>
      <c r="J294" s="2" t="s">
        <v>1009</v>
      </c>
      <c r="K294" s="2" t="s">
        <v>37</v>
      </c>
      <c r="L294" s="2" t="s">
        <v>38</v>
      </c>
      <c r="M294" s="2" t="s">
        <v>39</v>
      </c>
      <c r="N294" s="2">
        <v>82845.136585576605</v>
      </c>
      <c r="O294" s="2">
        <v>76208.8923063072</v>
      </c>
      <c r="P294" s="2">
        <v>68473.998012714394</v>
      </c>
      <c r="Q294" s="2">
        <v>92393.151107004102</v>
      </c>
      <c r="R294" s="2">
        <v>95528.919063866095</v>
      </c>
      <c r="S294" s="2">
        <v>90237.718474637295</v>
      </c>
      <c r="T294" s="2">
        <v>120912.278364707</v>
      </c>
      <c r="U294" s="2">
        <v>123579.78878706699</v>
      </c>
      <c r="V294" s="2">
        <v>102032.607070272</v>
      </c>
      <c r="W294" s="2">
        <v>113745.475578998</v>
      </c>
      <c r="X294" s="2">
        <v>121830.789024388</v>
      </c>
      <c r="Y294" s="2">
        <v>109155.78012334</v>
      </c>
      <c r="Z294" s="2">
        <v>232685.22213631601</v>
      </c>
      <c r="AA294" s="2">
        <v>216036.88669663301</v>
      </c>
      <c r="AB294" s="2">
        <v>216158.72343502301</v>
      </c>
      <c r="AC294" s="2"/>
    </row>
    <row r="295" spans="1:29" x14ac:dyDescent="0.25">
      <c r="A295" s="2" t="s">
        <v>1010</v>
      </c>
      <c r="B295" s="4" t="s">
        <v>29</v>
      </c>
      <c r="C295" s="4" t="s">
        <v>1011</v>
      </c>
      <c r="D295" s="2">
        <v>0.73904549308951994</v>
      </c>
      <c r="E295" s="2">
        <v>0.55140043546283701</v>
      </c>
      <c r="F295" s="2">
        <v>2.6146548630613501E-4</v>
      </c>
      <c r="G295" s="2">
        <v>365.04556000000002</v>
      </c>
      <c r="H295" s="2">
        <v>478.79950000000002</v>
      </c>
      <c r="I295" s="2" t="s">
        <v>1012</v>
      </c>
      <c r="J295" s="2" t="s">
        <v>1013</v>
      </c>
      <c r="K295" s="2" t="s">
        <v>549</v>
      </c>
      <c r="L295" s="2" t="s">
        <v>550</v>
      </c>
      <c r="M295" s="2" t="s">
        <v>1014</v>
      </c>
      <c r="N295" s="2">
        <v>4129.9921902871001</v>
      </c>
      <c r="O295" s="2">
        <v>1968.0020484338199</v>
      </c>
      <c r="P295" s="2">
        <v>4480.54719289902</v>
      </c>
      <c r="Q295" s="2">
        <v>6186.5085735921502</v>
      </c>
      <c r="R295" s="2">
        <v>5771.1352360707297</v>
      </c>
      <c r="S295" s="2">
        <v>5306.5544671274502</v>
      </c>
      <c r="T295" s="2">
        <v>8019.4407111462197</v>
      </c>
      <c r="U295" s="2">
        <v>8780.6637974644691</v>
      </c>
      <c r="V295" s="2">
        <v>8768.4839319340699</v>
      </c>
      <c r="W295" s="2">
        <v>7766.4741885664998</v>
      </c>
      <c r="X295" s="2">
        <v>7657.7882810340898</v>
      </c>
      <c r="Y295" s="2">
        <v>9501.7405296301804</v>
      </c>
      <c r="Z295" s="2">
        <v>16612.180318266299</v>
      </c>
      <c r="AA295" s="2">
        <v>16519.741918187501</v>
      </c>
      <c r="AB295" s="2">
        <v>16612.128645894201</v>
      </c>
      <c r="AC295" s="2"/>
    </row>
    <row r="296" spans="1:29" x14ac:dyDescent="0.25">
      <c r="A296" s="2" t="s">
        <v>1015</v>
      </c>
      <c r="B296" s="4" t="s">
        <v>1016</v>
      </c>
      <c r="C296" s="4" t="s">
        <v>1017</v>
      </c>
      <c r="D296" s="2">
        <v>0.51720572038468204</v>
      </c>
      <c r="E296" s="2">
        <v>0.50523135212139803</v>
      </c>
      <c r="F296" s="2">
        <v>3.1145419872913099E-4</v>
      </c>
      <c r="G296" s="2">
        <v>565.30055000000004</v>
      </c>
      <c r="H296" s="2">
        <v>393.11399999999998</v>
      </c>
      <c r="I296" s="2"/>
      <c r="J296" s="2"/>
      <c r="K296" s="2"/>
      <c r="L296" s="2"/>
      <c r="M296" s="2"/>
      <c r="N296" s="2">
        <v>2336.6904007825701</v>
      </c>
      <c r="O296" s="2">
        <v>1998.2824321667199</v>
      </c>
      <c r="P296" s="2">
        <v>2242.9964991777301</v>
      </c>
      <c r="Q296" s="2">
        <v>1317.5122028139799</v>
      </c>
      <c r="R296" s="2">
        <v>2002.0929916940099</v>
      </c>
      <c r="S296" s="2">
        <v>1848.9618223919299</v>
      </c>
      <c r="T296" s="2">
        <v>4102.59343632953</v>
      </c>
      <c r="U296" s="2">
        <v>2395.4572821074598</v>
      </c>
      <c r="V296" s="2">
        <v>3923.3422819390198</v>
      </c>
      <c r="W296" s="2">
        <v>4747.7669019547602</v>
      </c>
      <c r="X296" s="2">
        <v>4268.6443747284202</v>
      </c>
      <c r="Y296" s="2">
        <v>3812.01246472618</v>
      </c>
      <c r="Z296" s="2">
        <v>4441.3708667967203</v>
      </c>
      <c r="AA296" s="2">
        <v>4444.9603601553799</v>
      </c>
      <c r="AB296" s="2">
        <v>4281.3248425176298</v>
      </c>
      <c r="AC296" s="2"/>
    </row>
    <row r="297" spans="1:29" x14ac:dyDescent="0.25">
      <c r="A297" s="2" t="s">
        <v>1018</v>
      </c>
      <c r="B297" s="4" t="s">
        <v>29</v>
      </c>
      <c r="C297" s="4" t="s">
        <v>1019</v>
      </c>
      <c r="D297" s="2">
        <v>0.88340828909013702</v>
      </c>
      <c r="E297" s="2">
        <v>0.51755126014821096</v>
      </c>
      <c r="F297" s="2">
        <v>3.5478024161170603E-4</v>
      </c>
      <c r="G297" s="2">
        <v>390.19429000000002</v>
      </c>
      <c r="H297" s="2">
        <v>433.64100000000002</v>
      </c>
      <c r="I297" s="2"/>
      <c r="J297" s="2"/>
      <c r="K297" s="2" t="s">
        <v>37</v>
      </c>
      <c r="L297" s="2" t="s">
        <v>38</v>
      </c>
      <c r="M297" s="2" t="s">
        <v>39</v>
      </c>
      <c r="N297" s="2">
        <v>4849.13663424468</v>
      </c>
      <c r="O297" s="2">
        <v>5593.8032686445504</v>
      </c>
      <c r="P297" s="2">
        <v>4080.70206829173</v>
      </c>
      <c r="Q297" s="2">
        <v>7532.5291958063599</v>
      </c>
      <c r="R297" s="2">
        <v>5906.2469269560197</v>
      </c>
      <c r="S297" s="2">
        <v>4534.9343367239899</v>
      </c>
      <c r="T297" s="2">
        <v>8897.9903137604506</v>
      </c>
      <c r="U297" s="2">
        <v>14107.2467479759</v>
      </c>
      <c r="V297" s="2">
        <v>10246.3157876191</v>
      </c>
      <c r="W297" s="2">
        <v>11174.022209790999</v>
      </c>
      <c r="X297" s="2">
        <v>8883.3312049971591</v>
      </c>
      <c r="Y297" s="2">
        <v>9481.6904032495004</v>
      </c>
      <c r="Z297" s="2">
        <v>10387.310687659899</v>
      </c>
      <c r="AA297" s="2">
        <v>11319.206675790299</v>
      </c>
      <c r="AB297" s="2">
        <v>11312.032480099</v>
      </c>
      <c r="AC297" s="2"/>
    </row>
    <row r="298" spans="1:29" x14ac:dyDescent="0.25">
      <c r="A298" s="2" t="s">
        <v>1020</v>
      </c>
      <c r="B298" s="4" t="s">
        <v>29</v>
      </c>
      <c r="C298" s="4" t="s">
        <v>1021</v>
      </c>
      <c r="D298" s="2">
        <v>2.88570733774838</v>
      </c>
      <c r="E298" s="2">
        <v>0.89107014737634704</v>
      </c>
      <c r="F298" s="2">
        <v>3.6905492273145099E-4</v>
      </c>
      <c r="G298" s="2">
        <v>730.53503999999998</v>
      </c>
      <c r="H298" s="2">
        <v>150.86000000000001</v>
      </c>
      <c r="I298" s="2" t="s">
        <v>1022</v>
      </c>
      <c r="J298" s="2"/>
      <c r="K298" s="2" t="s">
        <v>49</v>
      </c>
      <c r="L298" s="2" t="s">
        <v>54</v>
      </c>
      <c r="M298" s="2" t="s">
        <v>55</v>
      </c>
      <c r="N298" s="2">
        <v>1122033.5656627</v>
      </c>
      <c r="O298" s="2">
        <v>1175217.4824121101</v>
      </c>
      <c r="P298" s="2">
        <v>1115085.2714140399</v>
      </c>
      <c r="Q298" s="2">
        <v>1149689.2023723901</v>
      </c>
      <c r="R298" s="2">
        <v>1174741.6131051001</v>
      </c>
      <c r="S298" s="2">
        <v>1143410.5385620899</v>
      </c>
      <c r="T298" s="2">
        <v>1187885.2438381501</v>
      </c>
      <c r="U298" s="2">
        <v>1301950.31357516</v>
      </c>
      <c r="V298" s="2">
        <v>1289091.8028488499</v>
      </c>
      <c r="W298" s="2">
        <v>1314842.95838679</v>
      </c>
      <c r="X298" s="2">
        <v>1259714.4027181901</v>
      </c>
      <c r="Y298" s="2">
        <v>1367767.8576652899</v>
      </c>
      <c r="Z298" s="2">
        <v>420353.17564588401</v>
      </c>
      <c r="AA298" s="2">
        <v>420338.80360387499</v>
      </c>
      <c r="AB298" s="2">
        <v>417977.00480857497</v>
      </c>
      <c r="AC298" s="2"/>
    </row>
    <row r="299" spans="1:29" x14ac:dyDescent="0.25">
      <c r="A299" s="2" t="s">
        <v>1023</v>
      </c>
      <c r="B299" s="4" t="s">
        <v>29</v>
      </c>
      <c r="C299" s="4" t="s">
        <v>1024</v>
      </c>
      <c r="D299" s="2">
        <v>2.8034584780907901</v>
      </c>
      <c r="E299" s="2">
        <v>0.69704807808750302</v>
      </c>
      <c r="F299" s="2">
        <v>3.83473988076288E-4</v>
      </c>
      <c r="G299" s="2">
        <v>480.34078</v>
      </c>
      <c r="H299" s="2">
        <v>188.827</v>
      </c>
      <c r="I299" s="2" t="s">
        <v>1025</v>
      </c>
      <c r="J299" s="2"/>
      <c r="K299" s="2" t="s">
        <v>49</v>
      </c>
      <c r="L299" s="2" t="s">
        <v>54</v>
      </c>
      <c r="M299" s="2" t="s">
        <v>55</v>
      </c>
      <c r="N299" s="2">
        <v>123096.406829493</v>
      </c>
      <c r="O299" s="2">
        <v>124166.461256023</v>
      </c>
      <c r="P299" s="2">
        <v>115104.45511258399</v>
      </c>
      <c r="Q299" s="2">
        <v>157618.74052809301</v>
      </c>
      <c r="R299" s="2">
        <v>131947.16708614401</v>
      </c>
      <c r="S299" s="2">
        <v>106266.69034896699</v>
      </c>
      <c r="T299" s="2">
        <v>159374.07218736599</v>
      </c>
      <c r="U299" s="2">
        <v>197276.340074573</v>
      </c>
      <c r="V299" s="2">
        <v>208052.977099098</v>
      </c>
      <c r="W299" s="2">
        <v>183984.99219774501</v>
      </c>
      <c r="X299" s="2">
        <v>172329.97044396901</v>
      </c>
      <c r="Y299" s="2">
        <v>166711.382855114</v>
      </c>
      <c r="Z299" s="2">
        <v>76927.669762505306</v>
      </c>
      <c r="AA299" s="2">
        <v>74422.198769474606</v>
      </c>
      <c r="AB299" s="2">
        <v>76895.592965604606</v>
      </c>
      <c r="AC299" s="2"/>
    </row>
    <row r="300" spans="1:29" x14ac:dyDescent="0.25">
      <c r="A300" s="2" t="s">
        <v>1026</v>
      </c>
      <c r="B300" s="4" t="s">
        <v>1027</v>
      </c>
      <c r="C300" s="4" t="s">
        <v>1028</v>
      </c>
      <c r="D300" s="2">
        <v>0.44711711132459703</v>
      </c>
      <c r="E300" s="2">
        <v>0.63413251008196903</v>
      </c>
      <c r="F300" s="2">
        <v>3.9021510076006502E-4</v>
      </c>
      <c r="G300" s="2">
        <v>776.43521999999996</v>
      </c>
      <c r="H300" s="2">
        <v>432.12200000000001</v>
      </c>
      <c r="I300" s="2"/>
      <c r="J300" s="2"/>
      <c r="K300" s="2" t="s">
        <v>37</v>
      </c>
      <c r="L300" s="2" t="s">
        <v>668</v>
      </c>
      <c r="M300" s="2" t="s">
        <v>669</v>
      </c>
      <c r="N300" s="2">
        <v>2496.5702396121001</v>
      </c>
      <c r="O300" s="2">
        <v>3142.89916113555</v>
      </c>
      <c r="P300" s="2">
        <v>2735.1223006155601</v>
      </c>
      <c r="Q300" s="2">
        <v>2466.6390629274701</v>
      </c>
      <c r="R300" s="2">
        <v>3012.1620403337902</v>
      </c>
      <c r="S300" s="2">
        <v>2636.5944058351802</v>
      </c>
      <c r="T300" s="2">
        <v>4454.3441283110997</v>
      </c>
      <c r="U300" s="2">
        <v>3354.35780960389</v>
      </c>
      <c r="V300" s="2">
        <v>4471.8831989434002</v>
      </c>
      <c r="W300" s="2">
        <v>5476.8305453656603</v>
      </c>
      <c r="X300" s="2">
        <v>4132.4066186919199</v>
      </c>
      <c r="Y300" s="2">
        <v>4114.1862434939803</v>
      </c>
      <c r="Z300" s="2">
        <v>5568.2667736099802</v>
      </c>
      <c r="AA300" s="2">
        <v>5617.68884951788</v>
      </c>
      <c r="AB300" s="2">
        <v>5617.4833689807501</v>
      </c>
      <c r="AC300" s="2"/>
    </row>
    <row r="301" spans="1:29" x14ac:dyDescent="0.25">
      <c r="A301" s="2" t="s">
        <v>1029</v>
      </c>
      <c r="B301" s="4" t="s">
        <v>29</v>
      </c>
      <c r="C301" s="4" t="s">
        <v>1030</v>
      </c>
      <c r="D301" s="2">
        <v>6.1328604435262797</v>
      </c>
      <c r="E301" s="2">
        <v>0.582671321786567</v>
      </c>
      <c r="F301" s="2">
        <v>4.0383666037110201E-4</v>
      </c>
      <c r="G301" s="2">
        <v>162.11035999999999</v>
      </c>
      <c r="H301" s="2">
        <v>360.11399999999998</v>
      </c>
      <c r="I301" s="2" t="s">
        <v>1031</v>
      </c>
      <c r="J301" s="2" t="s">
        <v>1032</v>
      </c>
      <c r="K301" s="2" t="s">
        <v>75</v>
      </c>
      <c r="L301" s="2" t="s">
        <v>76</v>
      </c>
      <c r="M301" s="2" t="s">
        <v>77</v>
      </c>
      <c r="N301" s="2">
        <v>392983.78916630999</v>
      </c>
      <c r="O301" s="2">
        <v>376746.289607146</v>
      </c>
      <c r="P301" s="2">
        <v>317693.08574638201</v>
      </c>
      <c r="Q301" s="2">
        <v>434366.589644844</v>
      </c>
      <c r="R301" s="2">
        <v>308894.38170907501</v>
      </c>
      <c r="S301" s="2">
        <v>255958.540701144</v>
      </c>
      <c r="T301" s="2">
        <v>544514.23391479498</v>
      </c>
      <c r="U301" s="2">
        <v>719242.745678826</v>
      </c>
      <c r="V301" s="2">
        <v>601617.92895022302</v>
      </c>
      <c r="W301" s="2">
        <v>486307.79540429398</v>
      </c>
      <c r="X301" s="2">
        <v>707268.05339283706</v>
      </c>
      <c r="Y301" s="2">
        <v>522215.156534635</v>
      </c>
      <c r="Z301" s="2">
        <v>157063.61183936501</v>
      </c>
      <c r="AA301" s="2">
        <v>157034.64880042599</v>
      </c>
      <c r="AB301" s="2">
        <v>164003.055203761</v>
      </c>
      <c r="AC301" s="2"/>
    </row>
    <row r="302" spans="1:29" x14ac:dyDescent="0.25">
      <c r="A302" s="2" t="s">
        <v>1033</v>
      </c>
      <c r="B302" s="4" t="s">
        <v>1034</v>
      </c>
      <c r="C302" s="4" t="s">
        <v>1035</v>
      </c>
      <c r="D302" s="2">
        <v>0.81913999368395896</v>
      </c>
      <c r="E302" s="2">
        <v>0.54184264751379596</v>
      </c>
      <c r="F302" s="2">
        <v>4.74596276848999E-4</v>
      </c>
      <c r="G302" s="2">
        <v>505.23126999999999</v>
      </c>
      <c r="H302" s="2">
        <v>453.63</v>
      </c>
      <c r="I302" s="2"/>
      <c r="J302" s="2"/>
      <c r="K302" s="2" t="s">
        <v>49</v>
      </c>
      <c r="L302" s="2" t="s">
        <v>54</v>
      </c>
      <c r="M302" s="2" t="s">
        <v>1036</v>
      </c>
      <c r="N302" s="2">
        <v>6067.5579054678101</v>
      </c>
      <c r="O302" s="2">
        <v>6057.4065726654599</v>
      </c>
      <c r="P302" s="2">
        <v>5086.4392241737396</v>
      </c>
      <c r="Q302" s="2">
        <v>6429.1800514193901</v>
      </c>
      <c r="R302" s="2">
        <v>5503.6793598244103</v>
      </c>
      <c r="S302" s="2">
        <v>5768.3588221978398</v>
      </c>
      <c r="T302" s="2">
        <v>9051.4625145256196</v>
      </c>
      <c r="U302" s="2">
        <v>9319.6849603877308</v>
      </c>
      <c r="V302" s="2">
        <v>14955.561025487599</v>
      </c>
      <c r="W302" s="2">
        <v>9636.1595137054701</v>
      </c>
      <c r="X302" s="2">
        <v>9489.5817846414393</v>
      </c>
      <c r="Y302" s="2">
        <v>11980.687932183</v>
      </c>
      <c r="Z302" s="2">
        <v>13880.0655675448</v>
      </c>
      <c r="AA302" s="2">
        <v>13413.937479551199</v>
      </c>
      <c r="AB302" s="2">
        <v>13423.6102224921</v>
      </c>
      <c r="AC302" s="2"/>
    </row>
    <row r="303" spans="1:29" x14ac:dyDescent="0.25">
      <c r="A303" s="2" t="s">
        <v>1037</v>
      </c>
      <c r="B303" s="4" t="s">
        <v>29</v>
      </c>
      <c r="C303" s="4" t="s">
        <v>1038</v>
      </c>
      <c r="D303" s="2">
        <v>8.3179550976320904</v>
      </c>
      <c r="E303" s="2">
        <v>0.82593158957247603</v>
      </c>
      <c r="F303" s="2">
        <v>4.9098304743779204E-4</v>
      </c>
      <c r="G303" s="2">
        <v>758.56709000000001</v>
      </c>
      <c r="H303" s="2">
        <v>41.53</v>
      </c>
      <c r="I303" s="2" t="s">
        <v>1039</v>
      </c>
      <c r="J303" s="2"/>
      <c r="K303" s="2" t="s">
        <v>49</v>
      </c>
      <c r="L303" s="2" t="s">
        <v>54</v>
      </c>
      <c r="M303" s="2" t="s">
        <v>55</v>
      </c>
      <c r="N303" s="2">
        <v>2922234.4558512</v>
      </c>
      <c r="O303" s="2">
        <v>3202317.85999359</v>
      </c>
      <c r="P303" s="2">
        <v>3159740.3473989801</v>
      </c>
      <c r="Q303" s="2">
        <v>3104532.0457069702</v>
      </c>
      <c r="R303" s="2">
        <v>3262192.9592637802</v>
      </c>
      <c r="S303" s="2">
        <v>3159466.2108160201</v>
      </c>
      <c r="T303" s="2">
        <v>3536776.3307974902</v>
      </c>
      <c r="U303" s="2">
        <v>4065350.5437080902</v>
      </c>
      <c r="V303" s="2">
        <v>3882610.9720004299</v>
      </c>
      <c r="W303" s="2">
        <v>3323796.0327391601</v>
      </c>
      <c r="X303" s="2">
        <v>3945470.9023933299</v>
      </c>
      <c r="Y303" s="2">
        <v>4020864.3679569899</v>
      </c>
      <c r="Z303" s="2">
        <v>3960014.3734722598</v>
      </c>
      <c r="AA303" s="2">
        <v>3820418.97030344</v>
      </c>
      <c r="AB303" s="2">
        <v>3962627.01208176</v>
      </c>
      <c r="AC303" s="2"/>
    </row>
    <row r="304" spans="1:29" x14ac:dyDescent="0.25">
      <c r="A304" s="2" t="s">
        <v>1040</v>
      </c>
      <c r="B304" s="4" t="s">
        <v>29</v>
      </c>
      <c r="C304" s="4" t="s">
        <v>1041</v>
      </c>
      <c r="D304" s="2">
        <v>0.37206564172255202</v>
      </c>
      <c r="E304" s="2">
        <v>0.65623196312380105</v>
      </c>
      <c r="F304" s="2">
        <v>4.91225903484942E-4</v>
      </c>
      <c r="G304" s="2">
        <v>647.31236999999999</v>
      </c>
      <c r="H304" s="2">
        <v>240.66800000000001</v>
      </c>
      <c r="I304" s="2"/>
      <c r="J304" s="2"/>
      <c r="K304" s="2" t="s">
        <v>81</v>
      </c>
      <c r="L304" s="2" t="s">
        <v>347</v>
      </c>
      <c r="M304" s="2" t="s">
        <v>348</v>
      </c>
      <c r="N304" s="2">
        <v>2307.0839353634501</v>
      </c>
      <c r="O304" s="2">
        <v>1670.7293706416201</v>
      </c>
      <c r="P304" s="2">
        <v>1892.59237766566</v>
      </c>
      <c r="Q304" s="2">
        <v>2549.0788538369202</v>
      </c>
      <c r="R304" s="2">
        <v>1874.16352244628</v>
      </c>
      <c r="S304" s="2">
        <v>1821.20311410503</v>
      </c>
      <c r="T304" s="2">
        <v>2978.23950930206</v>
      </c>
      <c r="U304" s="2">
        <v>2924.38730761022</v>
      </c>
      <c r="V304" s="2">
        <v>3832.7444485555702</v>
      </c>
      <c r="W304" s="2">
        <v>3020.9311594375199</v>
      </c>
      <c r="X304" s="2">
        <v>2995.3653296847301</v>
      </c>
      <c r="Y304" s="2">
        <v>2709.5652466031802</v>
      </c>
      <c r="Z304" s="2">
        <v>2536.3608493730799</v>
      </c>
      <c r="AA304" s="2">
        <v>2547.2600937767302</v>
      </c>
      <c r="AB304" s="2">
        <v>2536.2378833386401</v>
      </c>
      <c r="AC304" s="2"/>
    </row>
    <row r="305" spans="1:29" x14ac:dyDescent="0.25">
      <c r="A305" s="2" t="s">
        <v>1042</v>
      </c>
      <c r="B305" s="4" t="s">
        <v>29</v>
      </c>
      <c r="C305" s="4" t="s">
        <v>1043</v>
      </c>
      <c r="D305" s="2">
        <v>0.434233873316487</v>
      </c>
      <c r="E305" s="2">
        <v>0.78141832409129197</v>
      </c>
      <c r="F305" s="2">
        <v>5.5743236727869797E-4</v>
      </c>
      <c r="G305" s="2">
        <v>243.11734999999999</v>
      </c>
      <c r="H305" s="2">
        <v>426.08699999999999</v>
      </c>
      <c r="I305" s="2" t="s">
        <v>1044</v>
      </c>
      <c r="J305" s="2" t="s">
        <v>1045</v>
      </c>
      <c r="K305" s="2" t="s">
        <v>90</v>
      </c>
      <c r="L305" s="2" t="s">
        <v>91</v>
      </c>
      <c r="M305" s="2" t="s">
        <v>1046</v>
      </c>
      <c r="N305" s="2">
        <v>5501.1067138920898</v>
      </c>
      <c r="O305" s="2">
        <v>4992.4218305883496</v>
      </c>
      <c r="P305" s="2">
        <v>4840.41772745866</v>
      </c>
      <c r="Q305" s="2">
        <v>5964.6300087793297</v>
      </c>
      <c r="R305" s="2">
        <v>4686.2400272394698</v>
      </c>
      <c r="S305" s="2">
        <v>4245.7039149051898</v>
      </c>
      <c r="T305" s="2">
        <v>6074.5545726989303</v>
      </c>
      <c r="U305" s="2">
        <v>7018.8134505368898</v>
      </c>
      <c r="V305" s="2">
        <v>6307.0152080954804</v>
      </c>
      <c r="W305" s="2">
        <v>6323.4862438181699</v>
      </c>
      <c r="X305" s="2">
        <v>6341.9896857083004</v>
      </c>
      <c r="Y305" s="2">
        <v>6620.8714811680802</v>
      </c>
      <c r="Z305" s="2">
        <v>2895.0213624370399</v>
      </c>
      <c r="AA305" s="2">
        <v>3023.18010642749</v>
      </c>
      <c r="AB305" s="2">
        <v>3022.8815717289399</v>
      </c>
      <c r="AC305" s="2"/>
    </row>
    <row r="306" spans="1:29" x14ac:dyDescent="0.25">
      <c r="A306" s="2" t="s">
        <v>1047</v>
      </c>
      <c r="B306" s="4" t="s">
        <v>29</v>
      </c>
      <c r="C306" s="4" t="s">
        <v>1048</v>
      </c>
      <c r="D306" s="2">
        <v>1.9216885562505901</v>
      </c>
      <c r="E306" s="2">
        <v>0.56930858007486795</v>
      </c>
      <c r="F306" s="2">
        <v>5.8898414985912595E-4</v>
      </c>
      <c r="G306" s="2">
        <v>235.08989</v>
      </c>
      <c r="H306" s="2">
        <v>431.34350000000001</v>
      </c>
      <c r="I306" s="2" t="s">
        <v>1049</v>
      </c>
      <c r="J306" s="2"/>
      <c r="K306" s="2" t="s">
        <v>37</v>
      </c>
      <c r="L306" s="2" t="s">
        <v>38</v>
      </c>
      <c r="M306" s="2" t="s">
        <v>39</v>
      </c>
      <c r="N306" s="2">
        <v>33057.996827878203</v>
      </c>
      <c r="O306" s="2">
        <v>18236.872215736901</v>
      </c>
      <c r="P306" s="2">
        <v>36377.102193674</v>
      </c>
      <c r="Q306" s="2">
        <v>42866.488952137202</v>
      </c>
      <c r="R306" s="2">
        <v>43284.592189434101</v>
      </c>
      <c r="S306" s="2">
        <v>33372.964280688597</v>
      </c>
      <c r="T306" s="2">
        <v>60007.0780023068</v>
      </c>
      <c r="U306" s="2">
        <v>78878.450898678493</v>
      </c>
      <c r="V306" s="2">
        <v>55085.497214373499</v>
      </c>
      <c r="W306" s="2">
        <v>55342.692394004604</v>
      </c>
      <c r="X306" s="2">
        <v>55427.859317268798</v>
      </c>
      <c r="Y306" s="2">
        <v>59201.675289808401</v>
      </c>
      <c r="Z306" s="2">
        <v>76706.800553071298</v>
      </c>
      <c r="AA306" s="2">
        <v>74907.6181765613</v>
      </c>
      <c r="AB306" s="2">
        <v>76696.730285662299</v>
      </c>
      <c r="AC306" s="2"/>
    </row>
    <row r="307" spans="1:29" x14ac:dyDescent="0.25">
      <c r="A307" s="2" t="s">
        <v>1050</v>
      </c>
      <c r="B307" s="4" t="s">
        <v>44</v>
      </c>
      <c r="C307" s="4" t="s">
        <v>1051</v>
      </c>
      <c r="D307" s="2">
        <v>0.91757009131677902</v>
      </c>
      <c r="E307" s="2">
        <v>0.468902331340047</v>
      </c>
      <c r="F307" s="2">
        <v>6.0168191145553395E-4</v>
      </c>
      <c r="G307" s="2">
        <v>153.03816</v>
      </c>
      <c r="H307" s="2">
        <v>308.93200000000002</v>
      </c>
      <c r="I307" s="2" t="s">
        <v>1052</v>
      </c>
      <c r="J307" s="2" t="s">
        <v>1053</v>
      </c>
      <c r="K307" s="2" t="s">
        <v>81</v>
      </c>
      <c r="L307" s="2" t="s">
        <v>1054</v>
      </c>
      <c r="M307" s="2" t="s">
        <v>1055</v>
      </c>
      <c r="N307" s="2">
        <v>4293.8149901787801</v>
      </c>
      <c r="O307" s="2">
        <v>2998.8950985028</v>
      </c>
      <c r="P307" s="2">
        <v>4861.8906683054602</v>
      </c>
      <c r="Q307" s="2">
        <v>7504.5443428364797</v>
      </c>
      <c r="R307" s="2">
        <v>6001.2438320210204</v>
      </c>
      <c r="S307" s="2">
        <v>3847.57759376383</v>
      </c>
      <c r="T307" s="2">
        <v>8136.7836257851404</v>
      </c>
      <c r="U307" s="2">
        <v>8990.0298530307991</v>
      </c>
      <c r="V307" s="2">
        <v>13610.9575740209</v>
      </c>
      <c r="W307" s="2">
        <v>8735.0076874347105</v>
      </c>
      <c r="X307" s="2">
        <v>10823.4454500806</v>
      </c>
      <c r="Y307" s="2">
        <v>12633.653853289399</v>
      </c>
      <c r="Z307" s="2">
        <v>17058.2123622828</v>
      </c>
      <c r="AA307" s="2">
        <v>16621.438421749299</v>
      </c>
      <c r="AB307" s="2">
        <v>17059.636265882498</v>
      </c>
      <c r="AC307" s="2"/>
    </row>
    <row r="308" spans="1:29" x14ac:dyDescent="0.25">
      <c r="A308" s="2" t="s">
        <v>1056</v>
      </c>
      <c r="B308" s="4" t="s">
        <v>29</v>
      </c>
      <c r="C308" s="4" t="s">
        <v>1057</v>
      </c>
      <c r="D308" s="2">
        <v>0.510458476171327</v>
      </c>
      <c r="E308" s="2">
        <v>0.42667579127525701</v>
      </c>
      <c r="F308" s="2">
        <v>7.1377584612762396E-4</v>
      </c>
      <c r="G308" s="2">
        <v>495.98802999999998</v>
      </c>
      <c r="H308" s="2">
        <v>227.89500000000001</v>
      </c>
      <c r="I308" s="2"/>
      <c r="J308" s="2"/>
      <c r="K308" s="2" t="s">
        <v>49</v>
      </c>
      <c r="L308" s="2" t="s">
        <v>54</v>
      </c>
      <c r="M308" s="2" t="s">
        <v>55</v>
      </c>
      <c r="N308" s="2">
        <v>1020.04943776203</v>
      </c>
      <c r="O308" s="2">
        <v>2090.55986148181</v>
      </c>
      <c r="P308" s="2">
        <v>1091.71034305694</v>
      </c>
      <c r="Q308" s="2">
        <v>1192.5492005124299</v>
      </c>
      <c r="R308" s="2">
        <v>1500.7643677527799</v>
      </c>
      <c r="S308" s="2">
        <v>1513.5343790988099</v>
      </c>
      <c r="T308" s="2">
        <v>4302.6540809644202</v>
      </c>
      <c r="U308" s="2">
        <v>3914.3939566918398</v>
      </c>
      <c r="V308" s="2">
        <v>1888.04813595476</v>
      </c>
      <c r="W308" s="2">
        <v>3681.2235041417598</v>
      </c>
      <c r="X308" s="2">
        <v>3145.5785141245301</v>
      </c>
      <c r="Y308" s="2">
        <v>2776.66686294174</v>
      </c>
      <c r="Z308" s="2">
        <v>973.50868684790703</v>
      </c>
      <c r="AA308" s="2">
        <v>1011.27912673714</v>
      </c>
      <c r="AB308" s="2">
        <v>974.04642617531897</v>
      </c>
      <c r="AC308" s="2"/>
    </row>
    <row r="309" spans="1:29" x14ac:dyDescent="0.25">
      <c r="A309" s="2" t="s">
        <v>1058</v>
      </c>
      <c r="B309" s="4" t="s">
        <v>29</v>
      </c>
      <c r="C309" s="4" t="s">
        <v>1059</v>
      </c>
      <c r="D309" s="2">
        <v>0.741142544968033</v>
      </c>
      <c r="E309" s="2">
        <v>0.76691121721343802</v>
      </c>
      <c r="F309" s="2">
        <v>7.2501535097789602E-4</v>
      </c>
      <c r="G309" s="2">
        <v>744.07664999999997</v>
      </c>
      <c r="H309" s="2">
        <v>493.89699999999999</v>
      </c>
      <c r="I309" s="2" t="s">
        <v>1060</v>
      </c>
      <c r="J309" s="2" t="s">
        <v>1061</v>
      </c>
      <c r="K309" s="2"/>
      <c r="L309" s="2"/>
      <c r="M309" s="2"/>
      <c r="N309" s="2">
        <v>13028.918728995</v>
      </c>
      <c r="O309" s="2">
        <v>14388.1716612161</v>
      </c>
      <c r="P309" s="2">
        <v>12975.2814306483</v>
      </c>
      <c r="Q309" s="2">
        <v>15206.872348922299</v>
      </c>
      <c r="R309" s="2">
        <v>13963.6766684181</v>
      </c>
      <c r="S309" s="2">
        <v>11744.0235403643</v>
      </c>
      <c r="T309" s="2">
        <v>17203.410867382601</v>
      </c>
      <c r="U309" s="2">
        <v>18226.833278190301</v>
      </c>
      <c r="V309" s="2">
        <v>16679.234291774701</v>
      </c>
      <c r="W309" s="2">
        <v>16340.786559853799</v>
      </c>
      <c r="X309" s="2">
        <v>16679.751527052798</v>
      </c>
      <c r="Y309" s="2">
        <v>20888.701879672401</v>
      </c>
      <c r="Z309" s="2">
        <v>23700.794320163499</v>
      </c>
      <c r="AA309" s="2">
        <v>23404.283482569499</v>
      </c>
      <c r="AB309" s="2">
        <v>23703.936514951602</v>
      </c>
      <c r="AC309" s="2"/>
    </row>
    <row r="310" spans="1:29" x14ac:dyDescent="0.25">
      <c r="A310" s="2" t="s">
        <v>1062</v>
      </c>
      <c r="B310" s="4" t="s">
        <v>979</v>
      </c>
      <c r="C310" s="4" t="s">
        <v>1063</v>
      </c>
      <c r="D310" s="2">
        <v>0.63981521862923996</v>
      </c>
      <c r="E310" s="2">
        <v>0.58950915266189097</v>
      </c>
      <c r="F310" s="2">
        <v>7.3336925321725597E-4</v>
      </c>
      <c r="G310" s="2">
        <v>146.11484999999999</v>
      </c>
      <c r="H310" s="2">
        <v>414.42750000000001</v>
      </c>
      <c r="I310" s="2"/>
      <c r="J310" s="2"/>
      <c r="K310" s="2"/>
      <c r="L310" s="2"/>
      <c r="M310" s="2"/>
      <c r="N310" s="2">
        <v>5116.3058830908003</v>
      </c>
      <c r="O310" s="2">
        <v>3934.8898130539001</v>
      </c>
      <c r="P310" s="2">
        <v>3454.2888751802898</v>
      </c>
      <c r="Q310" s="2">
        <v>4581.9164277423797</v>
      </c>
      <c r="R310" s="2">
        <v>5187.2494318407398</v>
      </c>
      <c r="S310" s="2">
        <v>4019.1892678145</v>
      </c>
      <c r="T310" s="2">
        <v>6579.2946916197297</v>
      </c>
      <c r="U310" s="2">
        <v>6738.5031392243</v>
      </c>
      <c r="V310" s="2">
        <v>6221.0338528038101</v>
      </c>
      <c r="W310" s="2">
        <v>9045.1537866650706</v>
      </c>
      <c r="X310" s="2">
        <v>6629.9372632334498</v>
      </c>
      <c r="Y310" s="2">
        <v>9389.0144388358694</v>
      </c>
      <c r="Z310" s="2">
        <v>8031.5057391624996</v>
      </c>
      <c r="AA310" s="2">
        <v>7837.0452011282096</v>
      </c>
      <c r="AB310" s="2">
        <v>8015.8635468340699</v>
      </c>
      <c r="AC310" s="2"/>
    </row>
    <row r="311" spans="1:29" x14ac:dyDescent="0.25">
      <c r="A311" s="2" t="s">
        <v>1064</v>
      </c>
      <c r="B311" s="4" t="s">
        <v>170</v>
      </c>
      <c r="C311" s="4" t="s">
        <v>1065</v>
      </c>
      <c r="D311" s="2">
        <v>0.592955424309348</v>
      </c>
      <c r="E311" s="2">
        <v>0.79717213153228195</v>
      </c>
      <c r="F311" s="2">
        <v>7.4269838396744505E-4</v>
      </c>
      <c r="G311" s="2">
        <v>479.25671999999997</v>
      </c>
      <c r="H311" s="2">
        <v>300.68549999999999</v>
      </c>
      <c r="I311" s="2"/>
      <c r="J311" s="2" t="s">
        <v>1066</v>
      </c>
      <c r="K311" s="2" t="s">
        <v>49</v>
      </c>
      <c r="L311" s="2" t="s">
        <v>50</v>
      </c>
      <c r="M311" s="2" t="s">
        <v>308</v>
      </c>
      <c r="N311" s="2">
        <v>12324.1227034284</v>
      </c>
      <c r="O311" s="2">
        <v>10920.9965196949</v>
      </c>
      <c r="P311" s="2">
        <v>11058.3502985827</v>
      </c>
      <c r="Q311" s="2">
        <v>14006.181964387601</v>
      </c>
      <c r="R311" s="2">
        <v>11623.7111388021</v>
      </c>
      <c r="S311" s="2">
        <v>10310.267457944499</v>
      </c>
      <c r="T311" s="2">
        <v>13567.128048512501</v>
      </c>
      <c r="U311" s="2">
        <v>14285.8957380474</v>
      </c>
      <c r="V311" s="2">
        <v>15502.9597006284</v>
      </c>
      <c r="W311" s="2">
        <v>15447.708656745999</v>
      </c>
      <c r="X311" s="2">
        <v>14261.137902378699</v>
      </c>
      <c r="Y311" s="2">
        <v>15051.183176353999</v>
      </c>
      <c r="Z311" s="2">
        <v>19954.848124117299</v>
      </c>
      <c r="AA311" s="2">
        <v>20399.302764201799</v>
      </c>
      <c r="AB311" s="2">
        <v>19952.3564172556</v>
      </c>
      <c r="AC311" s="2"/>
    </row>
    <row r="312" spans="1:29" x14ac:dyDescent="0.25">
      <c r="A312" s="2" t="s">
        <v>1067</v>
      </c>
      <c r="B312" s="4" t="s">
        <v>29</v>
      </c>
      <c r="C312" s="4" t="s">
        <v>1068</v>
      </c>
      <c r="D312" s="2">
        <v>3.2464983149272899</v>
      </c>
      <c r="E312" s="2">
        <v>0.40353512143891601</v>
      </c>
      <c r="F312" s="2">
        <v>7.697234590123E-4</v>
      </c>
      <c r="G312" s="2">
        <v>437.18929000000003</v>
      </c>
      <c r="H312" s="2">
        <v>36.926000000000002</v>
      </c>
      <c r="I312" s="2"/>
      <c r="J312" s="2"/>
      <c r="K312" s="2" t="s">
        <v>37</v>
      </c>
      <c r="L312" s="2" t="s">
        <v>38</v>
      </c>
      <c r="M312" s="2" t="s">
        <v>39</v>
      </c>
      <c r="N312" s="2">
        <v>40168.1651502198</v>
      </c>
      <c r="O312" s="2">
        <v>61062.8370778307</v>
      </c>
      <c r="P312" s="2">
        <v>53898.464773465203</v>
      </c>
      <c r="Q312" s="2">
        <v>55497.177875865498</v>
      </c>
      <c r="R312" s="2">
        <v>44340.513922070299</v>
      </c>
      <c r="S312" s="2">
        <v>54469.791933847198</v>
      </c>
      <c r="T312" s="2">
        <v>197606.77588127699</v>
      </c>
      <c r="U312" s="2">
        <v>122779.502742361</v>
      </c>
      <c r="V312" s="2">
        <v>102906.96034952599</v>
      </c>
      <c r="W312" s="2">
        <v>84984.675950363599</v>
      </c>
      <c r="X312" s="2">
        <v>133762.77574537299</v>
      </c>
      <c r="Y312" s="2">
        <v>124774.722150474</v>
      </c>
      <c r="Z312" s="2">
        <v>94303.1658608086</v>
      </c>
      <c r="AA312" s="2">
        <v>92959.617618937002</v>
      </c>
      <c r="AB312" s="2">
        <v>94290.062815024401</v>
      </c>
      <c r="AC312" s="2"/>
    </row>
    <row r="313" spans="1:29" x14ac:dyDescent="0.25">
      <c r="A313" s="2" t="s">
        <v>1069</v>
      </c>
      <c r="B313" s="4" t="s">
        <v>29</v>
      </c>
      <c r="C313" s="4" t="s">
        <v>1070</v>
      </c>
      <c r="D313" s="2">
        <v>0.380181292322603</v>
      </c>
      <c r="E313" s="2">
        <v>0.57951658489482705</v>
      </c>
      <c r="F313" s="2">
        <v>7.78740810015069E-4</v>
      </c>
      <c r="G313" s="2">
        <v>483.10602999999998</v>
      </c>
      <c r="H313" s="2">
        <v>382.23750000000001</v>
      </c>
      <c r="I313" s="2"/>
      <c r="J313" s="2" t="s">
        <v>1071</v>
      </c>
      <c r="K313" s="2"/>
      <c r="L313" s="2"/>
      <c r="M313" s="2"/>
      <c r="N313" s="2">
        <v>1724.63009030951</v>
      </c>
      <c r="O313" s="2">
        <v>1103.59425553759</v>
      </c>
      <c r="P313" s="2">
        <v>1075.71647816323</v>
      </c>
      <c r="Q313" s="2">
        <v>1946.88705187856</v>
      </c>
      <c r="R313" s="2">
        <v>1542.6697239093101</v>
      </c>
      <c r="S313" s="2">
        <v>1072.1446438712001</v>
      </c>
      <c r="T313" s="2">
        <v>2100.4720176863698</v>
      </c>
      <c r="U313" s="2">
        <v>2682.0867619662499</v>
      </c>
      <c r="V313" s="2">
        <v>2981.4315411416101</v>
      </c>
      <c r="W313" s="2">
        <v>2548.15341790917</v>
      </c>
      <c r="X313" s="2">
        <v>2245.6267503262402</v>
      </c>
      <c r="Y313" s="2">
        <v>2050.3398987097798</v>
      </c>
      <c r="Z313" s="2">
        <v>2149.1376583776</v>
      </c>
      <c r="AA313" s="2">
        <v>2221.6395503616</v>
      </c>
      <c r="AB313" s="2">
        <v>2148.81952095716</v>
      </c>
      <c r="AC313" s="2"/>
    </row>
    <row r="314" spans="1:29" x14ac:dyDescent="0.25">
      <c r="A314" s="2" t="s">
        <v>1072</v>
      </c>
      <c r="B314" s="4" t="s">
        <v>29</v>
      </c>
      <c r="C314" s="4" t="s">
        <v>1073</v>
      </c>
      <c r="D314" s="2">
        <v>0.48230205165818202</v>
      </c>
      <c r="E314" s="2">
        <v>0.60719821921564099</v>
      </c>
      <c r="F314" s="2">
        <v>7.7957694740743498E-4</v>
      </c>
      <c r="G314" s="2">
        <v>419.18425000000002</v>
      </c>
      <c r="H314" s="2">
        <v>446.46050000000002</v>
      </c>
      <c r="I314" s="2"/>
      <c r="J314" s="2"/>
      <c r="K314" s="2" t="s">
        <v>37</v>
      </c>
      <c r="L314" s="2" t="s">
        <v>38</v>
      </c>
      <c r="M314" s="2" t="s">
        <v>39</v>
      </c>
      <c r="N314" s="2">
        <v>1922.77658329062</v>
      </c>
      <c r="O314" s="2">
        <v>3081.3668901974202</v>
      </c>
      <c r="P314" s="2">
        <v>2238.0411696156998</v>
      </c>
      <c r="Q314" s="2">
        <v>3225.0855976461999</v>
      </c>
      <c r="R314" s="2">
        <v>2436.0949449284599</v>
      </c>
      <c r="S314" s="2">
        <v>3125.1357191215502</v>
      </c>
      <c r="T314" s="2">
        <v>4416.7761629794904</v>
      </c>
      <c r="U314" s="2">
        <v>5727.9681301201999</v>
      </c>
      <c r="V314" s="2">
        <v>3780.2615951602802</v>
      </c>
      <c r="W314" s="2">
        <v>4307.8371559601501</v>
      </c>
      <c r="X314" s="2">
        <v>3829.55131402801</v>
      </c>
      <c r="Y314" s="2">
        <v>4335.08244184041</v>
      </c>
      <c r="Z314" s="2">
        <v>5056.3013579747103</v>
      </c>
      <c r="AA314" s="2">
        <v>5206.2489985532602</v>
      </c>
      <c r="AB314" s="2">
        <v>5470.6077795650099</v>
      </c>
      <c r="AC314" s="2"/>
    </row>
    <row r="315" spans="1:29" x14ac:dyDescent="0.25">
      <c r="A315" s="2" t="s">
        <v>1074</v>
      </c>
      <c r="B315" s="4" t="s">
        <v>29</v>
      </c>
      <c r="C315" s="4" t="s">
        <v>1075</v>
      </c>
      <c r="D315" s="2">
        <v>0.42900071737962803</v>
      </c>
      <c r="E315" s="2">
        <v>0.67142737959560705</v>
      </c>
      <c r="F315" s="2">
        <v>7.8320440220997205E-4</v>
      </c>
      <c r="G315" s="2">
        <v>167.06478000000001</v>
      </c>
      <c r="H315" s="2">
        <v>287.2045</v>
      </c>
      <c r="I315" s="2" t="s">
        <v>1076</v>
      </c>
      <c r="J315" s="2" t="s">
        <v>1077</v>
      </c>
      <c r="K315" s="2" t="s">
        <v>90</v>
      </c>
      <c r="L315" s="2" t="s">
        <v>1078</v>
      </c>
      <c r="M315" s="2"/>
      <c r="N315" s="2">
        <v>2894.5288988749398</v>
      </c>
      <c r="O315" s="2">
        <v>1780.6498227749901</v>
      </c>
      <c r="P315" s="2">
        <v>2585.3088113283502</v>
      </c>
      <c r="Q315" s="2">
        <v>3701.5294069510301</v>
      </c>
      <c r="R315" s="2">
        <v>2873.8086493812998</v>
      </c>
      <c r="S315" s="2">
        <v>2395.4703613135698</v>
      </c>
      <c r="T315" s="2">
        <v>3687.2335768030298</v>
      </c>
      <c r="U315" s="2">
        <v>3822.52638614649</v>
      </c>
      <c r="V315" s="2">
        <v>4297.2676013480896</v>
      </c>
      <c r="W315" s="2">
        <v>3950.60840044821</v>
      </c>
      <c r="X315" s="2">
        <v>4141.9993396570399</v>
      </c>
      <c r="Y315" s="2">
        <v>4274.6781714642002</v>
      </c>
      <c r="Z315" s="2">
        <v>4050.7435815402901</v>
      </c>
      <c r="AA315" s="2">
        <v>4125.8630817276598</v>
      </c>
      <c r="AB315" s="2">
        <v>4124.2067250890996</v>
      </c>
      <c r="AC315" s="2"/>
    </row>
    <row r="316" spans="1:29" x14ac:dyDescent="0.25">
      <c r="A316" s="2" t="s">
        <v>1079</v>
      </c>
      <c r="B316" s="4" t="s">
        <v>29</v>
      </c>
      <c r="C316" s="4" t="s">
        <v>1080</v>
      </c>
      <c r="D316" s="2">
        <v>11.4497469755407</v>
      </c>
      <c r="E316" s="2">
        <v>0.455545196642058</v>
      </c>
      <c r="F316" s="2">
        <v>8.3018270482022795E-4</v>
      </c>
      <c r="G316" s="2">
        <v>136.06</v>
      </c>
      <c r="H316" s="2">
        <v>162.43450000000001</v>
      </c>
      <c r="I316" s="2" t="s">
        <v>1081</v>
      </c>
      <c r="J316" s="2" t="s">
        <v>1082</v>
      </c>
      <c r="K316" s="2" t="s">
        <v>81</v>
      </c>
      <c r="L316" s="2" t="s">
        <v>1083</v>
      </c>
      <c r="M316" s="2" t="s">
        <v>1084</v>
      </c>
      <c r="N316" s="2">
        <v>588821.23930514604</v>
      </c>
      <c r="O316" s="2">
        <v>480992.53735975898</v>
      </c>
      <c r="P316" s="2">
        <v>895757.07334346999</v>
      </c>
      <c r="Q316" s="2">
        <v>562367.78024884302</v>
      </c>
      <c r="R316" s="2">
        <v>817343.52075612498</v>
      </c>
      <c r="S316" s="2">
        <v>816844.786532028</v>
      </c>
      <c r="T316" s="2">
        <v>1112243.06430975</v>
      </c>
      <c r="U316" s="2">
        <v>1132235.57814986</v>
      </c>
      <c r="V316" s="2">
        <v>1376072.95522761</v>
      </c>
      <c r="W316" s="2">
        <v>1579383.9391542701</v>
      </c>
      <c r="X316" s="2">
        <v>1822791.9219875799</v>
      </c>
      <c r="Y316" s="2">
        <v>2113856.50303791</v>
      </c>
      <c r="Z316" s="2">
        <v>2290483.1500388701</v>
      </c>
      <c r="AA316" s="2">
        <v>2290693.6345371301</v>
      </c>
      <c r="AB316" s="2">
        <v>2207958.4892971399</v>
      </c>
      <c r="AC316" s="2"/>
    </row>
    <row r="317" spans="1:29" x14ac:dyDescent="0.25">
      <c r="A317" s="2" t="s">
        <v>1085</v>
      </c>
      <c r="B317" s="4" t="s">
        <v>57</v>
      </c>
      <c r="C317" s="4" t="s">
        <v>1086</v>
      </c>
      <c r="D317" s="2">
        <v>0.361194128703057</v>
      </c>
      <c r="E317" s="2">
        <v>0.474923598536374</v>
      </c>
      <c r="F317" s="2">
        <v>8.3500728129460395E-4</v>
      </c>
      <c r="G317" s="2">
        <v>473.24919999999997</v>
      </c>
      <c r="H317" s="2">
        <v>322.61799999999999</v>
      </c>
      <c r="I317" s="2"/>
      <c r="J317" s="2"/>
      <c r="K317" s="2" t="s">
        <v>49</v>
      </c>
      <c r="L317" s="2" t="s">
        <v>50</v>
      </c>
      <c r="M317" s="2" t="s">
        <v>51</v>
      </c>
      <c r="N317" s="2">
        <v>1198.8015592194899</v>
      </c>
      <c r="O317" s="2">
        <v>562.73703504880098</v>
      </c>
      <c r="P317" s="2">
        <v>544.28260582907399</v>
      </c>
      <c r="Q317" s="2">
        <v>926.35254104076705</v>
      </c>
      <c r="R317" s="2">
        <v>1332.61177148756</v>
      </c>
      <c r="S317" s="2">
        <v>482.55983609587997</v>
      </c>
      <c r="T317" s="2">
        <v>1912.14574507577</v>
      </c>
      <c r="U317" s="2">
        <v>1706.3460375849099</v>
      </c>
      <c r="V317" s="2">
        <v>2273.0633027572999</v>
      </c>
      <c r="W317" s="2">
        <v>1798.94916130055</v>
      </c>
      <c r="X317" s="2">
        <v>1324.7334449555599</v>
      </c>
      <c r="Y317" s="2">
        <v>1612.46193048945</v>
      </c>
      <c r="Z317" s="2">
        <v>1609.8198384693801</v>
      </c>
      <c r="AA317" s="2">
        <v>1642.3022771658</v>
      </c>
      <c r="AB317" s="2">
        <v>1642.4137292961</v>
      </c>
      <c r="AC317" s="2"/>
    </row>
    <row r="318" spans="1:29" x14ac:dyDescent="0.25">
      <c r="A318" s="2" t="s">
        <v>1087</v>
      </c>
      <c r="B318" s="4" t="s">
        <v>29</v>
      </c>
      <c r="C318" s="4" t="s">
        <v>1088</v>
      </c>
      <c r="D318" s="2">
        <v>2.09650050090332</v>
      </c>
      <c r="E318" s="2">
        <v>0.52829123115397103</v>
      </c>
      <c r="F318" s="2">
        <v>9.0667244554176296E-4</v>
      </c>
      <c r="G318" s="2">
        <v>324.05552999999998</v>
      </c>
      <c r="H318" s="2">
        <v>464.55650000000003</v>
      </c>
      <c r="I318" s="2" t="s">
        <v>1089</v>
      </c>
      <c r="J318" s="2" t="s">
        <v>1090</v>
      </c>
      <c r="K318" s="2" t="s">
        <v>549</v>
      </c>
      <c r="L318" s="2" t="s">
        <v>713</v>
      </c>
      <c r="M318" s="2" t="s">
        <v>891</v>
      </c>
      <c r="N318" s="2">
        <v>43611.887103159897</v>
      </c>
      <c r="O318" s="2">
        <v>13769.098974621</v>
      </c>
      <c r="P318" s="2">
        <v>51678.497930023797</v>
      </c>
      <c r="Q318" s="2">
        <v>20180.807227061301</v>
      </c>
      <c r="R318" s="2">
        <v>54038.609034043599</v>
      </c>
      <c r="S318" s="2">
        <v>54582.778527103299</v>
      </c>
      <c r="T318" s="2">
        <v>78816.319971746401</v>
      </c>
      <c r="U318" s="2">
        <v>78676.003734155893</v>
      </c>
      <c r="V318" s="2">
        <v>78229.774140763198</v>
      </c>
      <c r="W318" s="2">
        <v>73424.377512072795</v>
      </c>
      <c r="X318" s="2">
        <v>73538.808038386094</v>
      </c>
      <c r="Y318" s="2">
        <v>67561.975631651105</v>
      </c>
      <c r="Z318" s="2">
        <v>85443.883658735998</v>
      </c>
      <c r="AA318" s="2">
        <v>77937.055376753604</v>
      </c>
      <c r="AB318" s="2">
        <v>85365.575489811599</v>
      </c>
      <c r="AC318" s="2"/>
    </row>
    <row r="319" spans="1:29" x14ac:dyDescent="0.25">
      <c r="A319" s="2" t="s">
        <v>1091</v>
      </c>
      <c r="B319" s="4" t="s">
        <v>29</v>
      </c>
      <c r="C319" s="4" t="s">
        <v>1092</v>
      </c>
      <c r="D319" s="2">
        <v>1.44403404180575</v>
      </c>
      <c r="E319" s="2">
        <v>0.42821577473991301</v>
      </c>
      <c r="F319" s="2">
        <v>9.1894460743545099E-4</v>
      </c>
      <c r="G319" s="2">
        <v>510.38565999999997</v>
      </c>
      <c r="H319" s="2">
        <v>163.86</v>
      </c>
      <c r="I319" s="2" t="s">
        <v>1093</v>
      </c>
      <c r="J319" s="2"/>
      <c r="K319" s="2" t="s">
        <v>49</v>
      </c>
      <c r="L319" s="2" t="s">
        <v>54</v>
      </c>
      <c r="M319" s="2" t="s">
        <v>55</v>
      </c>
      <c r="N319" s="2">
        <v>12358.532832775099</v>
      </c>
      <c r="O319" s="2">
        <v>8612.0670789320393</v>
      </c>
      <c r="P319" s="2">
        <v>9681.9377509201295</v>
      </c>
      <c r="Q319" s="2">
        <v>13136.1794722341</v>
      </c>
      <c r="R319" s="2">
        <v>13638.109971215999</v>
      </c>
      <c r="S319" s="2">
        <v>9880.5921207635201</v>
      </c>
      <c r="T319" s="2">
        <v>20254.3413288054</v>
      </c>
      <c r="U319" s="2">
        <v>31887.488529240702</v>
      </c>
      <c r="V319" s="2">
        <v>37021.255795150297</v>
      </c>
      <c r="W319" s="2">
        <v>25356.852905164698</v>
      </c>
      <c r="X319" s="2">
        <v>15962.0509888244</v>
      </c>
      <c r="Y319" s="2">
        <v>26699.093442392801</v>
      </c>
      <c r="Z319" s="2">
        <v>16977.722487747698</v>
      </c>
      <c r="AA319" s="2">
        <v>19721.897819327802</v>
      </c>
      <c r="AB319" s="2">
        <v>17003.774679352999</v>
      </c>
      <c r="AC319" s="2"/>
    </row>
    <row r="320" spans="1:29" x14ac:dyDescent="0.25">
      <c r="A320" s="2" t="s">
        <v>1094</v>
      </c>
      <c r="B320" s="4" t="s">
        <v>57</v>
      </c>
      <c r="C320" s="4" t="s">
        <v>1095</v>
      </c>
      <c r="D320" s="2">
        <v>0.26307784464002698</v>
      </c>
      <c r="E320" s="2">
        <v>0.67976661573757602</v>
      </c>
      <c r="F320" s="2">
        <v>1.0108993303402699E-3</v>
      </c>
      <c r="G320" s="2">
        <v>668.13548000000003</v>
      </c>
      <c r="H320" s="2">
        <v>316.33800000000002</v>
      </c>
      <c r="I320" s="2"/>
      <c r="J320" s="2" t="s">
        <v>1096</v>
      </c>
      <c r="K320" s="2" t="s">
        <v>37</v>
      </c>
      <c r="L320" s="2" t="s">
        <v>38</v>
      </c>
      <c r="M320" s="2" t="s">
        <v>39</v>
      </c>
      <c r="N320" s="2">
        <v>1264.3064968456899</v>
      </c>
      <c r="O320" s="2">
        <v>1322.95824667647</v>
      </c>
      <c r="P320" s="2">
        <v>1039.8616888210499</v>
      </c>
      <c r="Q320" s="2">
        <v>1263.7303447825</v>
      </c>
      <c r="R320" s="2">
        <v>1404.1417837880001</v>
      </c>
      <c r="S320" s="2">
        <v>1332.0777087808401</v>
      </c>
      <c r="T320" s="2">
        <v>1705.0274784370399</v>
      </c>
      <c r="U320" s="2">
        <v>1978.735611545</v>
      </c>
      <c r="V320" s="2">
        <v>1538.2782145736801</v>
      </c>
      <c r="W320" s="2">
        <v>2395.7317906111698</v>
      </c>
      <c r="X320" s="2">
        <v>1788.9795514006601</v>
      </c>
      <c r="Y320" s="2">
        <v>1813.3868735511901</v>
      </c>
      <c r="Z320" s="2">
        <v>1812.4671613631699</v>
      </c>
      <c r="AA320" s="2">
        <v>1892.13128990668</v>
      </c>
      <c r="AB320" s="2">
        <v>1812.16274963675</v>
      </c>
      <c r="AC320" s="2"/>
    </row>
    <row r="321" spans="1:29" x14ac:dyDescent="0.25">
      <c r="A321" s="2" t="s">
        <v>1097</v>
      </c>
      <c r="B321" s="4" t="s">
        <v>29</v>
      </c>
      <c r="C321" s="4" t="s">
        <v>1098</v>
      </c>
      <c r="D321" s="2">
        <v>0.53402022910021596</v>
      </c>
      <c r="E321" s="2">
        <v>0.65038576623910804</v>
      </c>
      <c r="F321" s="2">
        <v>1.05518701439677E-3</v>
      </c>
      <c r="G321" s="2">
        <v>271.07159000000001</v>
      </c>
      <c r="H321" s="2">
        <v>269.69850000000002</v>
      </c>
      <c r="I321" s="2" t="s">
        <v>1099</v>
      </c>
      <c r="J321" s="2" t="s">
        <v>1100</v>
      </c>
      <c r="K321" s="2" t="s">
        <v>90</v>
      </c>
      <c r="L321" s="2" t="s">
        <v>807</v>
      </c>
      <c r="M321" s="2" t="s">
        <v>1101</v>
      </c>
      <c r="N321" s="2">
        <v>2803.4599687628302</v>
      </c>
      <c r="O321" s="2">
        <v>3294.3588786785399</v>
      </c>
      <c r="P321" s="2">
        <v>4419.1323311398701</v>
      </c>
      <c r="Q321" s="2">
        <v>5044.3425729535902</v>
      </c>
      <c r="R321" s="2">
        <v>5114.4532179838798</v>
      </c>
      <c r="S321" s="2">
        <v>5425.3935814200904</v>
      </c>
      <c r="T321" s="2">
        <v>6416.1452342845596</v>
      </c>
      <c r="U321" s="2">
        <v>7000.1478479252601</v>
      </c>
      <c r="V321" s="2">
        <v>6835.0387359997903</v>
      </c>
      <c r="W321" s="2">
        <v>7423.2318330664202</v>
      </c>
      <c r="X321" s="2">
        <v>5511.6892211119803</v>
      </c>
      <c r="Y321" s="2">
        <v>6945.5303028037197</v>
      </c>
      <c r="Z321" s="2">
        <v>6506.0672820223299</v>
      </c>
      <c r="AA321" s="2">
        <v>6508.0857017259204</v>
      </c>
      <c r="AB321" s="2">
        <v>6644.8560423514</v>
      </c>
      <c r="AC321" s="2"/>
    </row>
    <row r="322" spans="1:29" x14ac:dyDescent="0.25">
      <c r="A322" s="2" t="s">
        <v>1102</v>
      </c>
      <c r="B322" s="4" t="s">
        <v>29</v>
      </c>
      <c r="C322" s="4" t="s">
        <v>1103</v>
      </c>
      <c r="D322" s="2">
        <v>0.17700293919372601</v>
      </c>
      <c r="E322" s="2">
        <v>0.80695825038314395</v>
      </c>
      <c r="F322" s="2">
        <v>1.0734140383168399E-3</v>
      </c>
      <c r="G322" s="2">
        <v>611.24604999999997</v>
      </c>
      <c r="H322" s="2">
        <v>246.351</v>
      </c>
      <c r="I322" s="2"/>
      <c r="J322" s="2" t="s">
        <v>1104</v>
      </c>
      <c r="K322" s="2" t="s">
        <v>67</v>
      </c>
      <c r="L322" s="2" t="s">
        <v>68</v>
      </c>
      <c r="M322" s="2" t="s">
        <v>1105</v>
      </c>
      <c r="N322" s="2">
        <v>1090.6821678164599</v>
      </c>
      <c r="O322" s="2">
        <v>1219.6652707323501</v>
      </c>
      <c r="P322" s="2">
        <v>1055.0056010640801</v>
      </c>
      <c r="Q322" s="2">
        <v>1437.87744120825</v>
      </c>
      <c r="R322" s="2">
        <v>1292.0667665462399</v>
      </c>
      <c r="S322" s="2">
        <v>1234.2714858827901</v>
      </c>
      <c r="T322" s="2">
        <v>1544.0204033519999</v>
      </c>
      <c r="U322" s="2">
        <v>1644.98628161243</v>
      </c>
      <c r="V322" s="2">
        <v>1505.4375543640001</v>
      </c>
      <c r="W322" s="2">
        <v>1437.7216747645</v>
      </c>
      <c r="X322" s="2">
        <v>1459.1842318112299</v>
      </c>
      <c r="Y322" s="2">
        <v>1491.60889165458</v>
      </c>
      <c r="Z322" s="2">
        <v>1477.0714568938699</v>
      </c>
      <c r="AA322" s="2">
        <v>1776.05873280015</v>
      </c>
      <c r="AB322" s="2">
        <v>1443.78760243941</v>
      </c>
      <c r="AC322" s="2"/>
    </row>
    <row r="323" spans="1:29" x14ac:dyDescent="0.25">
      <c r="A323" s="2" t="s">
        <v>1106</v>
      </c>
      <c r="B323" s="4" t="s">
        <v>29</v>
      </c>
      <c r="C323" s="4" t="s">
        <v>1107</v>
      </c>
      <c r="D323" s="2">
        <v>2.03142280113767</v>
      </c>
      <c r="E323" s="2">
        <v>0.46188849970985102</v>
      </c>
      <c r="F323" s="2">
        <v>1.12912510766565E-3</v>
      </c>
      <c r="G323" s="2">
        <v>453.16653000000002</v>
      </c>
      <c r="H323" s="2">
        <v>36.896999999999998</v>
      </c>
      <c r="I323" s="2"/>
      <c r="J323" s="2"/>
      <c r="K323" s="2" t="s">
        <v>81</v>
      </c>
      <c r="L323" s="2" t="s">
        <v>347</v>
      </c>
      <c r="M323" s="2" t="s">
        <v>348</v>
      </c>
      <c r="N323" s="2">
        <v>21344.174722883101</v>
      </c>
      <c r="O323" s="2">
        <v>29829.009284126601</v>
      </c>
      <c r="P323" s="2">
        <v>22968.767930335602</v>
      </c>
      <c r="Q323" s="2">
        <v>29358.183667626799</v>
      </c>
      <c r="R323" s="2">
        <v>23946.377707520001</v>
      </c>
      <c r="S323" s="2">
        <v>25750.8637710615</v>
      </c>
      <c r="T323" s="2">
        <v>69931.6980774736</v>
      </c>
      <c r="U323" s="2">
        <v>56338.0065381323</v>
      </c>
      <c r="V323" s="2">
        <v>38357.763492268801</v>
      </c>
      <c r="W323" s="2">
        <v>35814.6373346658</v>
      </c>
      <c r="X323" s="2">
        <v>56907.024715273103</v>
      </c>
      <c r="Y323" s="2">
        <v>74326.971714800806</v>
      </c>
      <c r="Z323" s="2">
        <v>45351.594378290203</v>
      </c>
      <c r="AA323" s="2">
        <v>45740.4534012117</v>
      </c>
      <c r="AB323" s="2">
        <v>45740.7750771422</v>
      </c>
      <c r="AC323" s="2"/>
    </row>
    <row r="324" spans="1:29" x14ac:dyDescent="0.25">
      <c r="A324" s="2" t="s">
        <v>1108</v>
      </c>
      <c r="B324" s="4" t="s">
        <v>29</v>
      </c>
      <c r="C324" s="4" t="s">
        <v>1109</v>
      </c>
      <c r="D324" s="2">
        <v>2.2356751243663</v>
      </c>
      <c r="E324" s="2">
        <v>0.679433103329248</v>
      </c>
      <c r="F324" s="2">
        <v>1.16954296603313E-3</v>
      </c>
      <c r="G324" s="2">
        <v>282.11743000000001</v>
      </c>
      <c r="H324" s="2">
        <v>293.58800000000002</v>
      </c>
      <c r="I324" s="2" t="s">
        <v>1110</v>
      </c>
      <c r="J324" s="2" t="s">
        <v>1111</v>
      </c>
      <c r="K324" s="2" t="s">
        <v>549</v>
      </c>
      <c r="L324" s="2" t="s">
        <v>1112</v>
      </c>
      <c r="M324" s="2"/>
      <c r="N324" s="2">
        <v>81442.054669522302</v>
      </c>
      <c r="O324" s="2">
        <v>53385.334317326597</v>
      </c>
      <c r="P324" s="2">
        <v>89077.000766935802</v>
      </c>
      <c r="Q324" s="2">
        <v>93975.880606207895</v>
      </c>
      <c r="R324" s="2">
        <v>87504.3533213583</v>
      </c>
      <c r="S324" s="2">
        <v>81902.692915732303</v>
      </c>
      <c r="T324" s="2">
        <v>105175.95662934599</v>
      </c>
      <c r="U324" s="2">
        <v>116760.458939872</v>
      </c>
      <c r="V324" s="2">
        <v>141532.764123045</v>
      </c>
      <c r="W324" s="2">
        <v>102731.819911129</v>
      </c>
      <c r="X324" s="2">
        <v>118457.181846119</v>
      </c>
      <c r="Y324" s="2">
        <v>132538.720216535</v>
      </c>
      <c r="Z324" s="2">
        <v>150741.97847396001</v>
      </c>
      <c r="AA324" s="2">
        <v>153823.807145067</v>
      </c>
      <c r="AB324" s="2">
        <v>153827.34904798999</v>
      </c>
      <c r="AC324" s="2"/>
    </row>
    <row r="325" spans="1:29" x14ac:dyDescent="0.25">
      <c r="A325" s="2" t="s">
        <v>1113</v>
      </c>
      <c r="B325" s="4" t="s">
        <v>29</v>
      </c>
      <c r="C325" s="4" t="s">
        <v>1114</v>
      </c>
      <c r="D325" s="2">
        <v>0.66997003790464105</v>
      </c>
      <c r="E325" s="2">
        <v>0.69944899937494998</v>
      </c>
      <c r="F325" s="2">
        <v>1.3395545983170001E-3</v>
      </c>
      <c r="G325" s="2">
        <v>68.047849999999997</v>
      </c>
      <c r="H325" s="2">
        <v>312.375</v>
      </c>
      <c r="I325" s="2" t="s">
        <v>1115</v>
      </c>
      <c r="J325" s="2" t="s">
        <v>1116</v>
      </c>
      <c r="K325" s="2"/>
      <c r="L325" s="2"/>
      <c r="M325" s="2"/>
      <c r="N325" s="2">
        <v>8502.4044693118994</v>
      </c>
      <c r="O325" s="2">
        <v>9185.2098594260406</v>
      </c>
      <c r="P325" s="2">
        <v>9388.1058378950293</v>
      </c>
      <c r="Q325" s="2">
        <v>8539.2349828642891</v>
      </c>
      <c r="R325" s="2">
        <v>9013.5425956960007</v>
      </c>
      <c r="S325" s="2">
        <v>8661.9851592180403</v>
      </c>
      <c r="T325" s="2">
        <v>14391.0283639222</v>
      </c>
      <c r="U325" s="2">
        <v>14985.1054644986</v>
      </c>
      <c r="V325" s="2">
        <v>10628.3339981484</v>
      </c>
      <c r="W325" s="2">
        <v>14008.7316102474</v>
      </c>
      <c r="X325" s="2">
        <v>9940.3739640276799</v>
      </c>
      <c r="Y325" s="2">
        <v>12235.6597698849</v>
      </c>
      <c r="Z325" s="2">
        <v>16852.9000649642</v>
      </c>
      <c r="AA325" s="2">
        <v>16067.682705282399</v>
      </c>
      <c r="AB325" s="2">
        <v>16870.247288454098</v>
      </c>
      <c r="AC325" s="2"/>
    </row>
    <row r="326" spans="1:29" x14ac:dyDescent="0.25">
      <c r="A326" s="2" t="s">
        <v>1117</v>
      </c>
      <c r="B326" s="4" t="s">
        <v>29</v>
      </c>
      <c r="C326" s="4" t="s">
        <v>1118</v>
      </c>
      <c r="D326" s="2">
        <v>0.98254449210410999</v>
      </c>
      <c r="E326" s="2">
        <v>0.32910314232549998</v>
      </c>
      <c r="F326" s="2">
        <v>1.4538199040293599E-3</v>
      </c>
      <c r="G326" s="2">
        <v>252.10531</v>
      </c>
      <c r="H326" s="2">
        <v>138.19049999999999</v>
      </c>
      <c r="I326" s="2" t="s">
        <v>1119</v>
      </c>
      <c r="J326" s="2" t="s">
        <v>1120</v>
      </c>
      <c r="K326" s="2" t="s">
        <v>549</v>
      </c>
      <c r="L326" s="2" t="s">
        <v>1112</v>
      </c>
      <c r="M326" s="2" t="s">
        <v>1121</v>
      </c>
      <c r="N326" s="2">
        <v>2221.9322049061502</v>
      </c>
      <c r="O326" s="2">
        <v>1424.07505468298</v>
      </c>
      <c r="P326" s="2">
        <v>4713.4395096251301</v>
      </c>
      <c r="Q326" s="2">
        <v>3591.46861094734</v>
      </c>
      <c r="R326" s="2">
        <v>3383.9795510642298</v>
      </c>
      <c r="S326" s="2">
        <v>4091.4694423721598</v>
      </c>
      <c r="T326" s="2">
        <v>10771.945008680899</v>
      </c>
      <c r="U326" s="2">
        <v>5629.1711973594802</v>
      </c>
      <c r="V326" s="2">
        <v>6452.2326528731601</v>
      </c>
      <c r="W326" s="2">
        <v>13114.861648554101</v>
      </c>
      <c r="X326" s="2">
        <v>8762.0619387960105</v>
      </c>
      <c r="Y326" s="2">
        <v>14297.922290279799</v>
      </c>
      <c r="Z326" s="2">
        <v>16038.0318134882</v>
      </c>
      <c r="AA326" s="2">
        <v>21910.4244925317</v>
      </c>
      <c r="AB326" s="2">
        <v>21809.709060704001</v>
      </c>
      <c r="AC326" s="2"/>
    </row>
    <row r="327" spans="1:29" x14ac:dyDescent="0.25">
      <c r="A327" s="2" t="s">
        <v>1122</v>
      </c>
      <c r="B327" s="4" t="s">
        <v>29</v>
      </c>
      <c r="C327" s="4" t="s">
        <v>1123</v>
      </c>
      <c r="D327" s="2">
        <v>3.6426671863420501</v>
      </c>
      <c r="E327" s="2">
        <v>0.78415421481264602</v>
      </c>
      <c r="F327" s="2">
        <v>1.53497849559154E-3</v>
      </c>
      <c r="G327" s="2">
        <v>148.05879999999999</v>
      </c>
      <c r="H327" s="2">
        <v>398.178</v>
      </c>
      <c r="I327" s="2" t="s">
        <v>1124</v>
      </c>
      <c r="J327" s="2" t="s">
        <v>1125</v>
      </c>
      <c r="K327" s="2" t="s">
        <v>37</v>
      </c>
      <c r="L327" s="2" t="s">
        <v>38</v>
      </c>
      <c r="M327" s="2" t="s">
        <v>39</v>
      </c>
      <c r="N327" s="2">
        <v>367855.60671971098</v>
      </c>
      <c r="O327" s="2">
        <v>423233.78116743802</v>
      </c>
      <c r="P327" s="2">
        <v>356303.72406848997</v>
      </c>
      <c r="Q327" s="2">
        <v>413840.94888347603</v>
      </c>
      <c r="R327" s="2">
        <v>394757.553821593</v>
      </c>
      <c r="S327" s="2">
        <v>341833.53794753301</v>
      </c>
      <c r="T327" s="2">
        <v>448620.146923555</v>
      </c>
      <c r="U327" s="2">
        <v>493110.583470301</v>
      </c>
      <c r="V327" s="2">
        <v>495945.982310622</v>
      </c>
      <c r="W327" s="2">
        <v>455389.07794369699</v>
      </c>
      <c r="X327" s="2">
        <v>455321.20103907899</v>
      </c>
      <c r="Y327" s="2">
        <v>581936.03559794498</v>
      </c>
      <c r="Z327" s="2">
        <v>634389.76000453404</v>
      </c>
      <c r="AA327" s="2">
        <v>614367.97618639097</v>
      </c>
      <c r="AB327" s="2">
        <v>634302.91755440203</v>
      </c>
      <c r="AC327" s="2"/>
    </row>
    <row r="328" spans="1:29" x14ac:dyDescent="0.25">
      <c r="A328" s="2" t="s">
        <v>1126</v>
      </c>
      <c r="B328" s="4" t="s">
        <v>1127</v>
      </c>
      <c r="C328" s="4" t="s">
        <v>1128</v>
      </c>
      <c r="D328" s="2">
        <v>3.5055313119784999</v>
      </c>
      <c r="E328" s="2">
        <v>0.44755041425494302</v>
      </c>
      <c r="F328" s="2">
        <v>1.60454348523384E-3</v>
      </c>
      <c r="G328" s="2">
        <v>119.08323</v>
      </c>
      <c r="H328" s="2">
        <v>36.915500000000002</v>
      </c>
      <c r="I328" s="2"/>
      <c r="J328" s="2" t="s">
        <v>1129</v>
      </c>
      <c r="K328" s="2" t="s">
        <v>49</v>
      </c>
      <c r="L328" s="2" t="s">
        <v>136</v>
      </c>
      <c r="M328" s="2" t="s">
        <v>1130</v>
      </c>
      <c r="N328" s="2">
        <v>59345.709469927198</v>
      </c>
      <c r="O328" s="2">
        <v>98374.896630332994</v>
      </c>
      <c r="P328" s="2">
        <v>71828.393644121898</v>
      </c>
      <c r="Q328" s="2">
        <v>74054.597220352705</v>
      </c>
      <c r="R328" s="2">
        <v>59590.718134690898</v>
      </c>
      <c r="S328" s="2">
        <v>63242.844012570102</v>
      </c>
      <c r="T328" s="2">
        <v>92512.107496206299</v>
      </c>
      <c r="U328" s="2">
        <v>167884.77900570599</v>
      </c>
      <c r="V328" s="2">
        <v>145961.84464046801</v>
      </c>
      <c r="W328" s="2">
        <v>125887.907686479</v>
      </c>
      <c r="X328" s="2">
        <v>225726.914801348</v>
      </c>
      <c r="Y328" s="2">
        <v>194851.30258605801</v>
      </c>
      <c r="Z328" s="2">
        <v>133275.18599011001</v>
      </c>
      <c r="AA328" s="2">
        <v>133278.92569388601</v>
      </c>
      <c r="AB328" s="2">
        <v>131721.89528976701</v>
      </c>
      <c r="AC328" s="2"/>
    </row>
    <row r="329" spans="1:29" x14ac:dyDescent="0.25">
      <c r="A329" s="2" t="s">
        <v>1131</v>
      </c>
      <c r="B329" s="4" t="s">
        <v>44</v>
      </c>
      <c r="C329" s="4" t="s">
        <v>1132</v>
      </c>
      <c r="D329" s="2">
        <v>1.9731131247245299</v>
      </c>
      <c r="E329" s="2">
        <v>0.41407936664949901</v>
      </c>
      <c r="F329" s="2">
        <v>1.62317527690806E-3</v>
      </c>
      <c r="G329" s="2">
        <v>203.14842999999999</v>
      </c>
      <c r="H329" s="2">
        <v>546.01099999999997</v>
      </c>
      <c r="I329" s="2"/>
      <c r="J329" s="2"/>
      <c r="K329" s="2"/>
      <c r="L329" s="2"/>
      <c r="M329" s="2"/>
      <c r="N329" s="2">
        <v>21822.6135375091</v>
      </c>
      <c r="O329" s="2">
        <v>12002.092989037001</v>
      </c>
      <c r="P329" s="2">
        <v>37694.304842795202</v>
      </c>
      <c r="Q329" s="2">
        <v>20847.822046638099</v>
      </c>
      <c r="R329" s="2">
        <v>13902.466971531599</v>
      </c>
      <c r="S329" s="2">
        <v>14070.5170492709</v>
      </c>
      <c r="T329" s="2">
        <v>36137.667465622297</v>
      </c>
      <c r="U329" s="2">
        <v>37291.669457698597</v>
      </c>
      <c r="V329" s="2">
        <v>68471.664601703698</v>
      </c>
      <c r="W329" s="2">
        <v>39609.294125469001</v>
      </c>
      <c r="X329" s="2">
        <v>50149.303912088399</v>
      </c>
      <c r="Y329" s="2">
        <v>58960.574078295402</v>
      </c>
      <c r="Z329" s="2">
        <v>45105.464516724896</v>
      </c>
      <c r="AA329" s="2">
        <v>44077.077313619397</v>
      </c>
      <c r="AB329" s="2">
        <v>60835.153971143998</v>
      </c>
      <c r="AC329" s="2"/>
    </row>
    <row r="330" spans="1:29" x14ac:dyDescent="0.25">
      <c r="A330" s="2" t="s">
        <v>1133</v>
      </c>
      <c r="B330" s="4" t="s">
        <v>29</v>
      </c>
      <c r="C330" s="4" t="s">
        <v>1134</v>
      </c>
      <c r="D330" s="2">
        <v>0.31103999723839898</v>
      </c>
      <c r="E330" s="2">
        <v>0.68237664924200903</v>
      </c>
      <c r="F330" s="2">
        <v>1.6320551831950901E-3</v>
      </c>
      <c r="G330" s="2">
        <v>701.35136999999997</v>
      </c>
      <c r="H330" s="2">
        <v>485.78899999999999</v>
      </c>
      <c r="I330" s="2"/>
      <c r="J330" s="2"/>
      <c r="K330" s="2" t="s">
        <v>81</v>
      </c>
      <c r="L330" s="2" t="s">
        <v>82</v>
      </c>
      <c r="M330" s="2" t="s">
        <v>83</v>
      </c>
      <c r="N330" s="2">
        <v>1285.3204180672899</v>
      </c>
      <c r="O330" s="2">
        <v>2086.85178207442</v>
      </c>
      <c r="P330" s="2">
        <v>2237.2913812359102</v>
      </c>
      <c r="Q330" s="2">
        <v>1671.2820702721699</v>
      </c>
      <c r="R330" s="2">
        <v>1746.17907962761</v>
      </c>
      <c r="S330" s="2">
        <v>1462.2211517119799</v>
      </c>
      <c r="T330" s="2">
        <v>2623.7057970856499</v>
      </c>
      <c r="U330" s="2">
        <v>2236.3101412605702</v>
      </c>
      <c r="V330" s="2">
        <v>2606.5683914341398</v>
      </c>
      <c r="W330" s="2">
        <v>2971.16393936033</v>
      </c>
      <c r="X330" s="2">
        <v>2726.9326106771</v>
      </c>
      <c r="Y330" s="2">
        <v>2206.8091830980902</v>
      </c>
      <c r="Z330" s="2">
        <v>2600.8807541076599</v>
      </c>
      <c r="AA330" s="2">
        <v>2558.8151196039098</v>
      </c>
      <c r="AB330" s="2">
        <v>2804.0098278328101</v>
      </c>
      <c r="AC330" s="2"/>
    </row>
    <row r="331" spans="1:29" x14ac:dyDescent="0.25">
      <c r="A331" s="2" t="s">
        <v>1135</v>
      </c>
      <c r="B331" s="4" t="s">
        <v>29</v>
      </c>
      <c r="C331" s="4" t="s">
        <v>1136</v>
      </c>
      <c r="D331" s="2">
        <v>8.7089352997902996</v>
      </c>
      <c r="E331" s="2">
        <v>0.64711884296981104</v>
      </c>
      <c r="F331" s="2">
        <v>1.69751404709484E-3</v>
      </c>
      <c r="G331" s="2">
        <v>348.06927999999999</v>
      </c>
      <c r="H331" s="2">
        <v>437.00700000000001</v>
      </c>
      <c r="I331" s="2" t="s">
        <v>1137</v>
      </c>
      <c r="J331" s="2" t="s">
        <v>1138</v>
      </c>
      <c r="K331" s="2" t="s">
        <v>549</v>
      </c>
      <c r="L331" s="2" t="s">
        <v>550</v>
      </c>
      <c r="M331" s="2" t="s">
        <v>1014</v>
      </c>
      <c r="N331" s="2">
        <v>1303433.4498179399</v>
      </c>
      <c r="O331" s="2">
        <v>766294.14074287203</v>
      </c>
      <c r="P331" s="2">
        <v>1505672.0634302699</v>
      </c>
      <c r="Q331" s="2">
        <v>1049388.0417611201</v>
      </c>
      <c r="R331" s="2">
        <v>1508140.02835159</v>
      </c>
      <c r="S331" s="2">
        <v>1730136.9819797999</v>
      </c>
      <c r="T331" s="2">
        <v>2272275.3820850798</v>
      </c>
      <c r="U331" s="2">
        <v>2296526.1592143802</v>
      </c>
      <c r="V331" s="2">
        <v>1799084.04622742</v>
      </c>
      <c r="W331" s="2">
        <v>2033257.0732352601</v>
      </c>
      <c r="X331" s="2">
        <v>1855748.7937398001</v>
      </c>
      <c r="Y331" s="2">
        <v>1893990.5535041499</v>
      </c>
      <c r="Z331" s="2">
        <v>2667649.2750329198</v>
      </c>
      <c r="AA331" s="2">
        <v>2667457.24009099</v>
      </c>
      <c r="AB331" s="2">
        <v>2720788.6628541499</v>
      </c>
      <c r="AC331" s="2"/>
    </row>
    <row r="332" spans="1:29" x14ac:dyDescent="0.25">
      <c r="A332" s="2" t="s">
        <v>1139</v>
      </c>
      <c r="B332" s="4" t="s">
        <v>29</v>
      </c>
      <c r="C332" s="4" t="s">
        <v>1140</v>
      </c>
      <c r="D332" s="2">
        <v>11.1220190380449</v>
      </c>
      <c r="E332" s="2">
        <v>0.77065223749302603</v>
      </c>
      <c r="F332" s="2">
        <v>1.7176431859768301E-3</v>
      </c>
      <c r="G332" s="2">
        <v>522.35463000000004</v>
      </c>
      <c r="H332" s="2">
        <v>195.01599999999999</v>
      </c>
      <c r="I332" s="2" t="s">
        <v>1141</v>
      </c>
      <c r="J332" s="2"/>
      <c r="K332" s="2" t="s">
        <v>49</v>
      </c>
      <c r="L332" s="2" t="s">
        <v>54</v>
      </c>
      <c r="M332" s="2" t="s">
        <v>55</v>
      </c>
      <c r="N332" s="2">
        <v>3193120.6461942699</v>
      </c>
      <c r="O332" s="2">
        <v>2805999.9676183099</v>
      </c>
      <c r="P332" s="2">
        <v>3206297.8155054701</v>
      </c>
      <c r="Q332" s="2">
        <v>3944129.7924979301</v>
      </c>
      <c r="R332" s="2">
        <v>3436671.8847235101</v>
      </c>
      <c r="S332" s="2">
        <v>2667755.7147551202</v>
      </c>
      <c r="T332" s="2">
        <v>3656521.27699624</v>
      </c>
      <c r="U332" s="2">
        <v>4126749.5221359199</v>
      </c>
      <c r="V332" s="2">
        <v>4604548.79551249</v>
      </c>
      <c r="W332" s="2">
        <v>4122574.4001666098</v>
      </c>
      <c r="X332" s="2">
        <v>4304201.1562820096</v>
      </c>
      <c r="Y332" s="2">
        <v>4169405.2638394702</v>
      </c>
      <c r="Z332" s="2">
        <v>2320606.9340093601</v>
      </c>
      <c r="AA332" s="2">
        <v>2274070.92431203</v>
      </c>
      <c r="AB332" s="2">
        <v>2322597.7018136298</v>
      </c>
      <c r="AC332" s="2"/>
    </row>
    <row r="333" spans="1:29" x14ac:dyDescent="0.25">
      <c r="A333" s="2" t="s">
        <v>1142</v>
      </c>
      <c r="B333" s="4" t="s">
        <v>355</v>
      </c>
      <c r="C333" s="4" t="s">
        <v>1143</v>
      </c>
      <c r="D333" s="2">
        <v>3.36087055530307</v>
      </c>
      <c r="E333" s="2">
        <v>0.32581374437046701</v>
      </c>
      <c r="F333" s="2">
        <v>1.80561247588684E-3</v>
      </c>
      <c r="G333" s="2">
        <v>404.13810999999998</v>
      </c>
      <c r="H333" s="2">
        <v>171.1045</v>
      </c>
      <c r="I333" s="2"/>
      <c r="J333" s="2"/>
      <c r="K333" s="2"/>
      <c r="L333" s="2"/>
      <c r="M333" s="2"/>
      <c r="N333" s="2">
        <v>27937.497849108699</v>
      </c>
      <c r="O333" s="2">
        <v>26087.258097250098</v>
      </c>
      <c r="P333" s="2">
        <v>56246.854754793399</v>
      </c>
      <c r="Q333" s="2">
        <v>29140.3775662445</v>
      </c>
      <c r="R333" s="2">
        <v>32963.628787101698</v>
      </c>
      <c r="S333" s="2">
        <v>33713.741992560303</v>
      </c>
      <c r="T333" s="2">
        <v>70318.969252957497</v>
      </c>
      <c r="U333" s="2">
        <v>53689.349919869899</v>
      </c>
      <c r="V333" s="2">
        <v>98341.350156152301</v>
      </c>
      <c r="W333" s="2">
        <v>110658.58908114101</v>
      </c>
      <c r="X333" s="2">
        <v>146478.43048193899</v>
      </c>
      <c r="Y333" s="2">
        <v>153050.650639953</v>
      </c>
      <c r="Z333" s="2">
        <v>153475.251081322</v>
      </c>
      <c r="AA333" s="2">
        <v>154103.394193541</v>
      </c>
      <c r="AB333" s="2">
        <v>153482.93363986601</v>
      </c>
      <c r="AC333" s="2"/>
    </row>
    <row r="334" spans="1:29" x14ac:dyDescent="0.25">
      <c r="A334" s="2" t="s">
        <v>1144</v>
      </c>
      <c r="B334" s="4" t="s">
        <v>29</v>
      </c>
      <c r="C334" s="4" t="s">
        <v>1145</v>
      </c>
      <c r="D334" s="2">
        <v>0.75198124038224001</v>
      </c>
      <c r="E334" s="2">
        <v>0.80323843247976301</v>
      </c>
      <c r="F334" s="2">
        <v>1.8388444770836699E-3</v>
      </c>
      <c r="G334" s="2">
        <v>60.079329999999999</v>
      </c>
      <c r="H334" s="2">
        <v>276.90449999999998</v>
      </c>
      <c r="I334" s="2" t="s">
        <v>1146</v>
      </c>
      <c r="J334" s="2" t="s">
        <v>1147</v>
      </c>
      <c r="K334" s="2" t="s">
        <v>75</v>
      </c>
      <c r="L334" s="2" t="s">
        <v>76</v>
      </c>
      <c r="M334" s="2" t="s">
        <v>375</v>
      </c>
      <c r="N334" s="2">
        <v>20981.645117330499</v>
      </c>
      <c r="O334" s="2">
        <v>22200.6481047091</v>
      </c>
      <c r="P334" s="2">
        <v>19242.793836531298</v>
      </c>
      <c r="Q334" s="2">
        <v>23554.5999710049</v>
      </c>
      <c r="R334" s="2">
        <v>21139.392122862799</v>
      </c>
      <c r="S334" s="2">
        <v>19589.802637083802</v>
      </c>
      <c r="T334" s="2">
        <v>24770.132688211601</v>
      </c>
      <c r="U334" s="2">
        <v>24828.963331362698</v>
      </c>
      <c r="V334" s="2">
        <v>28356.852739842499</v>
      </c>
      <c r="W334" s="2">
        <v>25762.247407918399</v>
      </c>
      <c r="X334" s="2">
        <v>23655.920930040698</v>
      </c>
      <c r="Y334" s="2">
        <v>30373.416718138698</v>
      </c>
      <c r="Z334" s="2">
        <v>27831.048745495798</v>
      </c>
      <c r="AA334" s="2">
        <v>27808.787547380802</v>
      </c>
      <c r="AB334" s="2">
        <v>30279.5108652421</v>
      </c>
      <c r="AC334" s="2"/>
    </row>
    <row r="335" spans="1:29" x14ac:dyDescent="0.25">
      <c r="A335" s="2" t="s">
        <v>1148</v>
      </c>
      <c r="B335" s="4" t="s">
        <v>29</v>
      </c>
      <c r="C335" s="4" t="s">
        <v>1149</v>
      </c>
      <c r="D335" s="2">
        <v>0.33201251938356802</v>
      </c>
      <c r="E335" s="2">
        <v>0.87172081283903202</v>
      </c>
      <c r="F335" s="2">
        <v>1.89099830720391E-3</v>
      </c>
      <c r="G335" s="2">
        <v>116.06836</v>
      </c>
      <c r="H335" s="2">
        <v>339.84699999999998</v>
      </c>
      <c r="I335" s="2" t="s">
        <v>1150</v>
      </c>
      <c r="J335" s="2" t="s">
        <v>1151</v>
      </c>
      <c r="K335" s="2" t="s">
        <v>37</v>
      </c>
      <c r="L335" s="2" t="s">
        <v>38</v>
      </c>
      <c r="M335" s="2" t="s">
        <v>39</v>
      </c>
      <c r="N335" s="2">
        <v>11584.004192084099</v>
      </c>
      <c r="O335" s="2">
        <v>10842.836811499301</v>
      </c>
      <c r="P335" s="2">
        <v>10197.492827362999</v>
      </c>
      <c r="Q335" s="2">
        <v>12257.100674630899</v>
      </c>
      <c r="R335" s="2">
        <v>11126.265561263101</v>
      </c>
      <c r="S335" s="2">
        <v>10852.6380224564</v>
      </c>
      <c r="T335" s="2">
        <v>12780.8654846517</v>
      </c>
      <c r="U335" s="2">
        <v>13606.2983204585</v>
      </c>
      <c r="V335" s="2">
        <v>12380.4173797779</v>
      </c>
      <c r="W335" s="2">
        <v>13536.777879957501</v>
      </c>
      <c r="X335" s="2">
        <v>12300.490952325399</v>
      </c>
      <c r="Y335" s="2">
        <v>12094.4063325141</v>
      </c>
      <c r="Z335" s="2">
        <v>6910.2429225591704</v>
      </c>
      <c r="AA335" s="2">
        <v>6905.85514313165</v>
      </c>
      <c r="AB335" s="2">
        <v>7355.9076228862205</v>
      </c>
      <c r="AC335" s="2"/>
    </row>
    <row r="336" spans="1:29" x14ac:dyDescent="0.25">
      <c r="A336" s="2" t="s">
        <v>1152</v>
      </c>
      <c r="B336" s="4" t="s">
        <v>29</v>
      </c>
      <c r="C336" s="4" t="s">
        <v>1153</v>
      </c>
      <c r="D336" s="2">
        <v>0.63163229616094996</v>
      </c>
      <c r="E336" s="2">
        <v>0.70098788370948695</v>
      </c>
      <c r="F336" s="2">
        <v>1.9803789960513001E-3</v>
      </c>
      <c r="G336" s="2">
        <v>302.13153</v>
      </c>
      <c r="H336" s="2">
        <v>427.68200000000002</v>
      </c>
      <c r="I336" s="2"/>
      <c r="J336" s="2" t="s">
        <v>1154</v>
      </c>
      <c r="K336" s="2" t="s">
        <v>67</v>
      </c>
      <c r="L336" s="2" t="s">
        <v>68</v>
      </c>
      <c r="M336" s="2" t="s">
        <v>266</v>
      </c>
      <c r="N336" s="2">
        <v>6762.4489821574898</v>
      </c>
      <c r="O336" s="2">
        <v>8542.00952925616</v>
      </c>
      <c r="P336" s="2">
        <v>5560.7553531961703</v>
      </c>
      <c r="Q336" s="2">
        <v>7179.6231733796003</v>
      </c>
      <c r="R336" s="2">
        <v>7049.6410207403496</v>
      </c>
      <c r="S336" s="2">
        <v>4739.4825251843404</v>
      </c>
      <c r="T336" s="2">
        <v>10858.4441451003</v>
      </c>
      <c r="U336" s="2">
        <v>10250.263251144501</v>
      </c>
      <c r="V336" s="2">
        <v>9874.7001846309704</v>
      </c>
      <c r="W336" s="2">
        <v>8721.5746395124006</v>
      </c>
      <c r="X336" s="2">
        <v>8865.3957793771096</v>
      </c>
      <c r="Y336" s="2">
        <v>8255.0843365033506</v>
      </c>
      <c r="Z336" s="2">
        <v>11654.5293457234</v>
      </c>
      <c r="AA336" s="2">
        <v>11768.8999660768</v>
      </c>
      <c r="AB336" s="2">
        <v>11949.3976780383</v>
      </c>
      <c r="AC336" s="2"/>
    </row>
    <row r="337" spans="1:29" x14ac:dyDescent="0.25">
      <c r="A337" s="2" t="s">
        <v>1155</v>
      </c>
      <c r="B337" s="4" t="s">
        <v>1156</v>
      </c>
      <c r="C337" s="4" t="s">
        <v>1157</v>
      </c>
      <c r="D337" s="2">
        <v>0.85493329249282102</v>
      </c>
      <c r="E337" s="2">
        <v>0.20707121812461099</v>
      </c>
      <c r="F337" s="2">
        <v>2.0072242916306699E-3</v>
      </c>
      <c r="G337" s="2">
        <v>543.18172000000004</v>
      </c>
      <c r="H337" s="2">
        <v>173.26300000000001</v>
      </c>
      <c r="I337" s="2"/>
      <c r="J337" s="2"/>
      <c r="K337" s="2"/>
      <c r="L337" s="2"/>
      <c r="M337" s="2"/>
      <c r="N337" s="2">
        <v>470.05898991258101</v>
      </c>
      <c r="O337" s="2">
        <v>605.53890388803995</v>
      </c>
      <c r="P337" s="2">
        <v>2597.0993081440902</v>
      </c>
      <c r="Q337" s="2">
        <v>486.015507327357</v>
      </c>
      <c r="R337" s="2">
        <v>1368.7778811041001</v>
      </c>
      <c r="S337" s="2">
        <v>1513.5830988667001</v>
      </c>
      <c r="T337" s="2">
        <v>3781.0757647756</v>
      </c>
      <c r="U337" s="2">
        <v>2230.5191604522402</v>
      </c>
      <c r="V337" s="2">
        <v>4748.3772234797498</v>
      </c>
      <c r="W337" s="2">
        <v>6450.2793156059497</v>
      </c>
      <c r="X337" s="2">
        <v>8647.8620005373105</v>
      </c>
      <c r="Y337" s="2">
        <v>8145.0365287213699</v>
      </c>
      <c r="Z337" s="2">
        <v>6198.1765062333598</v>
      </c>
      <c r="AA337" s="2">
        <v>6047.0303697536201</v>
      </c>
      <c r="AB337" s="2">
        <v>6120.7709996844296</v>
      </c>
      <c r="AC337" s="2"/>
    </row>
    <row r="338" spans="1:29" x14ac:dyDescent="0.25">
      <c r="A338" s="2" t="s">
        <v>1158</v>
      </c>
      <c r="B338" s="4" t="s">
        <v>1159</v>
      </c>
      <c r="C338" s="4" t="s">
        <v>1160</v>
      </c>
      <c r="D338" s="2">
        <v>0.85650653869464399</v>
      </c>
      <c r="E338" s="2">
        <v>0.38204406283991599</v>
      </c>
      <c r="F338" s="2">
        <v>2.1094985136180001E-3</v>
      </c>
      <c r="G338" s="2">
        <v>184.09164999999999</v>
      </c>
      <c r="H338" s="2">
        <v>359.19749999999999</v>
      </c>
      <c r="I338" s="2"/>
      <c r="J338" s="2"/>
      <c r="K338" s="2" t="s">
        <v>37</v>
      </c>
      <c r="L338" s="2" t="s">
        <v>38</v>
      </c>
      <c r="M338" s="2" t="s">
        <v>39</v>
      </c>
      <c r="N338" s="2">
        <v>2331.5549992404999</v>
      </c>
      <c r="O338" s="2">
        <v>1799.0752872944699</v>
      </c>
      <c r="P338" s="2">
        <v>2699.6201189777498</v>
      </c>
      <c r="Q338" s="2">
        <v>1774.8149759677799</v>
      </c>
      <c r="R338" s="2">
        <v>3889.2034731139802</v>
      </c>
      <c r="S338" s="2">
        <v>5154.9031050683097</v>
      </c>
      <c r="T338" s="2">
        <v>5545.0465448149498</v>
      </c>
      <c r="U338" s="2">
        <v>3739.6417865936601</v>
      </c>
      <c r="V338" s="2">
        <v>8340.5755084844204</v>
      </c>
      <c r="W338" s="2">
        <v>10143.944938728</v>
      </c>
      <c r="X338" s="2">
        <v>9144.0182345635403</v>
      </c>
      <c r="Y338" s="2">
        <v>9283.4651392023898</v>
      </c>
      <c r="Z338" s="2">
        <v>12883.8293914886</v>
      </c>
      <c r="AA338" s="2">
        <v>12884.1064277726</v>
      </c>
      <c r="AB338" s="2">
        <v>13007.2504394193</v>
      </c>
      <c r="AC338" s="2"/>
    </row>
    <row r="339" spans="1:29" x14ac:dyDescent="0.25">
      <c r="A339" s="2" t="s">
        <v>1161</v>
      </c>
      <c r="B339" s="4" t="s">
        <v>29</v>
      </c>
      <c r="C339" s="4" t="s">
        <v>1162</v>
      </c>
      <c r="D339" s="2">
        <v>0.58273456503207699</v>
      </c>
      <c r="E339" s="2">
        <v>0.46122817747152001</v>
      </c>
      <c r="F339" s="2">
        <v>2.1907558292561702E-3</v>
      </c>
      <c r="G339" s="2">
        <v>426.35270000000003</v>
      </c>
      <c r="H339" s="2">
        <v>175.45</v>
      </c>
      <c r="I339" s="2" t="s">
        <v>1163</v>
      </c>
      <c r="J339" s="2"/>
      <c r="K339" s="2" t="s">
        <v>49</v>
      </c>
      <c r="L339" s="2" t="s">
        <v>60</v>
      </c>
      <c r="M339" s="2" t="s">
        <v>565</v>
      </c>
      <c r="N339" s="2">
        <v>1897.0874747671901</v>
      </c>
      <c r="O339" s="2">
        <v>1816.60146402339</v>
      </c>
      <c r="P339" s="2">
        <v>2923.2437712250899</v>
      </c>
      <c r="Q339" s="2">
        <v>2245.2156651990399</v>
      </c>
      <c r="R339" s="2">
        <v>1648.2669689291199</v>
      </c>
      <c r="S339" s="2">
        <v>1678.62021004352</v>
      </c>
      <c r="T339" s="2">
        <v>4069.4401372440002</v>
      </c>
      <c r="U339" s="2">
        <v>4206.6131336612398</v>
      </c>
      <c r="V339" s="2">
        <v>3168.1116865270101</v>
      </c>
      <c r="W339" s="2">
        <v>3614.6546055983999</v>
      </c>
      <c r="X339" s="2">
        <v>6986.8101511488403</v>
      </c>
      <c r="Y339" s="2">
        <v>4425.0764363380304</v>
      </c>
      <c r="Z339" s="2">
        <v>2141.0922370847502</v>
      </c>
      <c r="AA339" s="2">
        <v>2265.4320017380401</v>
      </c>
      <c r="AB339" s="2">
        <v>2344.8221250084198</v>
      </c>
      <c r="AC339" s="2"/>
    </row>
    <row r="340" spans="1:29" x14ac:dyDescent="0.25">
      <c r="A340" s="2" t="s">
        <v>1164</v>
      </c>
      <c r="B340" s="4" t="s">
        <v>29</v>
      </c>
      <c r="C340" s="4" t="s">
        <v>1165</v>
      </c>
      <c r="D340" s="2">
        <v>0.58603963102531698</v>
      </c>
      <c r="E340" s="2">
        <v>0.67586900203734201</v>
      </c>
      <c r="F340" s="2">
        <v>2.3216296865123799E-3</v>
      </c>
      <c r="G340" s="2">
        <v>400.33825999999999</v>
      </c>
      <c r="H340" s="2">
        <v>177.80600000000001</v>
      </c>
      <c r="I340" s="2" t="s">
        <v>1166</v>
      </c>
      <c r="J340" s="2" t="s">
        <v>1167</v>
      </c>
      <c r="K340" s="2" t="s">
        <v>49</v>
      </c>
      <c r="L340" s="2" t="s">
        <v>60</v>
      </c>
      <c r="M340" s="2" t="s">
        <v>565</v>
      </c>
      <c r="N340" s="2">
        <v>4397.2293769473999</v>
      </c>
      <c r="O340" s="2">
        <v>4483.6226966343702</v>
      </c>
      <c r="P340" s="2">
        <v>5424.8624909717</v>
      </c>
      <c r="Q340" s="2">
        <v>5948.6144720620396</v>
      </c>
      <c r="R340" s="2">
        <v>6764.5746799446697</v>
      </c>
      <c r="S340" s="2">
        <v>4297.46247316474</v>
      </c>
      <c r="T340" s="2">
        <v>7756.0311047838104</v>
      </c>
      <c r="U340" s="2">
        <v>7267.5625505237103</v>
      </c>
      <c r="V340" s="2">
        <v>6119.2676118133204</v>
      </c>
      <c r="W340" s="2">
        <v>7700.6186679763996</v>
      </c>
      <c r="X340" s="2">
        <v>9627.4412367286095</v>
      </c>
      <c r="Y340" s="2">
        <v>7864.0432892232102</v>
      </c>
      <c r="Z340" s="2">
        <v>5398.6300209952096</v>
      </c>
      <c r="AA340" s="2">
        <v>5161.3384006582801</v>
      </c>
      <c r="AB340" s="2">
        <v>5401.9841107621096</v>
      </c>
      <c r="AC340" s="2"/>
    </row>
    <row r="341" spans="1:29" x14ac:dyDescent="0.25">
      <c r="A341" s="2" t="s">
        <v>1168</v>
      </c>
      <c r="B341" s="4" t="s">
        <v>816</v>
      </c>
      <c r="C341" s="4" t="s">
        <v>1169</v>
      </c>
      <c r="D341" s="2">
        <v>0.57717795882634704</v>
      </c>
      <c r="E341" s="2">
        <v>0.53315238392145903</v>
      </c>
      <c r="F341" s="2">
        <v>2.3330490272558901E-3</v>
      </c>
      <c r="G341" s="2">
        <v>371.09235999999999</v>
      </c>
      <c r="H341" s="2">
        <v>435.779</v>
      </c>
      <c r="I341" s="2"/>
      <c r="J341" s="2"/>
      <c r="K341" s="2"/>
      <c r="L341" s="2"/>
      <c r="M341" s="2"/>
      <c r="N341" s="2">
        <v>1087.4596772369</v>
      </c>
      <c r="O341" s="2">
        <v>2235.60314652533</v>
      </c>
      <c r="P341" s="2">
        <v>1312.2851146458399</v>
      </c>
      <c r="Q341" s="2">
        <v>4330.8009330209297</v>
      </c>
      <c r="R341" s="2">
        <v>4295.1970086209803</v>
      </c>
      <c r="S341" s="2">
        <v>4039.34529423495</v>
      </c>
      <c r="T341" s="2">
        <v>5290.7320868180204</v>
      </c>
      <c r="U341" s="2">
        <v>5482.6709799694399</v>
      </c>
      <c r="V341" s="2">
        <v>5242.9462822025898</v>
      </c>
      <c r="W341" s="2">
        <v>5677.7321966600903</v>
      </c>
      <c r="X341" s="2">
        <v>5290.5568369496896</v>
      </c>
      <c r="Y341" s="2">
        <v>5465.1671439821503</v>
      </c>
      <c r="Z341" s="2">
        <v>5483.4455550950797</v>
      </c>
      <c r="AA341" s="2">
        <v>5452.77111255011</v>
      </c>
      <c r="AB341" s="2">
        <v>5483.1483290588603</v>
      </c>
      <c r="AC341" s="2"/>
    </row>
    <row r="342" spans="1:29" x14ac:dyDescent="0.25">
      <c r="A342" s="2" t="s">
        <v>1170</v>
      </c>
      <c r="B342" s="4" t="s">
        <v>29</v>
      </c>
      <c r="C342" s="4" t="s">
        <v>1171</v>
      </c>
      <c r="D342" s="2">
        <v>2.2941867494491701</v>
      </c>
      <c r="E342" s="2">
        <v>0.89926525923428902</v>
      </c>
      <c r="F342" s="2">
        <v>2.3978530364857399E-3</v>
      </c>
      <c r="G342" s="2">
        <v>246.17001999999999</v>
      </c>
      <c r="H342" s="2">
        <v>242.773</v>
      </c>
      <c r="I342" s="2"/>
      <c r="J342" s="2"/>
      <c r="K342" s="2" t="s">
        <v>49</v>
      </c>
      <c r="L342" s="2" t="s">
        <v>60</v>
      </c>
      <c r="M342" s="2" t="s">
        <v>565</v>
      </c>
      <c r="N342" s="2">
        <v>1310333.30777316</v>
      </c>
      <c r="O342" s="2">
        <v>1438939.97229916</v>
      </c>
      <c r="P342" s="2">
        <v>1250719.3863458601</v>
      </c>
      <c r="Q342" s="2">
        <v>1227398.9144921701</v>
      </c>
      <c r="R342" s="2">
        <v>1320757.0445427001</v>
      </c>
      <c r="S342" s="2">
        <v>1305626.7912178901</v>
      </c>
      <c r="T342" s="2">
        <v>1403614.2177182101</v>
      </c>
      <c r="U342" s="2">
        <v>1408059.7498663601</v>
      </c>
      <c r="V342" s="2">
        <v>1511522.9615676301</v>
      </c>
      <c r="W342" s="2">
        <v>1468613.01966534</v>
      </c>
      <c r="X342" s="2">
        <v>1426770.4746640499</v>
      </c>
      <c r="Y342" s="2">
        <v>1514966.5872839701</v>
      </c>
      <c r="Z342" s="2">
        <v>2534770.6484000199</v>
      </c>
      <c r="AA342" s="2">
        <v>2560408.65547129</v>
      </c>
      <c r="AB342" s="2">
        <v>2535107.9319871501</v>
      </c>
      <c r="AC342" s="2"/>
    </row>
    <row r="343" spans="1:29" x14ac:dyDescent="0.25">
      <c r="A343" s="2" t="s">
        <v>1172</v>
      </c>
      <c r="B343" s="4" t="s">
        <v>29</v>
      </c>
      <c r="C343" s="4" t="s">
        <v>1173</v>
      </c>
      <c r="D343" s="2">
        <v>0.35858091871095299</v>
      </c>
      <c r="E343" s="2">
        <v>0.61631741067835899</v>
      </c>
      <c r="F343" s="2">
        <v>2.5107335188257101E-3</v>
      </c>
      <c r="G343" s="2">
        <v>597.15895</v>
      </c>
      <c r="H343" s="2">
        <v>486.976</v>
      </c>
      <c r="I343" s="2"/>
      <c r="J343" s="2" t="s">
        <v>1174</v>
      </c>
      <c r="K343" s="2" t="s">
        <v>90</v>
      </c>
      <c r="L343" s="2" t="s">
        <v>807</v>
      </c>
      <c r="M343" s="2" t="s">
        <v>808</v>
      </c>
      <c r="N343" s="2">
        <v>1416.4994535242499</v>
      </c>
      <c r="O343" s="2">
        <v>2495.4160070667799</v>
      </c>
      <c r="P343" s="2">
        <v>1631.1960749703701</v>
      </c>
      <c r="Q343" s="2">
        <v>1401.7864358327399</v>
      </c>
      <c r="R343" s="2">
        <v>1697.83873429665</v>
      </c>
      <c r="S343" s="2">
        <v>1444.47921873721</v>
      </c>
      <c r="T343" s="2">
        <v>3304.3290182851702</v>
      </c>
      <c r="U343" s="2">
        <v>2757.0329703759799</v>
      </c>
      <c r="V343" s="2">
        <v>2030.7063564643299</v>
      </c>
      <c r="W343" s="2">
        <v>2419.4629835207802</v>
      </c>
      <c r="X343" s="2">
        <v>3234.2047813860599</v>
      </c>
      <c r="Y343" s="2">
        <v>2621.1809194985499</v>
      </c>
      <c r="Z343" s="2">
        <v>685.92926839353697</v>
      </c>
      <c r="AA343" s="2">
        <v>704.98703347939102</v>
      </c>
      <c r="AB343" s="2">
        <v>756.65711276323998</v>
      </c>
      <c r="AC343" s="2"/>
    </row>
    <row r="344" spans="1:29" x14ac:dyDescent="0.25">
      <c r="A344" s="2" t="s">
        <v>1175</v>
      </c>
      <c r="B344" s="4" t="s">
        <v>29</v>
      </c>
      <c r="C344" s="4" t="s">
        <v>1176</v>
      </c>
      <c r="D344" s="2">
        <v>3.8362427030270001</v>
      </c>
      <c r="E344" s="2">
        <v>0.61125856124664102</v>
      </c>
      <c r="F344" s="2">
        <v>2.5356246088584999E-3</v>
      </c>
      <c r="G344" s="2">
        <v>136.05945</v>
      </c>
      <c r="H344" s="2">
        <v>88.093500000000006</v>
      </c>
      <c r="I344" s="2" t="s">
        <v>1177</v>
      </c>
      <c r="J344" s="2" t="s">
        <v>1178</v>
      </c>
      <c r="K344" s="2" t="s">
        <v>67</v>
      </c>
      <c r="L344" s="2" t="s">
        <v>68</v>
      </c>
      <c r="M344" s="2" t="s">
        <v>1179</v>
      </c>
      <c r="N344" s="2">
        <v>159075.18321935</v>
      </c>
      <c r="O344" s="2">
        <v>159826.92511506699</v>
      </c>
      <c r="P344" s="2">
        <v>168354.46700337701</v>
      </c>
      <c r="Q344" s="2">
        <v>152654.542051989</v>
      </c>
      <c r="R344" s="2">
        <v>186187.06919712501</v>
      </c>
      <c r="S344" s="2">
        <v>211333.165513135</v>
      </c>
      <c r="T344" s="2">
        <v>181708.28863411301</v>
      </c>
      <c r="U344" s="2">
        <v>226356.12687323699</v>
      </c>
      <c r="V344" s="2">
        <v>328512.08817297901</v>
      </c>
      <c r="W344" s="2">
        <v>334405.05843448697</v>
      </c>
      <c r="X344" s="2">
        <v>301318.209983757</v>
      </c>
      <c r="Y344" s="2">
        <v>324905.66251200601</v>
      </c>
      <c r="Z344" s="2">
        <v>1025440.60715744</v>
      </c>
      <c r="AA344" s="2">
        <v>908330.55032761302</v>
      </c>
      <c r="AB344" s="2">
        <v>931162.39680811798</v>
      </c>
      <c r="AC344" s="2"/>
    </row>
    <row r="345" spans="1:29" x14ac:dyDescent="0.25">
      <c r="A345" s="2" t="s">
        <v>1180</v>
      </c>
      <c r="B345" s="4" t="s">
        <v>29</v>
      </c>
      <c r="C345" s="4" t="s">
        <v>1181</v>
      </c>
      <c r="D345" s="2">
        <v>0.21337603083850701</v>
      </c>
      <c r="E345" s="2">
        <v>0.66523841910058901</v>
      </c>
      <c r="F345" s="2">
        <v>2.5976840424018302E-3</v>
      </c>
      <c r="G345" s="2">
        <v>593.26418999999999</v>
      </c>
      <c r="H345" s="2">
        <v>250.88</v>
      </c>
      <c r="I345" s="2"/>
      <c r="J345" s="2" t="s">
        <v>1182</v>
      </c>
      <c r="K345" s="2" t="s">
        <v>81</v>
      </c>
      <c r="L345" s="2" t="s">
        <v>761</v>
      </c>
      <c r="M345" s="2" t="s">
        <v>1183</v>
      </c>
      <c r="N345" s="2">
        <v>730.51471624481997</v>
      </c>
      <c r="O345" s="2">
        <v>691.33457551388904</v>
      </c>
      <c r="P345" s="2">
        <v>838.72528566006099</v>
      </c>
      <c r="Q345" s="2">
        <v>745.58576586828497</v>
      </c>
      <c r="R345" s="2">
        <v>950.07774603768701</v>
      </c>
      <c r="S345" s="2">
        <v>750.30854031084903</v>
      </c>
      <c r="T345" s="2">
        <v>1169.2812279270099</v>
      </c>
      <c r="U345" s="2">
        <v>1118.64292046695</v>
      </c>
      <c r="V345" s="2">
        <v>1624.4890464657201</v>
      </c>
      <c r="W345" s="2">
        <v>1031.2003956748599</v>
      </c>
      <c r="X345" s="2">
        <v>1083.4149389936799</v>
      </c>
      <c r="Y345" s="2">
        <v>1047.94864331592</v>
      </c>
      <c r="Z345" s="2">
        <v>1517.9717757210201</v>
      </c>
      <c r="AA345" s="2">
        <v>1538.6060676381701</v>
      </c>
      <c r="AB345" s="2">
        <v>1518.27106591968</v>
      </c>
      <c r="AC345" s="2"/>
    </row>
    <row r="346" spans="1:29" x14ac:dyDescent="0.25">
      <c r="A346" s="2" t="s">
        <v>1184</v>
      </c>
      <c r="B346" s="4" t="s">
        <v>29</v>
      </c>
      <c r="C346" s="4" t="s">
        <v>1185</v>
      </c>
      <c r="D346" s="2">
        <v>0.21784283426679299</v>
      </c>
      <c r="E346" s="2">
        <v>0.59735324315577099</v>
      </c>
      <c r="F346" s="2">
        <v>2.6722171550976801E-3</v>
      </c>
      <c r="G346" s="2">
        <v>377.14197999999999</v>
      </c>
      <c r="H346" s="2">
        <v>213.3305</v>
      </c>
      <c r="I346" s="2" t="s">
        <v>1186</v>
      </c>
      <c r="J346" s="2" t="s">
        <v>1187</v>
      </c>
      <c r="K346" s="2" t="s">
        <v>81</v>
      </c>
      <c r="L346" s="2" t="s">
        <v>1188</v>
      </c>
      <c r="M346" s="2" t="s">
        <v>1189</v>
      </c>
      <c r="N346" s="2">
        <v>398.58199084894699</v>
      </c>
      <c r="O346" s="2">
        <v>636.49904678945995</v>
      </c>
      <c r="P346" s="2">
        <v>642.82727608086304</v>
      </c>
      <c r="Q346" s="2">
        <v>556.190692962605</v>
      </c>
      <c r="R346" s="2">
        <v>737.42406780094495</v>
      </c>
      <c r="S346" s="2">
        <v>1012.26683458195</v>
      </c>
      <c r="T346" s="2">
        <v>1050.2424082104901</v>
      </c>
      <c r="U346" s="2">
        <v>1314.0489066011201</v>
      </c>
      <c r="V346" s="2">
        <v>1236.09262269071</v>
      </c>
      <c r="W346" s="2">
        <v>1265.8434157096001</v>
      </c>
      <c r="X346" s="2">
        <v>911.52145525221295</v>
      </c>
      <c r="Y346" s="2">
        <v>891.32004603595999</v>
      </c>
      <c r="Z346" s="2">
        <v>1496.0238637622899</v>
      </c>
      <c r="AA346" s="2">
        <v>1384.4734621324501</v>
      </c>
      <c r="AB346" s="2">
        <v>1384.91558531687</v>
      </c>
      <c r="AC346" s="2"/>
    </row>
    <row r="347" spans="1:29" x14ac:dyDescent="0.25">
      <c r="A347" s="2" t="s">
        <v>1190</v>
      </c>
      <c r="B347" s="4" t="s">
        <v>29</v>
      </c>
      <c r="C347" s="4" t="s">
        <v>1191</v>
      </c>
      <c r="D347" s="2">
        <v>0.80264370408851105</v>
      </c>
      <c r="E347" s="2">
        <v>0.82737279046787704</v>
      </c>
      <c r="F347" s="2">
        <v>2.6844158991096E-3</v>
      </c>
      <c r="G347" s="2">
        <v>328.31700000000001</v>
      </c>
      <c r="H347" s="2">
        <v>36.945999999999998</v>
      </c>
      <c r="I347" s="2"/>
      <c r="J347" s="2"/>
      <c r="K347" s="2" t="s">
        <v>75</v>
      </c>
      <c r="L347" s="2" t="s">
        <v>76</v>
      </c>
      <c r="M347" s="2" t="s">
        <v>375</v>
      </c>
      <c r="N347" s="2">
        <v>24361.581480512599</v>
      </c>
      <c r="O347" s="2">
        <v>31338.342842231101</v>
      </c>
      <c r="P347" s="2">
        <v>25211.880512543601</v>
      </c>
      <c r="Q347" s="2">
        <v>30287.897148932101</v>
      </c>
      <c r="R347" s="2">
        <v>28335.381126435401</v>
      </c>
      <c r="S347" s="2">
        <v>26067.6665402775</v>
      </c>
      <c r="T347" s="2">
        <v>30109.739648679999</v>
      </c>
      <c r="U347" s="2">
        <v>35594.552906761201</v>
      </c>
      <c r="V347" s="2">
        <v>35667.005956961999</v>
      </c>
      <c r="W347" s="2">
        <v>31865.526800853098</v>
      </c>
      <c r="X347" s="2">
        <v>33371.424021145998</v>
      </c>
      <c r="Y347" s="2">
        <v>33546.688752556598</v>
      </c>
      <c r="Z347" s="2">
        <v>13397.0795549457</v>
      </c>
      <c r="AA347" s="2">
        <v>13187.2045965136</v>
      </c>
      <c r="AB347" s="2">
        <v>13400.2850289171</v>
      </c>
      <c r="AC347" s="2"/>
    </row>
    <row r="348" spans="1:29" x14ac:dyDescent="0.25">
      <c r="A348" s="2" t="s">
        <v>1192</v>
      </c>
      <c r="B348" s="4" t="s">
        <v>29</v>
      </c>
      <c r="C348" s="4" t="s">
        <v>1193</v>
      </c>
      <c r="D348" s="2">
        <v>2.1470477272711199</v>
      </c>
      <c r="E348" s="2">
        <v>0.51209546293867803</v>
      </c>
      <c r="F348" s="2">
        <v>2.8783270727245598E-3</v>
      </c>
      <c r="G348" s="2">
        <v>480.30428999999998</v>
      </c>
      <c r="H348" s="2">
        <v>155.35499999999999</v>
      </c>
      <c r="I348" s="2"/>
      <c r="J348" s="2"/>
      <c r="K348" s="2" t="s">
        <v>49</v>
      </c>
      <c r="L348" s="2" t="s">
        <v>54</v>
      </c>
      <c r="M348" s="2" t="s">
        <v>179</v>
      </c>
      <c r="N348" s="2">
        <v>40097.818240311499</v>
      </c>
      <c r="O348" s="2">
        <v>38356.109735233404</v>
      </c>
      <c r="P348" s="2">
        <v>45666.809657288497</v>
      </c>
      <c r="Q348" s="2">
        <v>15149.84026719</v>
      </c>
      <c r="R348" s="2">
        <v>52373.798664247901</v>
      </c>
      <c r="S348" s="2">
        <v>41938.030393937501</v>
      </c>
      <c r="T348" s="2">
        <v>48004.646033316501</v>
      </c>
      <c r="U348" s="2">
        <v>60464.508159788304</v>
      </c>
      <c r="V348" s="2">
        <v>92047.668741862406</v>
      </c>
      <c r="W348" s="2">
        <v>99539.080483167898</v>
      </c>
      <c r="X348" s="2">
        <v>73450.010962126995</v>
      </c>
      <c r="Y348" s="2">
        <v>82624.678181108597</v>
      </c>
      <c r="Z348" s="2">
        <v>121136.41076946</v>
      </c>
      <c r="AA348" s="2">
        <v>115151.247503401</v>
      </c>
      <c r="AB348" s="2">
        <v>115133.66900937801</v>
      </c>
      <c r="AC348" s="2"/>
    </row>
    <row r="349" spans="1:29" x14ac:dyDescent="0.25">
      <c r="A349" s="2" t="s">
        <v>1194</v>
      </c>
      <c r="B349" s="4" t="s">
        <v>57</v>
      </c>
      <c r="C349" s="4" t="s">
        <v>1195</v>
      </c>
      <c r="D349" s="2">
        <v>0.251459869526862</v>
      </c>
      <c r="E349" s="2">
        <v>0.76271406820878596</v>
      </c>
      <c r="F349" s="2">
        <v>2.9909231359054899E-3</v>
      </c>
      <c r="G349" s="2">
        <v>595.28006000000005</v>
      </c>
      <c r="H349" s="2">
        <v>247.30699999999999</v>
      </c>
      <c r="I349" s="2"/>
      <c r="J349" s="2"/>
      <c r="K349" s="2" t="s">
        <v>49</v>
      </c>
      <c r="L349" s="2" t="s">
        <v>136</v>
      </c>
      <c r="M349" s="2" t="s">
        <v>137</v>
      </c>
      <c r="N349" s="2">
        <v>2087.5613555862601</v>
      </c>
      <c r="O349" s="2">
        <v>2115.7984439961901</v>
      </c>
      <c r="P349" s="2">
        <v>1521.7913797916301</v>
      </c>
      <c r="Q349" s="2">
        <v>1850.6242065490401</v>
      </c>
      <c r="R349" s="2">
        <v>2162.3948059887898</v>
      </c>
      <c r="S349" s="2">
        <v>1671.4693150196799</v>
      </c>
      <c r="T349" s="2">
        <v>2460.9722480599899</v>
      </c>
      <c r="U349" s="2">
        <v>2573.0217977913899</v>
      </c>
      <c r="V349" s="2">
        <v>2330.20831695178</v>
      </c>
      <c r="W349" s="2">
        <v>2735.28700025336</v>
      </c>
      <c r="X349" s="2">
        <v>2080.8664702245101</v>
      </c>
      <c r="Y349" s="2">
        <v>2778.9060742996498</v>
      </c>
      <c r="Z349" s="2">
        <v>2636.77682953667</v>
      </c>
      <c r="AA349" s="2">
        <v>2679.91765008329</v>
      </c>
      <c r="AB349" s="2">
        <v>2679.71856505201</v>
      </c>
      <c r="AC349" s="2"/>
    </row>
    <row r="350" spans="1:29" x14ac:dyDescent="0.25">
      <c r="A350" s="2" t="s">
        <v>1196</v>
      </c>
      <c r="B350" s="4" t="s">
        <v>29</v>
      </c>
      <c r="C350" s="4" t="s">
        <v>1197</v>
      </c>
      <c r="D350" s="2">
        <v>0.55612577128789098</v>
      </c>
      <c r="E350" s="2">
        <v>0.43194967293830699</v>
      </c>
      <c r="F350" s="2">
        <v>3.0721448781658401E-3</v>
      </c>
      <c r="G350" s="2">
        <v>666.42483000000004</v>
      </c>
      <c r="H350" s="2">
        <v>394.02300000000002</v>
      </c>
      <c r="I350" s="2"/>
      <c r="J350" s="2"/>
      <c r="K350" s="2" t="s">
        <v>49</v>
      </c>
      <c r="L350" s="2" t="s">
        <v>54</v>
      </c>
      <c r="M350" s="2" t="s">
        <v>55</v>
      </c>
      <c r="N350" s="2">
        <v>1191.8436757903501</v>
      </c>
      <c r="O350" s="2">
        <v>446.96506890268398</v>
      </c>
      <c r="P350" s="2">
        <v>1117.24010580342</v>
      </c>
      <c r="Q350" s="2">
        <v>3348.3531838650301</v>
      </c>
      <c r="R350" s="2">
        <v>2313.32412848594</v>
      </c>
      <c r="S350" s="2">
        <v>1816.0165373269999</v>
      </c>
      <c r="T350" s="2">
        <v>2915.3885255269402</v>
      </c>
      <c r="U350" s="2">
        <v>3056.4750938631601</v>
      </c>
      <c r="V350" s="2">
        <v>5152.6786144228399</v>
      </c>
      <c r="W350" s="2">
        <v>5103.3809489683699</v>
      </c>
      <c r="X350" s="2">
        <v>3843.39826102703</v>
      </c>
      <c r="Y350" s="2">
        <v>3620.6578336850898</v>
      </c>
      <c r="Z350" s="2">
        <v>5981.3779474728699</v>
      </c>
      <c r="AA350" s="2">
        <v>5982.6895859035303</v>
      </c>
      <c r="AB350" s="2">
        <v>6117.9679220231301</v>
      </c>
      <c r="AC350" s="2"/>
    </row>
    <row r="351" spans="1:29" x14ac:dyDescent="0.25">
      <c r="A351" s="2" t="s">
        <v>1198</v>
      </c>
      <c r="B351" s="4" t="s">
        <v>29</v>
      </c>
      <c r="C351" s="4" t="s">
        <v>1199</v>
      </c>
      <c r="D351" s="2">
        <v>1.6900939764684999</v>
      </c>
      <c r="E351" s="2">
        <v>0.46044939142220398</v>
      </c>
      <c r="F351" s="2">
        <v>3.09597767788589E-3</v>
      </c>
      <c r="G351" s="2">
        <v>135.07783000000001</v>
      </c>
      <c r="H351" s="2">
        <v>36.938000000000002</v>
      </c>
      <c r="I351" s="2"/>
      <c r="J351" s="2"/>
      <c r="K351" s="2" t="s">
        <v>67</v>
      </c>
      <c r="L351" s="2" t="s">
        <v>68</v>
      </c>
      <c r="M351" s="2" t="s">
        <v>1200</v>
      </c>
      <c r="N351" s="2">
        <v>13478.667865220699</v>
      </c>
      <c r="O351" s="2">
        <v>20712.750063486899</v>
      </c>
      <c r="P351" s="2">
        <v>20339.291901228102</v>
      </c>
      <c r="Q351" s="2">
        <v>19943.5778429893</v>
      </c>
      <c r="R351" s="2">
        <v>14986.190255790299</v>
      </c>
      <c r="S351" s="2">
        <v>16523.3569763741</v>
      </c>
      <c r="T351" s="2">
        <v>20849.707874750598</v>
      </c>
      <c r="U351" s="2">
        <v>39066.385219079697</v>
      </c>
      <c r="V351" s="2">
        <v>38066.440145371198</v>
      </c>
      <c r="W351" s="2">
        <v>29649.7961347208</v>
      </c>
      <c r="X351" s="2">
        <v>58087.425472439201</v>
      </c>
      <c r="Y351" s="2">
        <v>44455.019796588698</v>
      </c>
      <c r="Z351" s="2">
        <v>33176.806182038999</v>
      </c>
      <c r="AA351" s="2">
        <v>33825.5399984576</v>
      </c>
      <c r="AB351" s="2">
        <v>34250.191956734598</v>
      </c>
      <c r="AC351" s="2"/>
    </row>
    <row r="352" spans="1:29" x14ac:dyDescent="0.25">
      <c r="A352" s="2" t="s">
        <v>1201</v>
      </c>
      <c r="B352" s="4" t="s">
        <v>29</v>
      </c>
      <c r="C352" s="4" t="s">
        <v>1202</v>
      </c>
      <c r="D352" s="2">
        <v>21.860267641217401</v>
      </c>
      <c r="E352" s="2">
        <v>0.34649092780785701</v>
      </c>
      <c r="F352" s="2">
        <v>3.3661465812457902E-3</v>
      </c>
      <c r="G352" s="2">
        <v>268.10289</v>
      </c>
      <c r="H352" s="2">
        <v>172.01849999999999</v>
      </c>
      <c r="I352" s="2" t="s">
        <v>1203</v>
      </c>
      <c r="J352" s="2" t="s">
        <v>1204</v>
      </c>
      <c r="K352" s="2" t="s">
        <v>549</v>
      </c>
      <c r="L352" s="2" t="s">
        <v>1112</v>
      </c>
      <c r="M352" s="2"/>
      <c r="N352" s="2">
        <v>1205965.5172989999</v>
      </c>
      <c r="O352" s="2">
        <v>1202464.9898395599</v>
      </c>
      <c r="P352" s="2">
        <v>2995468.1893430501</v>
      </c>
      <c r="Q352" s="2">
        <v>1068196.9658407101</v>
      </c>
      <c r="R352" s="2">
        <v>1495012.10615588</v>
      </c>
      <c r="S352" s="2">
        <v>1689790.76555664</v>
      </c>
      <c r="T352" s="2">
        <v>3238740.3588358802</v>
      </c>
      <c r="U352" s="2">
        <v>2113026.1722170901</v>
      </c>
      <c r="V352" s="2">
        <v>4342826.4244987303</v>
      </c>
      <c r="W352" s="2">
        <v>4939334.0766847404</v>
      </c>
      <c r="X352" s="2">
        <v>6704790.3124376703</v>
      </c>
      <c r="Y352" s="2">
        <v>6531849.4119538497</v>
      </c>
      <c r="Z352" s="2">
        <v>6528873.4718441796</v>
      </c>
      <c r="AA352" s="2">
        <v>6530465.8393999301</v>
      </c>
      <c r="AB352" s="2">
        <v>6743706.2786852298</v>
      </c>
      <c r="AC352" s="2"/>
    </row>
    <row r="353" spans="1:29" x14ac:dyDescent="0.25">
      <c r="A353" s="2" t="s">
        <v>1205</v>
      </c>
      <c r="B353" s="4" t="s">
        <v>122</v>
      </c>
      <c r="C353" s="4" t="s">
        <v>1206</v>
      </c>
      <c r="D353" s="2">
        <v>0.94205429910569305</v>
      </c>
      <c r="E353" s="2">
        <v>0.72322797254780302</v>
      </c>
      <c r="F353" s="2">
        <v>3.5802891151346401E-3</v>
      </c>
      <c r="G353" s="2">
        <v>135.02755999999999</v>
      </c>
      <c r="H353" s="2">
        <v>227.64949999999999</v>
      </c>
      <c r="I353" s="2"/>
      <c r="J353" s="2"/>
      <c r="K353" s="2" t="s">
        <v>67</v>
      </c>
      <c r="L353" s="2" t="s">
        <v>68</v>
      </c>
      <c r="M353" s="2" t="s">
        <v>189</v>
      </c>
      <c r="N353" s="2">
        <v>19408.546613066399</v>
      </c>
      <c r="O353" s="2">
        <v>11669.5536578217</v>
      </c>
      <c r="P353" s="2">
        <v>19010.4399815088</v>
      </c>
      <c r="Q353" s="2">
        <v>24541.163123045098</v>
      </c>
      <c r="R353" s="2">
        <v>22428.683299197801</v>
      </c>
      <c r="S353" s="2">
        <v>19715.266463574699</v>
      </c>
      <c r="T353" s="2">
        <v>25020.577631078399</v>
      </c>
      <c r="U353" s="2">
        <v>24994.097783591202</v>
      </c>
      <c r="V353" s="2">
        <v>29753.249472826701</v>
      </c>
      <c r="W353" s="2">
        <v>27725.824292553101</v>
      </c>
      <c r="X353" s="2">
        <v>25458.9695836223</v>
      </c>
      <c r="Y353" s="2">
        <v>28509.029911288599</v>
      </c>
      <c r="Z353" s="2">
        <v>52353.978481687001</v>
      </c>
      <c r="AA353" s="2">
        <v>53933.213391364501</v>
      </c>
      <c r="AB353" s="2">
        <v>53951.0757450686</v>
      </c>
      <c r="AC353" s="2"/>
    </row>
    <row r="354" spans="1:29" x14ac:dyDescent="0.25">
      <c r="A354" s="2" t="s">
        <v>1207</v>
      </c>
      <c r="B354" s="4" t="s">
        <v>29</v>
      </c>
      <c r="C354" s="4" t="s">
        <v>1208</v>
      </c>
      <c r="D354" s="2">
        <v>0.53101968869314597</v>
      </c>
      <c r="E354" s="2">
        <v>0.77086433623944695</v>
      </c>
      <c r="F354" s="2">
        <v>3.5816712794700298E-3</v>
      </c>
      <c r="G354" s="2">
        <v>594.30235000000005</v>
      </c>
      <c r="H354" s="2">
        <v>197.49600000000001</v>
      </c>
      <c r="I354" s="2"/>
      <c r="J354" s="2"/>
      <c r="K354" s="2" t="s">
        <v>173</v>
      </c>
      <c r="L354" s="2" t="s">
        <v>772</v>
      </c>
      <c r="M354" s="2" t="s">
        <v>773</v>
      </c>
      <c r="N354" s="2">
        <v>8096.6477346335996</v>
      </c>
      <c r="O354" s="2">
        <v>7557.5273406302103</v>
      </c>
      <c r="P354" s="2">
        <v>7979.6485223826003</v>
      </c>
      <c r="Q354" s="2">
        <v>8366.9533858206996</v>
      </c>
      <c r="R354" s="2">
        <v>9162.9084082061308</v>
      </c>
      <c r="S354" s="2">
        <v>7517.9771087568197</v>
      </c>
      <c r="T354" s="2">
        <v>10127.0291546603</v>
      </c>
      <c r="U354" s="2">
        <v>9622.2403050837092</v>
      </c>
      <c r="V354" s="2">
        <v>11030.140548416501</v>
      </c>
      <c r="W354" s="2">
        <v>9437.0475334046005</v>
      </c>
      <c r="X354" s="2">
        <v>13221.7453645766</v>
      </c>
      <c r="Y354" s="2">
        <v>9713.8463090505102</v>
      </c>
      <c r="Z354" s="2">
        <v>5724.3700912551703</v>
      </c>
      <c r="AA354" s="2">
        <v>5962.1438062431798</v>
      </c>
      <c r="AB354" s="2">
        <v>5961.9212797009204</v>
      </c>
      <c r="AC354" s="2"/>
    </row>
    <row r="355" spans="1:29" x14ac:dyDescent="0.25">
      <c r="A355" s="2" t="s">
        <v>1209</v>
      </c>
      <c r="B355" s="4" t="s">
        <v>780</v>
      </c>
      <c r="C355" s="4" t="s">
        <v>1210</v>
      </c>
      <c r="D355" s="2">
        <v>0.76415136727305899</v>
      </c>
      <c r="E355" s="2">
        <v>0.70059369596781995</v>
      </c>
      <c r="F355" s="2">
        <v>3.85409725879006E-3</v>
      </c>
      <c r="G355" s="2">
        <v>116.06838</v>
      </c>
      <c r="H355" s="2">
        <v>67.314999999999998</v>
      </c>
      <c r="I355" s="2" t="s">
        <v>1211</v>
      </c>
      <c r="J355" s="2" t="s">
        <v>1212</v>
      </c>
      <c r="K355" s="2" t="s">
        <v>37</v>
      </c>
      <c r="L355" s="2" t="s">
        <v>38</v>
      </c>
      <c r="M355" s="2" t="s">
        <v>39</v>
      </c>
      <c r="N355" s="2">
        <v>11107.1415236138</v>
      </c>
      <c r="O355" s="2">
        <v>14658.6036208854</v>
      </c>
      <c r="P355" s="2">
        <v>9632.5016432385892</v>
      </c>
      <c r="Q355" s="2">
        <v>13270.476923587201</v>
      </c>
      <c r="R355" s="2">
        <v>10346.784832105801</v>
      </c>
      <c r="S355" s="2">
        <v>10454.254787252899</v>
      </c>
      <c r="T355" s="2">
        <v>14289.9981575853</v>
      </c>
      <c r="U355" s="2">
        <v>17901.060163440601</v>
      </c>
      <c r="V355" s="2">
        <v>18376.603595580302</v>
      </c>
      <c r="W355" s="2">
        <v>19261.697994503</v>
      </c>
      <c r="X355" s="2">
        <v>16747.303958280801</v>
      </c>
      <c r="Y355" s="2">
        <v>12581.755240728</v>
      </c>
      <c r="Z355" s="2">
        <v>19512.620365484501</v>
      </c>
      <c r="AA355" s="2">
        <v>19531.493793689599</v>
      </c>
      <c r="AB355" s="2">
        <v>21348.731644889402</v>
      </c>
      <c r="AC355" s="2"/>
    </row>
    <row r="356" spans="1:29" x14ac:dyDescent="0.25">
      <c r="A356" s="2" t="s">
        <v>1213</v>
      </c>
      <c r="B356" s="4" t="s">
        <v>29</v>
      </c>
      <c r="C356" s="4" t="s">
        <v>1214</v>
      </c>
      <c r="D356" s="2">
        <v>0.54027127611271397</v>
      </c>
      <c r="E356" s="2">
        <v>0.35429313798827899</v>
      </c>
      <c r="F356" s="2">
        <v>3.88958127681181E-3</v>
      </c>
      <c r="G356" s="2">
        <v>293.10000000000002</v>
      </c>
      <c r="H356" s="2">
        <v>174.85849999999999</v>
      </c>
      <c r="I356" s="2"/>
      <c r="J356" s="2"/>
      <c r="K356" s="2" t="s">
        <v>37</v>
      </c>
      <c r="L356" s="2" t="s">
        <v>38</v>
      </c>
      <c r="M356" s="2" t="s">
        <v>39</v>
      </c>
      <c r="N356" s="2">
        <v>1178.40024612814</v>
      </c>
      <c r="O356" s="2">
        <v>708.67474015960397</v>
      </c>
      <c r="P356" s="2">
        <v>2427.2744755738699</v>
      </c>
      <c r="Q356" s="2">
        <v>586.89027243646694</v>
      </c>
      <c r="R356" s="2">
        <v>548.86792876277798</v>
      </c>
      <c r="S356" s="2">
        <v>1370.85935734898</v>
      </c>
      <c r="T356" s="2">
        <v>2869.8511309604401</v>
      </c>
      <c r="U356" s="2">
        <v>1831.4482502140199</v>
      </c>
      <c r="V356" s="2">
        <v>2236.2467871486301</v>
      </c>
      <c r="W356" s="2">
        <v>3784.4289132676099</v>
      </c>
      <c r="X356" s="2">
        <v>3501.6214485770802</v>
      </c>
      <c r="Y356" s="2">
        <v>5028.7295496997203</v>
      </c>
      <c r="Z356" s="2">
        <v>4379.9017456432803</v>
      </c>
      <c r="AA356" s="2">
        <v>4214.51752390195</v>
      </c>
      <c r="AB356" s="2">
        <v>4401.7500687020001</v>
      </c>
      <c r="AC356" s="2"/>
    </row>
    <row r="357" spans="1:29" x14ac:dyDescent="0.25">
      <c r="A357" s="2" t="s">
        <v>1215</v>
      </c>
      <c r="B357" s="4" t="s">
        <v>57</v>
      </c>
      <c r="C357" s="4" t="s">
        <v>1216</v>
      </c>
      <c r="D357" s="2">
        <v>0.49960509763539401</v>
      </c>
      <c r="E357" s="2">
        <v>0.77861902262951299</v>
      </c>
      <c r="F357" s="2">
        <v>4.9470468436751897E-3</v>
      </c>
      <c r="G357" s="2">
        <v>600.32632000000001</v>
      </c>
      <c r="H357" s="2">
        <v>194.87450000000001</v>
      </c>
      <c r="I357" s="2"/>
      <c r="J357" s="2"/>
      <c r="K357" s="2" t="s">
        <v>37</v>
      </c>
      <c r="L357" s="2" t="s">
        <v>668</v>
      </c>
      <c r="M357" s="2" t="s">
        <v>690</v>
      </c>
      <c r="N357" s="2">
        <v>6973.1163016679702</v>
      </c>
      <c r="O357" s="2">
        <v>5118.9301698787604</v>
      </c>
      <c r="P357" s="2">
        <v>6984.5584817545796</v>
      </c>
      <c r="Q357" s="2">
        <v>7776.9697362587203</v>
      </c>
      <c r="R357" s="2">
        <v>7268.7919024519497</v>
      </c>
      <c r="S357" s="2">
        <v>7468.99278482307</v>
      </c>
      <c r="T357" s="2">
        <v>7670.6440843775399</v>
      </c>
      <c r="U357" s="2">
        <v>8274.4678663189206</v>
      </c>
      <c r="V357" s="2">
        <v>8638.3604146410598</v>
      </c>
      <c r="W357" s="2">
        <v>9176.4339654055093</v>
      </c>
      <c r="X357" s="2">
        <v>10489.568155118201</v>
      </c>
      <c r="Y357" s="2">
        <v>9167.3547567313908</v>
      </c>
      <c r="Z357" s="2">
        <v>5372.4980019882196</v>
      </c>
      <c r="AA357" s="2">
        <v>5371.0438949925701</v>
      </c>
      <c r="AB357" s="2">
        <v>5461.5893590913702</v>
      </c>
      <c r="AC357" s="2"/>
    </row>
    <row r="358" spans="1:29" x14ac:dyDescent="0.25">
      <c r="A358" s="2" t="s">
        <v>1217</v>
      </c>
      <c r="B358" s="4" t="s">
        <v>1218</v>
      </c>
      <c r="C358" s="4" t="s">
        <v>1219</v>
      </c>
      <c r="D358" s="2">
        <v>1.71880319180856</v>
      </c>
      <c r="E358" s="2">
        <v>0.74568753028677304</v>
      </c>
      <c r="F358" s="2">
        <v>5.4278721791991202E-3</v>
      </c>
      <c r="G358" s="2">
        <v>102.05291</v>
      </c>
      <c r="H358" s="2">
        <v>50.997999999999998</v>
      </c>
      <c r="I358" s="2"/>
      <c r="J358" s="2" t="s">
        <v>1220</v>
      </c>
      <c r="K358" s="2" t="s">
        <v>37</v>
      </c>
      <c r="L358" s="2" t="s">
        <v>38</v>
      </c>
      <c r="M358" s="2" t="s">
        <v>39</v>
      </c>
      <c r="N358" s="2">
        <v>72724.651502202803</v>
      </c>
      <c r="O358" s="2">
        <v>84683.297058050302</v>
      </c>
      <c r="P358" s="2">
        <v>76260.150771915098</v>
      </c>
      <c r="Q358" s="2">
        <v>72191.970442029793</v>
      </c>
      <c r="R358" s="2">
        <v>80209.958613338007</v>
      </c>
      <c r="S358" s="2">
        <v>70530.263030675094</v>
      </c>
      <c r="T358" s="2">
        <v>75592.556386766504</v>
      </c>
      <c r="U358" s="2">
        <v>128562.946795196</v>
      </c>
      <c r="V358" s="2">
        <v>100200.12840423601</v>
      </c>
      <c r="W358" s="2">
        <v>97344.621853919802</v>
      </c>
      <c r="X358" s="2">
        <v>108606.004540079</v>
      </c>
      <c r="Y358" s="2">
        <v>102014.95281249699</v>
      </c>
      <c r="Z358" s="2">
        <v>43652.080974638702</v>
      </c>
      <c r="AA358" s="2">
        <v>43580.857735438301</v>
      </c>
      <c r="AB358" s="2">
        <v>45197.372307275997</v>
      </c>
      <c r="AC358" s="2"/>
    </row>
    <row r="359" spans="1:29" x14ac:dyDescent="0.25">
      <c r="A359" s="2" t="s">
        <v>1221</v>
      </c>
      <c r="B359" s="4" t="s">
        <v>29</v>
      </c>
      <c r="C359" s="4" t="s">
        <v>1222</v>
      </c>
      <c r="D359" s="2">
        <v>0.570877214336586</v>
      </c>
      <c r="E359" s="2">
        <v>0.57662736570163797</v>
      </c>
      <c r="F359" s="2">
        <v>5.4555145397215199E-3</v>
      </c>
      <c r="G359" s="2">
        <v>228.09485000000001</v>
      </c>
      <c r="H359" s="2">
        <v>206.624</v>
      </c>
      <c r="I359" s="2" t="s">
        <v>1223</v>
      </c>
      <c r="J359" s="2" t="s">
        <v>1224</v>
      </c>
      <c r="K359" s="2" t="s">
        <v>549</v>
      </c>
      <c r="L359" s="2" t="s">
        <v>975</v>
      </c>
      <c r="M359" s="2" t="s">
        <v>1225</v>
      </c>
      <c r="N359" s="2">
        <v>2696.5216687679799</v>
      </c>
      <c r="O359" s="2">
        <v>1514.1017348498201</v>
      </c>
      <c r="P359" s="2">
        <v>3216.7375002833101</v>
      </c>
      <c r="Q359" s="2">
        <v>3238.06414671426</v>
      </c>
      <c r="R359" s="2">
        <v>3561.4074402382998</v>
      </c>
      <c r="S359" s="2">
        <v>2985.6335522170102</v>
      </c>
      <c r="T359" s="2">
        <v>3426.2734011112598</v>
      </c>
      <c r="U359" s="2">
        <v>3714.8801848789299</v>
      </c>
      <c r="V359" s="2">
        <v>5066.3601814355698</v>
      </c>
      <c r="W359" s="2">
        <v>4843.73434606309</v>
      </c>
      <c r="X359" s="2">
        <v>6380.9029460157099</v>
      </c>
      <c r="Y359" s="2">
        <v>6418.0903041299998</v>
      </c>
      <c r="Z359" s="2">
        <v>8687.8445731478405</v>
      </c>
      <c r="AA359" s="2">
        <v>8788.2063744727293</v>
      </c>
      <c r="AB359" s="2">
        <v>8688.9819252127199</v>
      </c>
      <c r="AC359" s="2"/>
    </row>
    <row r="360" spans="1:29" x14ac:dyDescent="0.25">
      <c r="A360" s="2" t="s">
        <v>1226</v>
      </c>
      <c r="B360" s="4" t="s">
        <v>1227</v>
      </c>
      <c r="C360" s="4" t="s">
        <v>1228</v>
      </c>
      <c r="D360" s="2">
        <v>0.27618540496340699</v>
      </c>
      <c r="E360" s="2">
        <v>0.745685529376239</v>
      </c>
      <c r="F360" s="2">
        <v>5.7418950013203296E-3</v>
      </c>
      <c r="G360" s="2">
        <v>444.02695</v>
      </c>
      <c r="H360" s="2">
        <v>454.6705</v>
      </c>
      <c r="I360" s="2" t="s">
        <v>787</v>
      </c>
      <c r="J360" s="2" t="s">
        <v>788</v>
      </c>
      <c r="K360" s="2" t="s">
        <v>549</v>
      </c>
      <c r="L360" s="2" t="s">
        <v>550</v>
      </c>
      <c r="M360" s="2" t="s">
        <v>789</v>
      </c>
      <c r="N360" s="2">
        <v>2335.8354568304699</v>
      </c>
      <c r="O360" s="2">
        <v>2216.8598995237098</v>
      </c>
      <c r="P360" s="2">
        <v>1856.13053200384</v>
      </c>
      <c r="Q360" s="2">
        <v>2519.1767368523801</v>
      </c>
      <c r="R360" s="2">
        <v>2461.4076304696</v>
      </c>
      <c r="S360" s="2">
        <v>2433.0614626573401</v>
      </c>
      <c r="T360" s="2">
        <v>2596.8767583354102</v>
      </c>
      <c r="U360" s="2">
        <v>3095.5626855126702</v>
      </c>
      <c r="V360" s="2">
        <v>2828.9304979477802</v>
      </c>
      <c r="W360" s="2">
        <v>4018.8291668568299</v>
      </c>
      <c r="X360" s="2">
        <v>2885.74563212249</v>
      </c>
      <c r="Y360" s="2">
        <v>3110.6516846640402</v>
      </c>
      <c r="Z360" s="2">
        <v>5446.9581072191804</v>
      </c>
      <c r="AA360" s="2">
        <v>5373.8945553274698</v>
      </c>
      <c r="AB360" s="2">
        <v>5451.3424807294296</v>
      </c>
      <c r="AC360" s="2"/>
    </row>
    <row r="361" spans="1:29" x14ac:dyDescent="0.25">
      <c r="A361" s="2" t="s">
        <v>1229</v>
      </c>
      <c r="B361" s="4" t="s">
        <v>29</v>
      </c>
      <c r="C361" s="4" t="s">
        <v>1230</v>
      </c>
      <c r="D361" s="2">
        <v>0.73179584078168902</v>
      </c>
      <c r="E361" s="2">
        <v>0.53682162723779103</v>
      </c>
      <c r="F361" s="2">
        <v>6.76363549891623E-3</v>
      </c>
      <c r="G361" s="2">
        <v>161.03514000000001</v>
      </c>
      <c r="H361" s="2">
        <v>251.8425</v>
      </c>
      <c r="I361" s="2"/>
      <c r="J361" s="2" t="s">
        <v>1231</v>
      </c>
      <c r="K361" s="2" t="s">
        <v>67</v>
      </c>
      <c r="L361" s="2" t="s">
        <v>802</v>
      </c>
      <c r="M361" s="2" t="s">
        <v>1232</v>
      </c>
      <c r="N361" s="2">
        <v>4028.43600785329</v>
      </c>
      <c r="O361" s="2">
        <v>4660.5721474965703</v>
      </c>
      <c r="P361" s="2">
        <v>4589.3531420608797</v>
      </c>
      <c r="Q361" s="2">
        <v>7080.15478764413</v>
      </c>
      <c r="R361" s="2">
        <v>5211.5955179209404</v>
      </c>
      <c r="S361" s="2">
        <v>4598.5599752104599</v>
      </c>
      <c r="T361" s="2">
        <v>6387.30364466433</v>
      </c>
      <c r="U361" s="2">
        <v>11210.2614573639</v>
      </c>
      <c r="V361" s="2">
        <v>7018.46335706435</v>
      </c>
      <c r="W361" s="2">
        <v>12222.633325638801</v>
      </c>
      <c r="X361" s="2">
        <v>12589.1909861641</v>
      </c>
      <c r="Y361" s="2">
        <v>6770.8360438953896</v>
      </c>
      <c r="Z361" s="2">
        <v>6185.4422167104103</v>
      </c>
      <c r="AA361" s="2">
        <v>7549.2597366687796</v>
      </c>
      <c r="AB361" s="2">
        <v>6214.5242117158195</v>
      </c>
      <c r="AC361" s="2"/>
    </row>
    <row r="362" spans="1:29" x14ac:dyDescent="0.25">
      <c r="A362" s="2" t="s">
        <v>1233</v>
      </c>
      <c r="B362" s="4" t="s">
        <v>29</v>
      </c>
      <c r="C362" s="4" t="s">
        <v>1234</v>
      </c>
      <c r="D362" s="2">
        <v>3.9555609249479202</v>
      </c>
      <c r="E362" s="2">
        <v>0.74437839626905</v>
      </c>
      <c r="F362" s="2">
        <v>6.9479997174149702E-3</v>
      </c>
      <c r="G362" s="2">
        <v>152.05540999999999</v>
      </c>
      <c r="H362" s="2">
        <v>227.358</v>
      </c>
      <c r="I362" s="2" t="s">
        <v>1235</v>
      </c>
      <c r="J362" s="2" t="s">
        <v>1236</v>
      </c>
      <c r="K362" s="2" t="s">
        <v>81</v>
      </c>
      <c r="L362" s="2" t="s">
        <v>1083</v>
      </c>
      <c r="M362" s="2" t="s">
        <v>1084</v>
      </c>
      <c r="N362" s="2">
        <v>425658.54957579297</v>
      </c>
      <c r="O362" s="2">
        <v>232871.32954630101</v>
      </c>
      <c r="P362" s="2">
        <v>398709.26135053998</v>
      </c>
      <c r="Q362" s="2">
        <v>488215.61572448502</v>
      </c>
      <c r="R362" s="2">
        <v>484882.91478321498</v>
      </c>
      <c r="S362" s="2">
        <v>429076.65572341799</v>
      </c>
      <c r="T362" s="2">
        <v>510012.22305552597</v>
      </c>
      <c r="U362" s="2">
        <v>507258.87906963698</v>
      </c>
      <c r="V362" s="2">
        <v>606656.86025797203</v>
      </c>
      <c r="W362" s="2">
        <v>566375.46390736802</v>
      </c>
      <c r="X362" s="2">
        <v>533860.55312166002</v>
      </c>
      <c r="Y362" s="2">
        <v>579820.04139063403</v>
      </c>
      <c r="Z362" s="2">
        <v>953727.26838894503</v>
      </c>
      <c r="AA362" s="2">
        <v>953888.71347658394</v>
      </c>
      <c r="AB362" s="2">
        <v>970965.82326146599</v>
      </c>
      <c r="AC362" s="2"/>
    </row>
    <row r="363" spans="1:29" x14ac:dyDescent="0.25">
      <c r="A363" s="2" t="s">
        <v>1237</v>
      </c>
      <c r="B363" s="4" t="s">
        <v>1238</v>
      </c>
      <c r="C363" s="4" t="s">
        <v>1239</v>
      </c>
      <c r="D363" s="2">
        <v>0.26874858310281002</v>
      </c>
      <c r="E363" s="2">
        <v>0.81132181301245099</v>
      </c>
      <c r="F363" s="2">
        <v>7.0955885325049801E-3</v>
      </c>
      <c r="G363" s="2">
        <v>224.11052000000001</v>
      </c>
      <c r="H363" s="2">
        <v>285.52800000000002</v>
      </c>
      <c r="I363" s="2" t="s">
        <v>1240</v>
      </c>
      <c r="J363" s="2" t="s">
        <v>1241</v>
      </c>
      <c r="K363" s="2" t="s">
        <v>81</v>
      </c>
      <c r="L363" s="2" t="s">
        <v>1242</v>
      </c>
      <c r="M363" s="2"/>
      <c r="N363" s="2">
        <v>4233.8225765719399</v>
      </c>
      <c r="O363" s="2">
        <v>4753.1093734842498</v>
      </c>
      <c r="P363" s="2">
        <v>4092.7780370318201</v>
      </c>
      <c r="Q363" s="2">
        <v>3551.4609387147302</v>
      </c>
      <c r="R363" s="2">
        <v>4114.9103441953002</v>
      </c>
      <c r="S363" s="2">
        <v>3783.87027083564</v>
      </c>
      <c r="T363" s="2">
        <v>5049.2163977885402</v>
      </c>
      <c r="U363" s="2">
        <v>4687.33821809043</v>
      </c>
      <c r="V363" s="2">
        <v>5212.3216442961302</v>
      </c>
      <c r="W363" s="2">
        <v>5630.8041926497499</v>
      </c>
      <c r="X363" s="2">
        <v>4139.5064827611604</v>
      </c>
      <c r="Y363" s="2">
        <v>5515.3650601918298</v>
      </c>
      <c r="Z363" s="2">
        <v>7376.8555077321098</v>
      </c>
      <c r="AA363" s="2">
        <v>7372.7808786850101</v>
      </c>
      <c r="AB363" s="2">
        <v>7650.6099223746096</v>
      </c>
      <c r="AC363" s="2"/>
    </row>
    <row r="364" spans="1:29" x14ac:dyDescent="0.25">
      <c r="A364" s="2" t="s">
        <v>1243</v>
      </c>
      <c r="B364" s="4" t="s">
        <v>29</v>
      </c>
      <c r="C364" s="4" t="s">
        <v>1244</v>
      </c>
      <c r="D364" s="2">
        <v>0.28176646423947299</v>
      </c>
      <c r="E364" s="2">
        <v>0.70143789208419405</v>
      </c>
      <c r="F364" s="2">
        <v>8.1122994849515892E-3</v>
      </c>
      <c r="G364" s="2">
        <v>202.11573999999999</v>
      </c>
      <c r="H364" s="2">
        <v>351.47949999999997</v>
      </c>
      <c r="I364" s="2" t="s">
        <v>1245</v>
      </c>
      <c r="J364" s="2"/>
      <c r="K364" s="2" t="s">
        <v>37</v>
      </c>
      <c r="L364" s="2" t="s">
        <v>1246</v>
      </c>
      <c r="M364" s="2" t="s">
        <v>1247</v>
      </c>
      <c r="N364" s="2">
        <v>2053.3235936316</v>
      </c>
      <c r="O364" s="2">
        <v>1136.04262921138</v>
      </c>
      <c r="P364" s="2">
        <v>1429.4521335772999</v>
      </c>
      <c r="Q364" s="2">
        <v>2118.9101751442199</v>
      </c>
      <c r="R364" s="2">
        <v>1727.13427212804</v>
      </c>
      <c r="S364" s="2">
        <v>1505.3734796271399</v>
      </c>
      <c r="T364" s="2">
        <v>2326.5536094240802</v>
      </c>
      <c r="U364" s="2">
        <v>2310.85035638414</v>
      </c>
      <c r="V364" s="2">
        <v>2694.7479534991999</v>
      </c>
      <c r="W364" s="2">
        <v>1720.3834901550999</v>
      </c>
      <c r="X364" s="2">
        <v>2437.2488681738901</v>
      </c>
      <c r="Y364" s="2">
        <v>2724.21299259224</v>
      </c>
      <c r="Z364" s="2">
        <v>2970.6284315784301</v>
      </c>
      <c r="AA364" s="2">
        <v>2896.3485658016798</v>
      </c>
      <c r="AB364" s="2">
        <v>2971.1417551422901</v>
      </c>
      <c r="AC364" s="2"/>
    </row>
    <row r="365" spans="1:29" x14ac:dyDescent="0.25">
      <c r="A365" s="2" t="s">
        <v>1248</v>
      </c>
      <c r="B365" s="4" t="s">
        <v>57</v>
      </c>
      <c r="C365" s="4" t="s">
        <v>1249</v>
      </c>
      <c r="D365" s="2">
        <v>0.26233511779991497</v>
      </c>
      <c r="E365" s="2">
        <v>0.78571404462217997</v>
      </c>
      <c r="F365" s="2">
        <v>8.2451792343673103E-3</v>
      </c>
      <c r="G365" s="2">
        <v>257.07162</v>
      </c>
      <c r="H365" s="2">
        <v>257.75049999999999</v>
      </c>
      <c r="I365" s="2"/>
      <c r="J365" s="2"/>
      <c r="K365" s="2" t="s">
        <v>81</v>
      </c>
      <c r="L365" s="2" t="s">
        <v>347</v>
      </c>
      <c r="M365" s="2" t="s">
        <v>348</v>
      </c>
      <c r="N365" s="2">
        <v>2595.13678637764</v>
      </c>
      <c r="O365" s="2">
        <v>2857.6845653529199</v>
      </c>
      <c r="P365" s="2">
        <v>2507.4903267398199</v>
      </c>
      <c r="Q365" s="2">
        <v>2766.4148073073002</v>
      </c>
      <c r="R365" s="2">
        <v>2635.01604539039</v>
      </c>
      <c r="S365" s="2">
        <v>2239.5360710667201</v>
      </c>
      <c r="T365" s="2">
        <v>2701.0036314017598</v>
      </c>
      <c r="U365" s="2">
        <v>2905.1610629626498</v>
      </c>
      <c r="V365" s="2">
        <v>3676.7789963451</v>
      </c>
      <c r="W365" s="2">
        <v>3948.6738762028599</v>
      </c>
      <c r="X365" s="2">
        <v>3101.7961788702801</v>
      </c>
      <c r="Y365" s="2">
        <v>3522.7651134572202</v>
      </c>
      <c r="Z365" s="2">
        <v>2850.03797625884</v>
      </c>
      <c r="AA365" s="2">
        <v>2850.0424147353401</v>
      </c>
      <c r="AB365" s="2">
        <v>2846.3146495506098</v>
      </c>
      <c r="AC365" s="2"/>
    </row>
    <row r="366" spans="1:29" x14ac:dyDescent="0.25">
      <c r="A366" s="2" t="s">
        <v>1250</v>
      </c>
      <c r="B366" s="4" t="s">
        <v>29</v>
      </c>
      <c r="C366" s="4" t="s">
        <v>1251</v>
      </c>
      <c r="D366" s="2">
        <v>0.19573885105480901</v>
      </c>
      <c r="E366" s="2">
        <v>0.86582546795422599</v>
      </c>
      <c r="F366" s="2">
        <v>8.4077943974803608E-3</v>
      </c>
      <c r="G366" s="2">
        <v>244.10225</v>
      </c>
      <c r="H366" s="2">
        <v>295.13749999999999</v>
      </c>
      <c r="I366" s="2" t="s">
        <v>1252</v>
      </c>
      <c r="J366" s="2" t="s">
        <v>1253</v>
      </c>
      <c r="K366" s="2"/>
      <c r="L366" s="2"/>
      <c r="M366" s="2"/>
      <c r="N366" s="2">
        <v>5248.3131449084303</v>
      </c>
      <c r="O366" s="2">
        <v>5244.8964745869298</v>
      </c>
      <c r="P366" s="2">
        <v>4048.1966746172402</v>
      </c>
      <c r="Q366" s="2">
        <v>4940.3279419672699</v>
      </c>
      <c r="R366" s="2">
        <v>4779.8315706632802</v>
      </c>
      <c r="S366" s="2">
        <v>5142.8525360469202</v>
      </c>
      <c r="T366" s="2">
        <v>5525.5954697219904</v>
      </c>
      <c r="U366" s="2">
        <v>5767.9268870613296</v>
      </c>
      <c r="V366" s="2">
        <v>5404.2488302657202</v>
      </c>
      <c r="W366" s="2">
        <v>6052.8308571915304</v>
      </c>
      <c r="X366" s="2">
        <v>5205.0763249803504</v>
      </c>
      <c r="Y366" s="2">
        <v>6005.4597944171801</v>
      </c>
      <c r="Z366" s="2">
        <v>8162.00204554214</v>
      </c>
      <c r="AA366" s="2">
        <v>8724.3785657975095</v>
      </c>
      <c r="AB366" s="2">
        <v>8726.6190313115094</v>
      </c>
      <c r="AC366" s="2"/>
    </row>
    <row r="367" spans="1:29" x14ac:dyDescent="0.25">
      <c r="A367" s="2" t="s">
        <v>1254</v>
      </c>
      <c r="B367" s="4" t="s">
        <v>29</v>
      </c>
      <c r="C367" s="4" t="s">
        <v>1255</v>
      </c>
      <c r="D367" s="2">
        <v>0.60277002004981695</v>
      </c>
      <c r="E367" s="2">
        <v>0.84565283974467598</v>
      </c>
      <c r="F367" s="2">
        <v>8.4991834386229995E-3</v>
      </c>
      <c r="G367" s="2">
        <v>401.21015999999997</v>
      </c>
      <c r="H367" s="2">
        <v>410.36649999999997</v>
      </c>
      <c r="I367" s="2"/>
      <c r="J367" s="2"/>
      <c r="K367" s="2" t="s">
        <v>37</v>
      </c>
      <c r="L367" s="2" t="s">
        <v>38</v>
      </c>
      <c r="M367" s="2" t="s">
        <v>39</v>
      </c>
      <c r="N367" s="2">
        <v>23248.926667170901</v>
      </c>
      <c r="O367" s="2">
        <v>20624.847107452701</v>
      </c>
      <c r="P367" s="2">
        <v>24795.772675166601</v>
      </c>
      <c r="Q367" s="2">
        <v>25363.140428083301</v>
      </c>
      <c r="R367" s="2">
        <v>23865.799021377599</v>
      </c>
      <c r="S367" s="2">
        <v>20885.4423301184</v>
      </c>
      <c r="T367" s="2">
        <v>24413.568323245199</v>
      </c>
      <c r="U367" s="2">
        <v>25565.996738035999</v>
      </c>
      <c r="V367" s="2">
        <v>29473.094126898599</v>
      </c>
      <c r="W367" s="2">
        <v>29904.294067843399</v>
      </c>
      <c r="X367" s="2">
        <v>29338.723248186401</v>
      </c>
      <c r="Y367" s="2">
        <v>25418.865192678499</v>
      </c>
      <c r="Z367" s="2">
        <v>44587.185093633598</v>
      </c>
      <c r="AA367" s="2">
        <v>44587.3019910531</v>
      </c>
      <c r="AB367" s="2">
        <v>45076.953154579802</v>
      </c>
      <c r="AC367" s="2"/>
    </row>
    <row r="368" spans="1:29" x14ac:dyDescent="0.25">
      <c r="A368" s="2" t="s">
        <v>1256</v>
      </c>
      <c r="B368" s="4" t="s">
        <v>44</v>
      </c>
      <c r="C368" s="4" t="s">
        <v>1257</v>
      </c>
      <c r="D368" s="2">
        <v>1.69762320168989</v>
      </c>
      <c r="E368" s="2">
        <v>0.79570014024564195</v>
      </c>
      <c r="F368" s="2">
        <v>9.2200325364056E-3</v>
      </c>
      <c r="G368" s="2">
        <v>156.07441</v>
      </c>
      <c r="H368" s="2">
        <v>452.69499999999999</v>
      </c>
      <c r="I368" s="2" t="s">
        <v>1258</v>
      </c>
      <c r="J368" s="2" t="s">
        <v>1259</v>
      </c>
      <c r="K368" s="2" t="s">
        <v>37</v>
      </c>
      <c r="L368" s="2" t="s">
        <v>38</v>
      </c>
      <c r="M368" s="2" t="s">
        <v>245</v>
      </c>
      <c r="N368" s="2">
        <v>123480.830955706</v>
      </c>
      <c r="O368" s="2">
        <v>83611.4055285051</v>
      </c>
      <c r="P368" s="2">
        <v>114004.594704189</v>
      </c>
      <c r="Q368" s="2">
        <v>135650.06569374201</v>
      </c>
      <c r="R368" s="2">
        <v>122944.036255784</v>
      </c>
      <c r="S368" s="2">
        <v>112080.35228318701</v>
      </c>
      <c r="T368" s="2">
        <v>134140.52939400999</v>
      </c>
      <c r="U368" s="2">
        <v>149280.99928228199</v>
      </c>
      <c r="V368" s="2">
        <v>150946.10633385499</v>
      </c>
      <c r="W368" s="2">
        <v>134108.020430604</v>
      </c>
      <c r="X368" s="2">
        <v>132641.756739987</v>
      </c>
      <c r="Y368" s="2">
        <v>168269.49682188599</v>
      </c>
      <c r="Z368" s="2">
        <v>153839.58120722501</v>
      </c>
      <c r="AA368" s="2">
        <v>146578.13972784899</v>
      </c>
      <c r="AB368" s="2">
        <v>146740.829217369</v>
      </c>
      <c r="AC368" s="2"/>
    </row>
    <row r="369" spans="1:29" x14ac:dyDescent="0.25">
      <c r="A369" s="2" t="s">
        <v>1260</v>
      </c>
      <c r="B369" s="4" t="s">
        <v>29</v>
      </c>
      <c r="C369" s="4" t="s">
        <v>1261</v>
      </c>
      <c r="D369" s="2">
        <v>1.4608077831741</v>
      </c>
      <c r="E369" s="2">
        <v>0.70850155402036696</v>
      </c>
      <c r="F369" s="2">
        <v>9.9983597471753408E-3</v>
      </c>
      <c r="G369" s="2">
        <v>241.02821</v>
      </c>
      <c r="H369" s="2">
        <v>444.56099999999998</v>
      </c>
      <c r="I369" s="2" t="s">
        <v>1262</v>
      </c>
      <c r="J369" s="2" t="s">
        <v>1263</v>
      </c>
      <c r="K369" s="2" t="s">
        <v>37</v>
      </c>
      <c r="L369" s="2" t="s">
        <v>38</v>
      </c>
      <c r="M369" s="2" t="s">
        <v>39</v>
      </c>
      <c r="N369" s="2">
        <v>44135.696888475803</v>
      </c>
      <c r="O369" s="2">
        <v>55027.484652450599</v>
      </c>
      <c r="P369" s="2">
        <v>47767.181533313596</v>
      </c>
      <c r="Q369" s="2">
        <v>49368.487568121804</v>
      </c>
      <c r="R369" s="2">
        <v>49885.564281464904</v>
      </c>
      <c r="S369" s="2">
        <v>46965.947170453699</v>
      </c>
      <c r="T369" s="2">
        <v>43021.347858481597</v>
      </c>
      <c r="U369" s="2">
        <v>78729.991321223904</v>
      </c>
      <c r="V369" s="2">
        <v>71097.396576831103</v>
      </c>
      <c r="W369" s="2">
        <v>69658.155622623803</v>
      </c>
      <c r="X369" s="2">
        <v>63833.976243267301</v>
      </c>
      <c r="Y369" s="2">
        <v>87420.2037976828</v>
      </c>
      <c r="Z369" s="2">
        <v>191199.65321016</v>
      </c>
      <c r="AA369" s="2">
        <v>189112.79366729001</v>
      </c>
      <c r="AB369" s="2">
        <v>191207.53043926801</v>
      </c>
      <c r="AC369" s="2"/>
    </row>
    <row r="370" spans="1:29" x14ac:dyDescent="0.25">
      <c r="A370" s="2" t="s">
        <v>1264</v>
      </c>
      <c r="B370" s="4" t="s">
        <v>29</v>
      </c>
      <c r="C370" s="4" t="s">
        <v>1265</v>
      </c>
      <c r="D370" s="2">
        <v>0.29548974327198302</v>
      </c>
      <c r="E370" s="2">
        <v>0.75322343102446399</v>
      </c>
      <c r="F370" s="2">
        <v>1.03019067551473E-2</v>
      </c>
      <c r="G370" s="2">
        <v>416.25691</v>
      </c>
      <c r="H370" s="2">
        <v>383.81049999999999</v>
      </c>
      <c r="I370" s="2"/>
      <c r="J370" s="2"/>
      <c r="K370" s="2" t="s">
        <v>37</v>
      </c>
      <c r="L370" s="2" t="s">
        <v>38</v>
      </c>
      <c r="M370" s="2" t="s">
        <v>39</v>
      </c>
      <c r="N370" s="2">
        <v>3516.4050327722498</v>
      </c>
      <c r="O370" s="2">
        <v>3531.1375389455102</v>
      </c>
      <c r="P370" s="2">
        <v>2787.7630402127102</v>
      </c>
      <c r="Q370" s="2">
        <v>3094.06643420724</v>
      </c>
      <c r="R370" s="2">
        <v>3137.0308399338201</v>
      </c>
      <c r="S370" s="2">
        <v>4418.8085257552702</v>
      </c>
      <c r="T370" s="2">
        <v>3944.8686657126</v>
      </c>
      <c r="U370" s="2">
        <v>4166.0011515976903</v>
      </c>
      <c r="V370" s="2">
        <v>5359.6523089187904</v>
      </c>
      <c r="W370" s="2">
        <v>4931.1136962342598</v>
      </c>
      <c r="X370" s="2">
        <v>3759.3637164206202</v>
      </c>
      <c r="Y370" s="2">
        <v>5035.7266489415297</v>
      </c>
      <c r="Z370" s="2">
        <v>6082.85507292285</v>
      </c>
      <c r="AA370" s="2">
        <v>5777.3492593287801</v>
      </c>
      <c r="AB370" s="2">
        <v>6090.4130074110799</v>
      </c>
      <c r="AC370" s="2"/>
    </row>
    <row r="371" spans="1:29" x14ac:dyDescent="0.25">
      <c r="A371" s="2" t="s">
        <v>1266</v>
      </c>
      <c r="B371" s="4" t="s">
        <v>683</v>
      </c>
      <c r="C371" s="4" t="s">
        <v>1267</v>
      </c>
      <c r="D371" s="2">
        <v>0.37104231151119699</v>
      </c>
      <c r="E371" s="2">
        <v>0.52719108313441498</v>
      </c>
      <c r="F371" s="2">
        <v>1.1258450217125E-2</v>
      </c>
      <c r="G371" s="2">
        <v>751.42711999999995</v>
      </c>
      <c r="H371" s="2">
        <v>236.36099999999999</v>
      </c>
      <c r="I371" s="2"/>
      <c r="J371" s="2" t="s">
        <v>1268</v>
      </c>
      <c r="K371" s="2" t="s">
        <v>141</v>
      </c>
      <c r="L371" s="2" t="s">
        <v>142</v>
      </c>
      <c r="M371" s="2" t="s">
        <v>342</v>
      </c>
      <c r="N371" s="2">
        <v>1465.8218619863801</v>
      </c>
      <c r="O371" s="2">
        <v>1571.18437944979</v>
      </c>
      <c r="P371" s="2">
        <v>977.90426777589096</v>
      </c>
      <c r="Q371" s="2">
        <v>1318.6244462101199</v>
      </c>
      <c r="R371" s="2">
        <v>1190.4515273413599</v>
      </c>
      <c r="S371" s="2">
        <v>1240.8600112486499</v>
      </c>
      <c r="T371" s="2">
        <v>1883.53383944336</v>
      </c>
      <c r="U371" s="2">
        <v>1591.03637107553</v>
      </c>
      <c r="V371" s="2">
        <v>2100.4614960690801</v>
      </c>
      <c r="W371" s="2">
        <v>3175.1717359900899</v>
      </c>
      <c r="X371" s="2">
        <v>2067.9067541132299</v>
      </c>
      <c r="Y371" s="2">
        <v>3910.6034375498102</v>
      </c>
      <c r="Z371" s="2">
        <v>2435.6563524103999</v>
      </c>
      <c r="AA371" s="2">
        <v>2434.80504390019</v>
      </c>
      <c r="AB371" s="2">
        <v>2529.2090625819101</v>
      </c>
      <c r="AC371" s="2"/>
    </row>
    <row r="372" spans="1:29" x14ac:dyDescent="0.25">
      <c r="A372" s="2" t="s">
        <v>1269</v>
      </c>
      <c r="B372" s="4" t="s">
        <v>1270</v>
      </c>
      <c r="C372" s="4" t="s">
        <v>1271</v>
      </c>
      <c r="D372" s="2">
        <v>0.74407671996148195</v>
      </c>
      <c r="E372" s="2">
        <v>0.72987583599795602</v>
      </c>
      <c r="F372" s="2">
        <v>1.14105565054344E-2</v>
      </c>
      <c r="G372" s="2">
        <v>192.02153000000001</v>
      </c>
      <c r="H372" s="2">
        <v>397.21350000000001</v>
      </c>
      <c r="I372" s="2" t="s">
        <v>1272</v>
      </c>
      <c r="J372" s="2" t="s">
        <v>1273</v>
      </c>
      <c r="K372" s="2" t="s">
        <v>37</v>
      </c>
      <c r="L372" s="2" t="s">
        <v>38</v>
      </c>
      <c r="M372" s="2" t="s">
        <v>245</v>
      </c>
      <c r="N372" s="2">
        <v>13947.1386735994</v>
      </c>
      <c r="O372" s="2">
        <v>22689.615490274598</v>
      </c>
      <c r="P372" s="2">
        <v>13434.831569660801</v>
      </c>
      <c r="Q372" s="2">
        <v>12967.7426048303</v>
      </c>
      <c r="R372" s="2">
        <v>17875.568095984101</v>
      </c>
      <c r="S372" s="2">
        <v>16615.5223140296</v>
      </c>
      <c r="T372" s="2">
        <v>20524.846622261299</v>
      </c>
      <c r="U372" s="2">
        <v>19478.127770286101</v>
      </c>
      <c r="V372" s="2">
        <v>27068.253639902399</v>
      </c>
      <c r="W372" s="2">
        <v>21155.3243969088</v>
      </c>
      <c r="X372" s="2">
        <v>20478.745738604801</v>
      </c>
      <c r="Y372" s="2">
        <v>24920.743328568598</v>
      </c>
      <c r="Z372" s="2">
        <v>37844.656579437302</v>
      </c>
      <c r="AA372" s="2">
        <v>39317.841283233902</v>
      </c>
      <c r="AB372" s="2">
        <v>37798.559941965599</v>
      </c>
      <c r="AC372" s="2"/>
    </row>
    <row r="373" spans="1:29" x14ac:dyDescent="0.25">
      <c r="A373" s="2" t="s">
        <v>1274</v>
      </c>
      <c r="B373" s="4" t="s">
        <v>29</v>
      </c>
      <c r="C373" s="4" t="s">
        <v>1275</v>
      </c>
      <c r="D373" s="2">
        <v>0.95664854812256095</v>
      </c>
      <c r="E373" s="2">
        <v>0.67486174593935</v>
      </c>
      <c r="F373" s="2">
        <v>1.1625930369750299E-2</v>
      </c>
      <c r="G373" s="2">
        <v>112.04823</v>
      </c>
      <c r="H373" s="2">
        <v>445.58550000000002</v>
      </c>
      <c r="I373" s="2" t="s">
        <v>1276</v>
      </c>
      <c r="J373" s="2" t="s">
        <v>1277</v>
      </c>
      <c r="K373" s="2" t="s">
        <v>81</v>
      </c>
      <c r="L373" s="2" t="s">
        <v>301</v>
      </c>
      <c r="M373" s="2" t="s">
        <v>302</v>
      </c>
      <c r="N373" s="2">
        <v>15051.723286914899</v>
      </c>
      <c r="O373" s="2">
        <v>12642.5796119685</v>
      </c>
      <c r="P373" s="2">
        <v>15270.627217282001</v>
      </c>
      <c r="Q373" s="2">
        <v>18823.548972265799</v>
      </c>
      <c r="R373" s="2">
        <v>17519.1337407461</v>
      </c>
      <c r="S373" s="2">
        <v>14429.622527384599</v>
      </c>
      <c r="T373" s="2">
        <v>20069.9697938463</v>
      </c>
      <c r="U373" s="2">
        <v>31917.100944006601</v>
      </c>
      <c r="V373" s="2">
        <v>28349.814249076098</v>
      </c>
      <c r="W373" s="2">
        <v>18551.109412476701</v>
      </c>
      <c r="X373" s="2">
        <v>20291.768905227898</v>
      </c>
      <c r="Y373" s="2">
        <v>19718.6642926926</v>
      </c>
      <c r="Z373" s="2">
        <v>29152.469982258299</v>
      </c>
      <c r="AA373" s="2">
        <v>28652.787387450298</v>
      </c>
      <c r="AB373" s="2">
        <v>29077.380559378998</v>
      </c>
      <c r="AC373" s="2"/>
    </row>
    <row r="374" spans="1:29" x14ac:dyDescent="0.25">
      <c r="A374" s="2" t="s">
        <v>1278</v>
      </c>
      <c r="B374" s="4" t="s">
        <v>29</v>
      </c>
      <c r="C374" s="4" t="s">
        <v>1279</v>
      </c>
      <c r="D374" s="2">
        <v>7.8794810520901398E-2</v>
      </c>
      <c r="E374" s="2">
        <v>0.91076237065555998</v>
      </c>
      <c r="F374" s="2">
        <v>1.2857754047397901E-2</v>
      </c>
      <c r="G374" s="2">
        <v>471.22518000000002</v>
      </c>
      <c r="H374" s="2">
        <v>435.31099999999998</v>
      </c>
      <c r="I374" s="2"/>
      <c r="J374" s="2" t="s">
        <v>1280</v>
      </c>
      <c r="K374" s="2" t="s">
        <v>49</v>
      </c>
      <c r="L374" s="2" t="s">
        <v>136</v>
      </c>
      <c r="M374" s="2" t="s">
        <v>137</v>
      </c>
      <c r="N374" s="2">
        <v>2527.5201542944401</v>
      </c>
      <c r="O374" s="2">
        <v>2428.0693104295401</v>
      </c>
      <c r="P374" s="2">
        <v>2339.2439665268998</v>
      </c>
      <c r="Q374" s="2">
        <v>2240.4314219027301</v>
      </c>
      <c r="R374" s="2">
        <v>2315.7975548100399</v>
      </c>
      <c r="S374" s="2">
        <v>2127.35245668793</v>
      </c>
      <c r="T374" s="2">
        <v>2524.9597411425598</v>
      </c>
      <c r="U374" s="2">
        <v>2482.8576547336002</v>
      </c>
      <c r="V374" s="2">
        <v>2549.6545817944302</v>
      </c>
      <c r="W374" s="2">
        <v>2786.1275809826602</v>
      </c>
      <c r="X374" s="2">
        <v>2565.95199810845</v>
      </c>
      <c r="Y374" s="2">
        <v>2438.4857744139699</v>
      </c>
      <c r="Z374" s="2">
        <v>3644.0398623364099</v>
      </c>
      <c r="AA374" s="2">
        <v>3768.3108051879899</v>
      </c>
      <c r="AB374" s="2">
        <v>3773.6234626708401</v>
      </c>
      <c r="AC374" s="2"/>
    </row>
    <row r="375" spans="1:29" x14ac:dyDescent="0.25">
      <c r="A375" s="2" t="s">
        <v>1281</v>
      </c>
      <c r="B375" s="4" t="s">
        <v>170</v>
      </c>
      <c r="C375" s="4" t="s">
        <v>1282</v>
      </c>
      <c r="D375" s="2">
        <v>3.6880698378249899</v>
      </c>
      <c r="E375" s="2">
        <v>0.60228043388093999</v>
      </c>
      <c r="F375" s="2">
        <v>1.3042551474789801E-2</v>
      </c>
      <c r="G375" s="2">
        <v>362.32328000000001</v>
      </c>
      <c r="H375" s="2">
        <v>43.463000000000001</v>
      </c>
      <c r="I375" s="2"/>
      <c r="J375" s="2"/>
      <c r="K375" s="2" t="s">
        <v>49</v>
      </c>
      <c r="L375" s="2" t="s">
        <v>601</v>
      </c>
      <c r="M375" s="2" t="s">
        <v>602</v>
      </c>
      <c r="N375" s="2">
        <v>120936.061537571</v>
      </c>
      <c r="O375" s="2">
        <v>165315.52940119899</v>
      </c>
      <c r="P375" s="2">
        <v>189634.29896766401</v>
      </c>
      <c r="Q375" s="2">
        <v>166497.22593102101</v>
      </c>
      <c r="R375" s="2">
        <v>155981.86096145699</v>
      </c>
      <c r="S375" s="2">
        <v>185867.139615236</v>
      </c>
      <c r="T375" s="2">
        <v>116808.596224352</v>
      </c>
      <c r="U375" s="2">
        <v>244014.73459445601</v>
      </c>
      <c r="V375" s="2">
        <v>304241.322713773</v>
      </c>
      <c r="W375" s="2">
        <v>286707.22537433601</v>
      </c>
      <c r="X375" s="2">
        <v>342802.08713634301</v>
      </c>
      <c r="Y375" s="2">
        <v>339601.844836084</v>
      </c>
      <c r="Z375" s="2">
        <v>602997.81226036896</v>
      </c>
      <c r="AA375" s="2">
        <v>609917.83290892805</v>
      </c>
      <c r="AB375" s="2">
        <v>602990.56494203303</v>
      </c>
      <c r="AC375" s="2"/>
    </row>
    <row r="376" spans="1:29" x14ac:dyDescent="0.25">
      <c r="A376" s="2" t="s">
        <v>1283</v>
      </c>
      <c r="B376" s="4" t="s">
        <v>29</v>
      </c>
      <c r="C376" s="4" t="s">
        <v>1284</v>
      </c>
      <c r="D376" s="2">
        <v>0.44436569325165098</v>
      </c>
      <c r="E376" s="2">
        <v>0.79047854912481696</v>
      </c>
      <c r="F376" s="2">
        <v>1.3073632730661099E-2</v>
      </c>
      <c r="G376" s="2">
        <v>133.05829</v>
      </c>
      <c r="H376" s="2">
        <v>380.96550000000002</v>
      </c>
      <c r="I376" s="2" t="s">
        <v>1285</v>
      </c>
      <c r="J376" s="2" t="s">
        <v>1286</v>
      </c>
      <c r="K376" s="2" t="s">
        <v>37</v>
      </c>
      <c r="L376" s="2" t="s">
        <v>38</v>
      </c>
      <c r="M376" s="2" t="s">
        <v>39</v>
      </c>
      <c r="N376" s="2">
        <v>6910.1433399097004</v>
      </c>
      <c r="O376" s="2">
        <v>7688.4428337900799</v>
      </c>
      <c r="P376" s="2">
        <v>5115.1930730452104</v>
      </c>
      <c r="Q376" s="2">
        <v>7955.2302491896498</v>
      </c>
      <c r="R376" s="2">
        <v>6677.3501104430297</v>
      </c>
      <c r="S376" s="2">
        <v>5705.9218151205796</v>
      </c>
      <c r="T376" s="2">
        <v>6996.3288951586701</v>
      </c>
      <c r="U376" s="2">
        <v>9071.6540569994704</v>
      </c>
      <c r="V376" s="2">
        <v>7714.9892968863996</v>
      </c>
      <c r="W376" s="2">
        <v>8549.2376523162293</v>
      </c>
      <c r="X376" s="2">
        <v>8869.5174565700108</v>
      </c>
      <c r="Y376" s="2">
        <v>9466.6702422854105</v>
      </c>
      <c r="Z376" s="2">
        <v>12324.938717413301</v>
      </c>
      <c r="AA376" s="2">
        <v>11675.041272910599</v>
      </c>
      <c r="AB376" s="2">
        <v>11670.222619132001</v>
      </c>
      <c r="AC376" s="2"/>
    </row>
    <row r="377" spans="1:29" x14ac:dyDescent="0.25">
      <c r="A377" s="2" t="s">
        <v>1287</v>
      </c>
      <c r="B377" s="4" t="s">
        <v>29</v>
      </c>
      <c r="C377" s="4" t="s">
        <v>1288</v>
      </c>
      <c r="D377" s="2">
        <v>13.503627750147199</v>
      </c>
      <c r="E377" s="2">
        <v>0.66871179630456001</v>
      </c>
      <c r="F377" s="2">
        <v>1.3078357795960401E-2</v>
      </c>
      <c r="G377" s="2">
        <v>496.33879000000002</v>
      </c>
      <c r="H377" s="2">
        <v>197.49600000000001</v>
      </c>
      <c r="I377" s="2" t="s">
        <v>1289</v>
      </c>
      <c r="J377" s="2"/>
      <c r="K377" s="2" t="s">
        <v>49</v>
      </c>
      <c r="L377" s="2" t="s">
        <v>54</v>
      </c>
      <c r="M377" s="2" t="s">
        <v>55</v>
      </c>
      <c r="N377" s="2">
        <v>2907400.78930176</v>
      </c>
      <c r="O377" s="2">
        <v>2618773.3318191902</v>
      </c>
      <c r="P377" s="2">
        <v>2850881.0410142299</v>
      </c>
      <c r="Q377" s="2">
        <v>3578141.5081073502</v>
      </c>
      <c r="R377" s="2">
        <v>3085408.5919462</v>
      </c>
      <c r="S377" s="2">
        <v>2220405.05317424</v>
      </c>
      <c r="T377" s="2">
        <v>3427832.8061801</v>
      </c>
      <c r="U377" s="2">
        <v>3727990.6650501601</v>
      </c>
      <c r="V377" s="2">
        <v>4410432.10615189</v>
      </c>
      <c r="W377" s="2">
        <v>3852714.8159089</v>
      </c>
      <c r="X377" s="2">
        <v>6374704.1177235804</v>
      </c>
      <c r="Y377" s="2">
        <v>4018656.6169105801</v>
      </c>
      <c r="Z377" s="2">
        <v>2185090.8276560102</v>
      </c>
      <c r="AA377" s="2">
        <v>2144180.0096829599</v>
      </c>
      <c r="AB377" s="2">
        <v>2184974.6613039798</v>
      </c>
      <c r="AC377" s="2"/>
    </row>
    <row r="378" spans="1:29" x14ac:dyDescent="0.25">
      <c r="A378" s="2" t="s">
        <v>1290</v>
      </c>
      <c r="B378" s="4" t="s">
        <v>57</v>
      </c>
      <c r="C378" s="4" t="s">
        <v>1291</v>
      </c>
      <c r="D378" s="2">
        <v>0.234862775321732</v>
      </c>
      <c r="E378" s="2">
        <v>0.67219824657384197</v>
      </c>
      <c r="F378" s="2">
        <v>1.3875114890823499E-2</v>
      </c>
      <c r="G378" s="2">
        <v>494.21823999999998</v>
      </c>
      <c r="H378" s="2">
        <v>421.01</v>
      </c>
      <c r="I378" s="2"/>
      <c r="J378" s="2" t="s">
        <v>1292</v>
      </c>
      <c r="K378" s="2" t="s">
        <v>549</v>
      </c>
      <c r="L378" s="2" t="s">
        <v>1112</v>
      </c>
      <c r="M378" s="2" t="s">
        <v>1293</v>
      </c>
      <c r="N378" s="2">
        <v>1665.6925200580299</v>
      </c>
      <c r="O378" s="2">
        <v>1174.8689733291801</v>
      </c>
      <c r="P378" s="2">
        <v>1364.0783454484299</v>
      </c>
      <c r="Q378" s="2">
        <v>1229.04548909706</v>
      </c>
      <c r="R378" s="2">
        <v>617.00820102112402</v>
      </c>
      <c r="S378" s="2">
        <v>733.40262368966205</v>
      </c>
      <c r="T378" s="2">
        <v>1729.1839911915299</v>
      </c>
      <c r="U378" s="2">
        <v>1353.63050306731</v>
      </c>
      <c r="V378" s="2">
        <v>1832.35158827022</v>
      </c>
      <c r="W378" s="2">
        <v>1998.3126711934599</v>
      </c>
      <c r="X378" s="2">
        <v>1538.6502042121399</v>
      </c>
      <c r="Y378" s="2">
        <v>1640.27486373797</v>
      </c>
      <c r="Z378" s="2">
        <v>2674.9780326257301</v>
      </c>
      <c r="AA378" s="2">
        <v>2561.4546036185202</v>
      </c>
      <c r="AB378" s="2">
        <v>2696.9808916095199</v>
      </c>
      <c r="AC378" s="2"/>
    </row>
    <row r="379" spans="1:29" x14ac:dyDescent="0.25">
      <c r="A379" s="2" t="s">
        <v>1294</v>
      </c>
      <c r="B379" s="4" t="s">
        <v>29</v>
      </c>
      <c r="C379" s="4" t="s">
        <v>1295</v>
      </c>
      <c r="D379" s="2">
        <v>2.3117623014886699</v>
      </c>
      <c r="E379" s="2">
        <v>0.32945041046079299</v>
      </c>
      <c r="F379" s="2">
        <v>1.5408909406578001E-2</v>
      </c>
      <c r="G379" s="2">
        <v>136.10963000000001</v>
      </c>
      <c r="H379" s="2">
        <v>71.602999999999994</v>
      </c>
      <c r="I379" s="2" t="s">
        <v>1296</v>
      </c>
      <c r="J379" s="2" t="s">
        <v>1297</v>
      </c>
      <c r="K379" s="2" t="s">
        <v>67</v>
      </c>
      <c r="L379" s="2" t="s">
        <v>68</v>
      </c>
      <c r="M379" s="2" t="s">
        <v>69</v>
      </c>
      <c r="N379" s="2">
        <v>21849.1365312054</v>
      </c>
      <c r="O379" s="2">
        <v>26788.262530944299</v>
      </c>
      <c r="P379" s="2">
        <v>32359.505192304601</v>
      </c>
      <c r="Q379" s="2">
        <v>20029.165854102401</v>
      </c>
      <c r="R379" s="2">
        <v>1331.3047055705699</v>
      </c>
      <c r="S379" s="2">
        <v>37247.846977402602</v>
      </c>
      <c r="T379" s="2">
        <v>24907.8595223917</v>
      </c>
      <c r="U379" s="2">
        <v>32931.830734513103</v>
      </c>
      <c r="V379" s="2">
        <v>104578.567068636</v>
      </c>
      <c r="W379" s="2">
        <v>120074.786228128</v>
      </c>
      <c r="X379" s="2">
        <v>67444.637610077101</v>
      </c>
      <c r="Y379" s="2">
        <v>73814.171493738497</v>
      </c>
      <c r="Z379" s="2">
        <v>14919.9791789886</v>
      </c>
      <c r="AA379" s="2">
        <v>14915.606528894499</v>
      </c>
      <c r="AB379" s="2">
        <v>15501.3998479034</v>
      </c>
      <c r="AC379" s="2"/>
    </row>
    <row r="380" spans="1:29" x14ac:dyDescent="0.25">
      <c r="A380" s="2" t="s">
        <v>1298</v>
      </c>
      <c r="B380" s="4" t="s">
        <v>29</v>
      </c>
      <c r="C380" s="4" t="s">
        <v>1299</v>
      </c>
      <c r="D380" s="2">
        <v>0.45996362417381698</v>
      </c>
      <c r="E380" s="2">
        <v>0.74092750278570096</v>
      </c>
      <c r="F380" s="2">
        <v>1.5792702652835298E-2</v>
      </c>
      <c r="G380" s="2">
        <v>398.35852999999997</v>
      </c>
      <c r="H380" s="2">
        <v>65.093000000000004</v>
      </c>
      <c r="I380" s="2" t="s">
        <v>1300</v>
      </c>
      <c r="J380" s="2" t="s">
        <v>1301</v>
      </c>
      <c r="K380" s="2" t="s">
        <v>49</v>
      </c>
      <c r="L380" s="2" t="s">
        <v>50</v>
      </c>
      <c r="M380" s="2" t="s">
        <v>1302</v>
      </c>
      <c r="N380" s="2">
        <v>4784.70961626594</v>
      </c>
      <c r="O380" s="2">
        <v>4558.03892063288</v>
      </c>
      <c r="P380" s="2">
        <v>5074.3848367992796</v>
      </c>
      <c r="Q380" s="2">
        <v>6059.9659709623602</v>
      </c>
      <c r="R380" s="2">
        <v>4665.9802668617203</v>
      </c>
      <c r="S380" s="2">
        <v>3110.7620192817699</v>
      </c>
      <c r="T380" s="2">
        <v>5388.28596381234</v>
      </c>
      <c r="U380" s="2">
        <v>7755.9198904309897</v>
      </c>
      <c r="V380" s="2">
        <v>5647.0977072442602</v>
      </c>
      <c r="W380" s="2">
        <v>5385.6628190906704</v>
      </c>
      <c r="X380" s="2">
        <v>6937.4864743724902</v>
      </c>
      <c r="Y380" s="2">
        <v>7018.6189025108397</v>
      </c>
      <c r="Z380" s="2">
        <v>1794.4348587582899</v>
      </c>
      <c r="AA380" s="2">
        <v>1661.6087314977999</v>
      </c>
      <c r="AB380" s="2">
        <v>1794.79186963182</v>
      </c>
      <c r="AC380" s="2"/>
    </row>
    <row r="381" spans="1:29" x14ac:dyDescent="0.25">
      <c r="A381" s="2" t="s">
        <v>1303</v>
      </c>
      <c r="B381" s="4" t="s">
        <v>29</v>
      </c>
      <c r="C381" s="4" t="s">
        <v>1304</v>
      </c>
      <c r="D381" s="2">
        <v>0.70642961724535402</v>
      </c>
      <c r="E381" s="2">
        <v>0.68770629910692904</v>
      </c>
      <c r="F381" s="2">
        <v>1.58863759877515E-2</v>
      </c>
      <c r="G381" s="2">
        <v>258.10525000000001</v>
      </c>
      <c r="H381" s="2">
        <v>173.34100000000001</v>
      </c>
      <c r="I381" s="2"/>
      <c r="J381" s="2"/>
      <c r="K381" s="2"/>
      <c r="L381" s="2"/>
      <c r="M381" s="2"/>
      <c r="N381" s="2">
        <v>8217.3556437504794</v>
      </c>
      <c r="O381" s="2">
        <v>4315.6569828497404</v>
      </c>
      <c r="P381" s="2">
        <v>8646.81791852061</v>
      </c>
      <c r="Q381" s="2">
        <v>10957.2633489443</v>
      </c>
      <c r="R381" s="2">
        <v>11180.3290586147</v>
      </c>
      <c r="S381" s="2">
        <v>9392.4829453455004</v>
      </c>
      <c r="T381" s="2">
        <v>9255.9309201825999</v>
      </c>
      <c r="U381" s="2">
        <v>11312.9507508643</v>
      </c>
      <c r="V381" s="2">
        <v>15643.301924629701</v>
      </c>
      <c r="W381" s="2">
        <v>12625.712850857301</v>
      </c>
      <c r="X381" s="2">
        <v>14342.9438110786</v>
      </c>
      <c r="Y381" s="2">
        <v>13465.11451476</v>
      </c>
      <c r="Z381" s="2">
        <v>23835.315412534001</v>
      </c>
      <c r="AA381" s="2">
        <v>24475.597430637099</v>
      </c>
      <c r="AB381" s="2">
        <v>24477.582732094001</v>
      </c>
      <c r="AC381" s="2"/>
    </row>
    <row r="382" spans="1:29" x14ac:dyDescent="0.25">
      <c r="A382" s="2" t="s">
        <v>1305</v>
      </c>
      <c r="B382" s="4" t="s">
        <v>740</v>
      </c>
      <c r="C382" s="4" t="s">
        <v>1306</v>
      </c>
      <c r="D382" s="2">
        <v>0.22801752565167399</v>
      </c>
      <c r="E382" s="2">
        <v>0.40973432363453699</v>
      </c>
      <c r="F382" s="2">
        <v>1.5960777976536202E-2</v>
      </c>
      <c r="G382" s="2">
        <v>368.12736000000001</v>
      </c>
      <c r="H382" s="2">
        <v>77.973500000000001</v>
      </c>
      <c r="I382" s="2"/>
      <c r="J382" s="2"/>
      <c r="K382" s="2" t="s">
        <v>81</v>
      </c>
      <c r="L382" s="2" t="s">
        <v>1307</v>
      </c>
      <c r="M382" s="2" t="s">
        <v>1308</v>
      </c>
      <c r="N382" s="2">
        <v>200.33745795524399</v>
      </c>
      <c r="O382" s="2">
        <v>306.79531411449301</v>
      </c>
      <c r="P382" s="2">
        <v>464.86664581806298</v>
      </c>
      <c r="Q382" s="2">
        <v>347.32948725454901</v>
      </c>
      <c r="R382" s="2">
        <v>116.67882633436101</v>
      </c>
      <c r="S382" s="2">
        <v>396.58772166264202</v>
      </c>
      <c r="T382" s="2">
        <v>310.66165126271602</v>
      </c>
      <c r="U382" s="2">
        <v>433.85730785726997</v>
      </c>
      <c r="V382" s="2">
        <v>1082.8039315621199</v>
      </c>
      <c r="W382" s="2">
        <v>800.71578764783703</v>
      </c>
      <c r="X382" s="2">
        <v>652.89897252939795</v>
      </c>
      <c r="Y382" s="2">
        <v>1191.7055899689201</v>
      </c>
      <c r="Z382" s="2">
        <v>7542.2821101412201</v>
      </c>
      <c r="AA382" s="2">
        <v>7541.4174468359397</v>
      </c>
      <c r="AB382" s="2">
        <v>7189.2610938350599</v>
      </c>
      <c r="AC382" s="2"/>
    </row>
    <row r="383" spans="1:29" x14ac:dyDescent="0.25">
      <c r="A383" s="2" t="s">
        <v>1309</v>
      </c>
      <c r="B383" s="4" t="s">
        <v>29</v>
      </c>
      <c r="C383" s="4" t="s">
        <v>1310</v>
      </c>
      <c r="D383" s="2">
        <v>10.0764707477733</v>
      </c>
      <c r="E383" s="2">
        <v>0.84125508264698401</v>
      </c>
      <c r="F383" s="2">
        <v>1.6143512606534099E-2</v>
      </c>
      <c r="G383" s="2">
        <v>123.0548</v>
      </c>
      <c r="H383" s="2">
        <v>64.305000000000007</v>
      </c>
      <c r="I383" s="2" t="s">
        <v>1311</v>
      </c>
      <c r="J383" s="2" t="s">
        <v>1312</v>
      </c>
      <c r="K383" s="2" t="s">
        <v>81</v>
      </c>
      <c r="L383" s="2" t="s">
        <v>235</v>
      </c>
      <c r="M383" s="2" t="s">
        <v>983</v>
      </c>
      <c r="N383" s="2">
        <v>5319494.3677836396</v>
      </c>
      <c r="O383" s="2">
        <v>4524809.7816549595</v>
      </c>
      <c r="P383" s="2">
        <v>5540860.0772658503</v>
      </c>
      <c r="Q383" s="2">
        <v>5951952.0825876901</v>
      </c>
      <c r="R383" s="2">
        <v>6234409.9277834604</v>
      </c>
      <c r="S383" s="2">
        <v>5470597.4599497505</v>
      </c>
      <c r="T383" s="2">
        <v>5232229.0465110503</v>
      </c>
      <c r="U383" s="2">
        <v>6660892.9161553401</v>
      </c>
      <c r="V383" s="2">
        <v>6925778.0951846996</v>
      </c>
      <c r="W383" s="2">
        <v>6794338.19841542</v>
      </c>
      <c r="X383" s="2">
        <v>6683145.4829276502</v>
      </c>
      <c r="Y383" s="2">
        <v>6980791.9695804901</v>
      </c>
      <c r="Z383" s="2">
        <v>10292999.492583901</v>
      </c>
      <c r="AA383" s="2">
        <v>10269364.2701682</v>
      </c>
      <c r="AB383" s="2">
        <v>10313832.447743</v>
      </c>
      <c r="AC383" s="2"/>
    </row>
    <row r="384" spans="1:29" x14ac:dyDescent="0.25">
      <c r="A384" s="2" t="s">
        <v>1313</v>
      </c>
      <c r="B384" s="4" t="s">
        <v>1314</v>
      </c>
      <c r="C384" s="4" t="s">
        <v>1315</v>
      </c>
      <c r="D384" s="2">
        <v>0.31113221494557802</v>
      </c>
      <c r="E384" s="2">
        <v>0.59789465279633902</v>
      </c>
      <c r="F384" s="2">
        <v>1.6416835687225701E-2</v>
      </c>
      <c r="G384" s="2">
        <v>517.97352000000001</v>
      </c>
      <c r="H384" s="2">
        <v>228.898</v>
      </c>
      <c r="I384" s="2"/>
      <c r="J384" s="2"/>
      <c r="K384" s="2" t="s">
        <v>37</v>
      </c>
      <c r="L384" s="2" t="s">
        <v>38</v>
      </c>
      <c r="M384" s="2" t="s">
        <v>1316</v>
      </c>
      <c r="N384" s="2">
        <v>1036.7222473331699</v>
      </c>
      <c r="O384" s="2">
        <v>1838.5965237937201</v>
      </c>
      <c r="P384" s="2">
        <v>1091.70296199729</v>
      </c>
      <c r="Q384" s="2">
        <v>1343.7977087453701</v>
      </c>
      <c r="R384" s="2">
        <v>1100.04695861046</v>
      </c>
      <c r="S384" s="2">
        <v>1218.8485688178801</v>
      </c>
      <c r="T384" s="2">
        <v>2538.3139167424802</v>
      </c>
      <c r="U384" s="2">
        <v>835.51133500568199</v>
      </c>
      <c r="V384" s="2">
        <v>2557.4763873404299</v>
      </c>
      <c r="W384" s="2">
        <v>2379.0065480425301</v>
      </c>
      <c r="X384" s="2">
        <v>2444.0370653359901</v>
      </c>
      <c r="Y384" s="2">
        <v>2006.62347942218</v>
      </c>
      <c r="Z384" s="2">
        <v>387.76848176443201</v>
      </c>
      <c r="AA384" s="2">
        <v>412.016742048048</v>
      </c>
      <c r="AB384" s="2">
        <v>387.84074745656</v>
      </c>
      <c r="AC384" s="2"/>
    </row>
    <row r="385" spans="1:29" x14ac:dyDescent="0.25">
      <c r="A385" s="2" t="s">
        <v>1317</v>
      </c>
      <c r="B385" s="4" t="s">
        <v>29</v>
      </c>
      <c r="C385" s="4" t="s">
        <v>1318</v>
      </c>
      <c r="D385" s="2">
        <v>1.0898144341746001</v>
      </c>
      <c r="E385" s="2">
        <v>0.61739478616007704</v>
      </c>
      <c r="F385" s="2">
        <v>1.67434595414334E-2</v>
      </c>
      <c r="G385" s="2">
        <v>154.08096</v>
      </c>
      <c r="H385" s="2">
        <v>369.96800000000002</v>
      </c>
      <c r="I385" s="2" t="s">
        <v>1319</v>
      </c>
      <c r="J385" s="2" t="s">
        <v>1320</v>
      </c>
      <c r="K385" s="2" t="s">
        <v>67</v>
      </c>
      <c r="L385" s="2" t="s">
        <v>1321</v>
      </c>
      <c r="M385" s="2" t="s">
        <v>1322</v>
      </c>
      <c r="N385" s="2">
        <v>17498.815114877299</v>
      </c>
      <c r="O385" s="2">
        <v>11146.9963075947</v>
      </c>
      <c r="P385" s="2">
        <v>17987.242394042099</v>
      </c>
      <c r="Q385" s="2">
        <v>17633.429157263701</v>
      </c>
      <c r="R385" s="2">
        <v>16889.327942218599</v>
      </c>
      <c r="S385" s="2">
        <v>12614.0332499755</v>
      </c>
      <c r="T385" s="2">
        <v>20231.125520256701</v>
      </c>
      <c r="U385" s="2">
        <v>40497.786488168902</v>
      </c>
      <c r="V385" s="2">
        <v>25687.150179476499</v>
      </c>
      <c r="W385" s="2">
        <v>21604.864320923101</v>
      </c>
      <c r="X385" s="2">
        <v>23545.1943375343</v>
      </c>
      <c r="Y385" s="2">
        <v>20313.756126976899</v>
      </c>
      <c r="Z385" s="2">
        <v>15446.343358285099</v>
      </c>
      <c r="AA385" s="2">
        <v>15553.2398332212</v>
      </c>
      <c r="AB385" s="2">
        <v>17108.461905781001</v>
      </c>
      <c r="AC385" s="2"/>
    </row>
    <row r="386" spans="1:29" x14ac:dyDescent="0.25">
      <c r="A386" s="2" t="s">
        <v>1323</v>
      </c>
      <c r="B386" s="4" t="s">
        <v>29</v>
      </c>
      <c r="C386" s="4" t="s">
        <v>1324</v>
      </c>
      <c r="D386" s="2">
        <v>0.40272300413151901</v>
      </c>
      <c r="E386" s="2">
        <v>0.50187968980597297</v>
      </c>
      <c r="F386" s="2">
        <v>1.73443399997491E-2</v>
      </c>
      <c r="G386" s="2">
        <v>278.11326000000003</v>
      </c>
      <c r="H386" s="2">
        <v>295.71899999999999</v>
      </c>
      <c r="I386" s="2" t="s">
        <v>1325</v>
      </c>
      <c r="J386" s="2"/>
      <c r="K386" s="2" t="s">
        <v>37</v>
      </c>
      <c r="L386" s="2" t="s">
        <v>38</v>
      </c>
      <c r="M386" s="2" t="s">
        <v>39</v>
      </c>
      <c r="N386" s="2">
        <v>1517.22305951924</v>
      </c>
      <c r="O386" s="2">
        <v>2031.10751758685</v>
      </c>
      <c r="P386" s="2">
        <v>1489.5094619880799</v>
      </c>
      <c r="Q386" s="2">
        <v>1472.15777197748</v>
      </c>
      <c r="R386" s="2">
        <v>885.54985181011398</v>
      </c>
      <c r="S386" s="2">
        <v>1724.89951815725</v>
      </c>
      <c r="T386" s="2">
        <v>2655.95702847949</v>
      </c>
      <c r="U386" s="2">
        <v>3165.08918002685</v>
      </c>
      <c r="V386" s="2">
        <v>3643.304856106</v>
      </c>
      <c r="W386" s="2">
        <v>3258.74841120784</v>
      </c>
      <c r="X386" s="2">
        <v>4588.0186407966003</v>
      </c>
      <c r="Y386" s="2">
        <v>861.45863093996797</v>
      </c>
      <c r="Z386" s="2">
        <v>1555.9754943049199</v>
      </c>
      <c r="AA386" s="2">
        <v>1446.0921990555601</v>
      </c>
      <c r="AB386" s="2">
        <v>1558.2191997847799</v>
      </c>
      <c r="AC386" s="2"/>
    </row>
    <row r="387" spans="1:29" x14ac:dyDescent="0.25">
      <c r="A387" s="2" t="s">
        <v>1326</v>
      </c>
      <c r="B387" s="4" t="s">
        <v>29</v>
      </c>
      <c r="C387" s="4" t="s">
        <v>1327</v>
      </c>
      <c r="D387" s="2">
        <v>3.6304196983925401</v>
      </c>
      <c r="E387" s="2">
        <v>0.65970466305636399</v>
      </c>
      <c r="F387" s="2">
        <v>1.7496258708895901E-2</v>
      </c>
      <c r="G387" s="2">
        <v>150.07587000000001</v>
      </c>
      <c r="H387" s="2">
        <v>248.61699999999999</v>
      </c>
      <c r="I387" s="2" t="s">
        <v>1328</v>
      </c>
      <c r="J387" s="2" t="s">
        <v>1329</v>
      </c>
      <c r="K387" s="2" t="s">
        <v>81</v>
      </c>
      <c r="L387" s="2" t="s">
        <v>1083</v>
      </c>
      <c r="M387" s="2" t="s">
        <v>1084</v>
      </c>
      <c r="N387" s="2">
        <v>229735.85708955201</v>
      </c>
      <c r="O387" s="2">
        <v>54836.297692535903</v>
      </c>
      <c r="P387" s="2">
        <v>226683.806447521</v>
      </c>
      <c r="Q387" s="2">
        <v>314254.80628197902</v>
      </c>
      <c r="R387" s="2">
        <v>286271.01852478198</v>
      </c>
      <c r="S387" s="2">
        <v>227769.527240708</v>
      </c>
      <c r="T387" s="2">
        <v>285697.02599037898</v>
      </c>
      <c r="U387" s="2">
        <v>317162.507912045</v>
      </c>
      <c r="V387" s="2">
        <v>406185.00613311603</v>
      </c>
      <c r="W387" s="2">
        <v>328606.72181212599</v>
      </c>
      <c r="X387" s="2">
        <v>330154.71981561498</v>
      </c>
      <c r="Y387" s="2">
        <v>362725.84309453302</v>
      </c>
      <c r="Z387" s="2">
        <v>499571.76004764403</v>
      </c>
      <c r="AA387" s="2">
        <v>497711.72962961002</v>
      </c>
      <c r="AB387" s="2">
        <v>499577.00903566601</v>
      </c>
      <c r="AC387" s="2"/>
    </row>
    <row r="388" spans="1:29" x14ac:dyDescent="0.25">
      <c r="A388" s="2" t="s">
        <v>1330</v>
      </c>
      <c r="B388" s="4" t="s">
        <v>29</v>
      </c>
      <c r="C388" s="4" t="s">
        <v>1331</v>
      </c>
      <c r="D388" s="2">
        <v>0.36894164380635802</v>
      </c>
      <c r="E388" s="2">
        <v>0.83049574590499498</v>
      </c>
      <c r="F388" s="2">
        <v>1.7591386277534302E-2</v>
      </c>
      <c r="G388" s="2">
        <v>295.12589000000003</v>
      </c>
      <c r="H388" s="2">
        <v>346.3895</v>
      </c>
      <c r="I388" s="2"/>
      <c r="J388" s="2" t="s">
        <v>1332</v>
      </c>
      <c r="K388" s="2" t="s">
        <v>37</v>
      </c>
      <c r="L388" s="2" t="s">
        <v>38</v>
      </c>
      <c r="M388" s="2" t="s">
        <v>245</v>
      </c>
      <c r="N388" s="2">
        <v>7644.19887804464</v>
      </c>
      <c r="O388" s="2">
        <v>6123.8310857823899</v>
      </c>
      <c r="P388" s="2">
        <v>7648.9640905125398</v>
      </c>
      <c r="Q388" s="2">
        <v>9922.2536598413208</v>
      </c>
      <c r="R388" s="2">
        <v>9349.6331186916195</v>
      </c>
      <c r="S388" s="2">
        <v>7998.9305595654696</v>
      </c>
      <c r="T388" s="2">
        <v>9948.2959354088707</v>
      </c>
      <c r="U388" s="2">
        <v>10255.7669457053</v>
      </c>
      <c r="V388" s="2">
        <v>9513.9798446835393</v>
      </c>
      <c r="W388" s="2">
        <v>9764.6810004801791</v>
      </c>
      <c r="X388" s="2">
        <v>9026.6921106273403</v>
      </c>
      <c r="Y388" s="2">
        <v>10115.582102587699</v>
      </c>
      <c r="Z388" s="2">
        <v>12502.732363470201</v>
      </c>
      <c r="AA388" s="2">
        <v>12458.191842128999</v>
      </c>
      <c r="AB388" s="2">
        <v>12543.807962753999</v>
      </c>
      <c r="AC388" s="2"/>
    </row>
    <row r="389" spans="1:29" x14ac:dyDescent="0.25">
      <c r="A389" s="2" t="s">
        <v>1333</v>
      </c>
      <c r="B389" s="4" t="s">
        <v>29</v>
      </c>
      <c r="C389" s="4" t="s">
        <v>1334</v>
      </c>
      <c r="D389" s="2">
        <v>0.40749784026281899</v>
      </c>
      <c r="E389" s="2">
        <v>0.803164464698498</v>
      </c>
      <c r="F389" s="2">
        <v>1.84782074503698E-2</v>
      </c>
      <c r="G389" s="2">
        <v>458.23137000000003</v>
      </c>
      <c r="H389" s="2">
        <v>420.77300000000002</v>
      </c>
      <c r="I389" s="2"/>
      <c r="J389" s="2"/>
      <c r="K389" s="2" t="s">
        <v>37</v>
      </c>
      <c r="L389" s="2" t="s">
        <v>38</v>
      </c>
      <c r="M389" s="2" t="s">
        <v>39</v>
      </c>
      <c r="N389" s="2">
        <v>8953.4103900517694</v>
      </c>
      <c r="O389" s="2">
        <v>6461.55745968259</v>
      </c>
      <c r="P389" s="2">
        <v>6624.88836779545</v>
      </c>
      <c r="Q389" s="2">
        <v>7787.5966434023503</v>
      </c>
      <c r="R389" s="2">
        <v>6563.7819246672598</v>
      </c>
      <c r="S389" s="2">
        <v>6027.8016047694</v>
      </c>
      <c r="T389" s="2">
        <v>7879.9752612236898</v>
      </c>
      <c r="U389" s="2">
        <v>10641.365240889199</v>
      </c>
      <c r="V389" s="2">
        <v>8581.1552514682298</v>
      </c>
      <c r="W389" s="2">
        <v>9150.4691292953794</v>
      </c>
      <c r="X389" s="2">
        <v>8774.4891120561497</v>
      </c>
      <c r="Y389" s="2">
        <v>7787.4279561663898</v>
      </c>
      <c r="Z389" s="2">
        <v>13867.300374836799</v>
      </c>
      <c r="AA389" s="2">
        <v>13516.279233731</v>
      </c>
      <c r="AB389" s="2">
        <v>13869.054224764601</v>
      </c>
      <c r="AC389" s="2"/>
    </row>
    <row r="390" spans="1:29" x14ac:dyDescent="0.25">
      <c r="A390" s="2" t="s">
        <v>1335</v>
      </c>
      <c r="B390" s="4" t="s">
        <v>29</v>
      </c>
      <c r="C390" s="4" t="s">
        <v>1336</v>
      </c>
      <c r="D390" s="2">
        <v>1.18263501345543</v>
      </c>
      <c r="E390" s="2">
        <v>0.70059728999013804</v>
      </c>
      <c r="F390" s="2">
        <v>1.8754311306873401E-2</v>
      </c>
      <c r="G390" s="2">
        <v>166.06956</v>
      </c>
      <c r="H390" s="2">
        <v>158.41</v>
      </c>
      <c r="I390" s="2"/>
      <c r="J390" s="2"/>
      <c r="K390" s="2"/>
      <c r="L390" s="2"/>
      <c r="M390" s="2"/>
      <c r="N390" s="2">
        <v>32239.763220039498</v>
      </c>
      <c r="O390" s="2">
        <v>11557.154185912401</v>
      </c>
      <c r="P390" s="2">
        <v>28134.311795216599</v>
      </c>
      <c r="Q390" s="2">
        <v>41369.242933588801</v>
      </c>
      <c r="R390" s="2">
        <v>37052.801754425302</v>
      </c>
      <c r="S390" s="2">
        <v>31354.618387062801</v>
      </c>
      <c r="T390" s="2">
        <v>38169.593371178998</v>
      </c>
      <c r="U390" s="2">
        <v>40405.840118510903</v>
      </c>
      <c r="V390" s="2">
        <v>51769.270739578402</v>
      </c>
      <c r="W390" s="2">
        <v>41927.831108703802</v>
      </c>
      <c r="X390" s="2">
        <v>42320.314672146298</v>
      </c>
      <c r="Y390" s="2">
        <v>44768.547575081102</v>
      </c>
      <c r="Z390" s="2">
        <v>64169.4228857813</v>
      </c>
      <c r="AA390" s="2">
        <v>64688.138601200997</v>
      </c>
      <c r="AB390" s="2">
        <v>64176.085169709702</v>
      </c>
      <c r="AC390" s="2"/>
    </row>
    <row r="391" spans="1:29" x14ac:dyDescent="0.25">
      <c r="A391" s="2" t="s">
        <v>1337</v>
      </c>
      <c r="B391" s="4" t="s">
        <v>71</v>
      </c>
      <c r="C391" s="4" t="s">
        <v>1338</v>
      </c>
      <c r="D391" s="2">
        <v>3.47742173796233</v>
      </c>
      <c r="E391" s="2">
        <v>0.60550277306623601</v>
      </c>
      <c r="F391" s="2">
        <v>1.96025591063455E-2</v>
      </c>
      <c r="G391" s="2">
        <v>487.17576000000003</v>
      </c>
      <c r="H391" s="2">
        <v>239.73400000000001</v>
      </c>
      <c r="I391" s="2" t="s">
        <v>1339</v>
      </c>
      <c r="J391" s="2" t="s">
        <v>1340</v>
      </c>
      <c r="K391" s="2" t="s">
        <v>549</v>
      </c>
      <c r="L391" s="2" t="s">
        <v>975</v>
      </c>
      <c r="M391" s="2"/>
      <c r="N391" s="2">
        <v>95373.778255307596</v>
      </c>
      <c r="O391" s="2">
        <v>57253.265310645897</v>
      </c>
      <c r="P391" s="2">
        <v>180851.64725260899</v>
      </c>
      <c r="Q391" s="2">
        <v>102749.384735056</v>
      </c>
      <c r="R391" s="2">
        <v>177796.53724416401</v>
      </c>
      <c r="S391" s="2">
        <v>173166.95411788399</v>
      </c>
      <c r="T391" s="2">
        <v>157789.863400303</v>
      </c>
      <c r="U391" s="2">
        <v>168548.335013943</v>
      </c>
      <c r="V391" s="2">
        <v>239416.91094046499</v>
      </c>
      <c r="W391" s="2">
        <v>191272.012123316</v>
      </c>
      <c r="X391" s="2">
        <v>243815.06429502799</v>
      </c>
      <c r="Y391" s="2">
        <v>299220.50911662698</v>
      </c>
      <c r="Z391" s="2">
        <v>289920.77423548599</v>
      </c>
      <c r="AA391" s="2">
        <v>298091.03501831798</v>
      </c>
      <c r="AB391" s="2">
        <v>289973.98987279501</v>
      </c>
      <c r="AC391" s="2"/>
    </row>
    <row r="392" spans="1:29" x14ac:dyDescent="0.25">
      <c r="A392" s="2" t="s">
        <v>1341</v>
      </c>
      <c r="B392" s="4" t="s">
        <v>1342</v>
      </c>
      <c r="C392" s="4" t="s">
        <v>1343</v>
      </c>
      <c r="D392" s="2">
        <v>2.01114350290417</v>
      </c>
      <c r="E392" s="2">
        <v>0.76030522270783296</v>
      </c>
      <c r="F392" s="2">
        <v>1.9876493145628199E-2</v>
      </c>
      <c r="G392" s="2">
        <v>112.04853</v>
      </c>
      <c r="H392" s="2">
        <v>240.00049999999999</v>
      </c>
      <c r="I392" s="2"/>
      <c r="J392" s="2" t="s">
        <v>1344</v>
      </c>
      <c r="K392" s="2"/>
      <c r="L392" s="2"/>
      <c r="M392" s="2"/>
      <c r="N392" s="2">
        <v>89966.158817010102</v>
      </c>
      <c r="O392" s="2">
        <v>70212.872094108898</v>
      </c>
      <c r="P392" s="2">
        <v>119865.02799351601</v>
      </c>
      <c r="Q392" s="2">
        <v>93085.149538711805</v>
      </c>
      <c r="R392" s="2">
        <v>119044.51036216</v>
      </c>
      <c r="S392" s="2">
        <v>119482.22012768799</v>
      </c>
      <c r="T392" s="2">
        <v>109844.676100753</v>
      </c>
      <c r="U392" s="2">
        <v>117541.58303903</v>
      </c>
      <c r="V392" s="2">
        <v>143991.26450493999</v>
      </c>
      <c r="W392" s="2">
        <v>130111.91383464901</v>
      </c>
      <c r="X392" s="2">
        <v>138960.57485074899</v>
      </c>
      <c r="Y392" s="2">
        <v>164037.344411659</v>
      </c>
      <c r="Z392" s="2">
        <v>228181.73052963099</v>
      </c>
      <c r="AA392" s="2">
        <v>229971.48008194001</v>
      </c>
      <c r="AB392" s="2">
        <v>229953.25557712599</v>
      </c>
      <c r="AC392" s="2"/>
    </row>
    <row r="393" spans="1:29" x14ac:dyDescent="0.25">
      <c r="A393" s="2" t="s">
        <v>1345</v>
      </c>
      <c r="B393" s="4" t="s">
        <v>29</v>
      </c>
      <c r="C393" s="4" t="s">
        <v>1346</v>
      </c>
      <c r="D393" s="2">
        <v>0.67913926234280597</v>
      </c>
      <c r="E393" s="2">
        <v>0.83246564570694004</v>
      </c>
      <c r="F393" s="2">
        <v>2.00165582353184E-2</v>
      </c>
      <c r="G393" s="2">
        <v>369.2466</v>
      </c>
      <c r="H393" s="2">
        <v>543.76850000000002</v>
      </c>
      <c r="I393" s="2" t="s">
        <v>1347</v>
      </c>
      <c r="J393" s="2" t="s">
        <v>1348</v>
      </c>
      <c r="K393" s="2" t="s">
        <v>37</v>
      </c>
      <c r="L393" s="2" t="s">
        <v>38</v>
      </c>
      <c r="M393" s="2" t="s">
        <v>39</v>
      </c>
      <c r="N393" s="2">
        <v>27131.208892593699</v>
      </c>
      <c r="O393" s="2">
        <v>27411.852528281201</v>
      </c>
      <c r="P393" s="2">
        <v>23778.052980288601</v>
      </c>
      <c r="Q393" s="2">
        <v>26910.794306535801</v>
      </c>
      <c r="R393" s="2">
        <v>32717.655987196002</v>
      </c>
      <c r="S393" s="2">
        <v>28669.3836574425</v>
      </c>
      <c r="T393" s="2">
        <v>28399.8364082384</v>
      </c>
      <c r="U393" s="2">
        <v>29156.7345782378</v>
      </c>
      <c r="V393" s="2">
        <v>38468.6895914755</v>
      </c>
      <c r="W393" s="2">
        <v>36493.691034658601</v>
      </c>
      <c r="X393" s="2">
        <v>32919.101884060299</v>
      </c>
      <c r="Y393" s="2">
        <v>34713.086927680299</v>
      </c>
      <c r="Z393" s="2">
        <v>59870.614797217997</v>
      </c>
      <c r="AA393" s="2">
        <v>61626.876133021498</v>
      </c>
      <c r="AB393" s="2">
        <v>59842.018545218903</v>
      </c>
      <c r="AC393" s="2"/>
    </row>
    <row r="394" spans="1:29" x14ac:dyDescent="0.25">
      <c r="A394" s="2" t="s">
        <v>1349</v>
      </c>
      <c r="B394" s="4" t="s">
        <v>71</v>
      </c>
      <c r="C394" s="4" t="s">
        <v>1350</v>
      </c>
      <c r="D394" s="2">
        <v>0.63515208243143495</v>
      </c>
      <c r="E394" s="2">
        <v>0.77898020892372499</v>
      </c>
      <c r="F394" s="2">
        <v>2.0393275680508E-2</v>
      </c>
      <c r="G394" s="2">
        <v>225.05916999999999</v>
      </c>
      <c r="H394" s="2">
        <v>86.148499999999999</v>
      </c>
      <c r="I394" s="2"/>
      <c r="J394" s="2"/>
      <c r="K394" s="2" t="s">
        <v>81</v>
      </c>
      <c r="L394" s="2" t="s">
        <v>301</v>
      </c>
      <c r="M394" s="2" t="s">
        <v>302</v>
      </c>
      <c r="N394" s="2">
        <v>16790.8992133887</v>
      </c>
      <c r="O394" s="2">
        <v>12363.8895935084</v>
      </c>
      <c r="P394" s="2">
        <v>12662.2999480371</v>
      </c>
      <c r="Q394" s="2">
        <v>16413.230651972201</v>
      </c>
      <c r="R394" s="2">
        <v>17633.228028414698</v>
      </c>
      <c r="S394" s="2">
        <v>14825.822601343199</v>
      </c>
      <c r="T394" s="2">
        <v>17156.817290212999</v>
      </c>
      <c r="U394" s="2">
        <v>18582.6337141892</v>
      </c>
      <c r="V394" s="2">
        <v>21895.6963490528</v>
      </c>
      <c r="W394" s="2">
        <v>15990.2029954029</v>
      </c>
      <c r="X394" s="2">
        <v>18500.199852153899</v>
      </c>
      <c r="Y394" s="2">
        <v>24295.084107483599</v>
      </c>
      <c r="Z394" s="2">
        <v>40287.526175488798</v>
      </c>
      <c r="AA394" s="2">
        <v>36836.534483214702</v>
      </c>
      <c r="AB394" s="2">
        <v>39293.422338768403</v>
      </c>
      <c r="AC394" s="2"/>
    </row>
    <row r="395" spans="1:29" x14ac:dyDescent="0.25">
      <c r="A395" s="2" t="s">
        <v>1351</v>
      </c>
      <c r="B395" s="4" t="s">
        <v>41</v>
      </c>
      <c r="C395" s="4" t="s">
        <v>1352</v>
      </c>
      <c r="D395" s="2">
        <v>0.510798625488045</v>
      </c>
      <c r="E395" s="2">
        <v>0.83415293006079205</v>
      </c>
      <c r="F395" s="2">
        <v>2.1831517198907E-2</v>
      </c>
      <c r="G395" s="2">
        <v>106.02621000000001</v>
      </c>
      <c r="H395" s="2">
        <v>64.119</v>
      </c>
      <c r="I395" s="2" t="s">
        <v>1353</v>
      </c>
      <c r="J395" s="2" t="s">
        <v>1354</v>
      </c>
      <c r="K395" s="2" t="s">
        <v>81</v>
      </c>
      <c r="L395" s="2" t="s">
        <v>235</v>
      </c>
      <c r="M395" s="2" t="s">
        <v>983</v>
      </c>
      <c r="N395" s="2">
        <v>17520.115610731998</v>
      </c>
      <c r="O395" s="2">
        <v>13135.589478949199</v>
      </c>
      <c r="P395" s="2">
        <v>20505.576667327001</v>
      </c>
      <c r="Q395" s="2">
        <v>19963.460849799201</v>
      </c>
      <c r="R395" s="2">
        <v>20936.4278948551</v>
      </c>
      <c r="S395" s="2">
        <v>18194.166321524801</v>
      </c>
      <c r="T395" s="2">
        <v>20734.552024455999</v>
      </c>
      <c r="U395" s="2">
        <v>24583.488255696899</v>
      </c>
      <c r="V395" s="2">
        <v>21851.043776447401</v>
      </c>
      <c r="W395" s="2">
        <v>23293.035903898599</v>
      </c>
      <c r="X395" s="2">
        <v>20830.557042919801</v>
      </c>
      <c r="Y395" s="2">
        <v>20883.729564082099</v>
      </c>
      <c r="Z395" s="2">
        <v>19459.4164174016</v>
      </c>
      <c r="AA395" s="2">
        <v>24264.803810994501</v>
      </c>
      <c r="AB395" s="2">
        <v>19717.461357934699</v>
      </c>
      <c r="AC395" s="2"/>
    </row>
    <row r="396" spans="1:29" x14ac:dyDescent="0.25">
      <c r="A396" s="2" t="s">
        <v>1355</v>
      </c>
      <c r="B396" s="4" t="s">
        <v>71</v>
      </c>
      <c r="C396" s="4" t="s">
        <v>1356</v>
      </c>
      <c r="D396" s="2">
        <v>0.36958684486851501</v>
      </c>
      <c r="E396" s="2">
        <v>0.67256433153179795</v>
      </c>
      <c r="F396" s="2">
        <v>2.3011059061783998E-2</v>
      </c>
      <c r="G396" s="2">
        <v>695.12725</v>
      </c>
      <c r="H396" s="2">
        <v>437.26100000000002</v>
      </c>
      <c r="I396" s="2" t="s">
        <v>1357</v>
      </c>
      <c r="J396" s="2" t="s">
        <v>1358</v>
      </c>
      <c r="K396" s="2" t="s">
        <v>549</v>
      </c>
      <c r="L396" s="2" t="s">
        <v>1359</v>
      </c>
      <c r="M396" s="2"/>
      <c r="N396" s="2">
        <v>3169.6592751944399</v>
      </c>
      <c r="O396" s="2">
        <v>1730.4914629751499</v>
      </c>
      <c r="P396" s="2">
        <v>4076.73750415721</v>
      </c>
      <c r="Q396" s="2">
        <v>2430.3267131645798</v>
      </c>
      <c r="R396" s="2">
        <v>4443.2747163594504</v>
      </c>
      <c r="S396" s="2">
        <v>4840.6469707111401</v>
      </c>
      <c r="T396" s="2">
        <v>5942.1551675635301</v>
      </c>
      <c r="U396" s="2">
        <v>6577.1852658177004</v>
      </c>
      <c r="V396" s="2">
        <v>4378.6249471812498</v>
      </c>
      <c r="W396" s="2">
        <v>5009.7755631445598</v>
      </c>
      <c r="X396" s="2">
        <v>4270.9476090605103</v>
      </c>
      <c r="Y396" s="2">
        <v>4585.8579337178599</v>
      </c>
      <c r="Z396" s="2">
        <v>10187.9953175562</v>
      </c>
      <c r="AA396" s="2">
        <v>10623.118896207599</v>
      </c>
      <c r="AB396" s="2">
        <v>10619.6046485028</v>
      </c>
      <c r="AC396" s="2"/>
    </row>
    <row r="397" spans="1:29" x14ac:dyDescent="0.25">
      <c r="A397" s="2" t="s">
        <v>1360</v>
      </c>
      <c r="B397" s="4" t="s">
        <v>29</v>
      </c>
      <c r="C397" s="4" t="s">
        <v>1361</v>
      </c>
      <c r="D397" s="2">
        <v>16.208788250695399</v>
      </c>
      <c r="E397" s="2">
        <v>0.63718121254123405</v>
      </c>
      <c r="F397" s="2">
        <v>2.6650760040858701E-2</v>
      </c>
      <c r="G397" s="2">
        <v>137.04594</v>
      </c>
      <c r="H397" s="2">
        <v>170.01499999999999</v>
      </c>
      <c r="I397" s="2" t="s">
        <v>1362</v>
      </c>
      <c r="J397" s="2" t="s">
        <v>1363</v>
      </c>
      <c r="K397" s="2" t="s">
        <v>81</v>
      </c>
      <c r="L397" s="2" t="s">
        <v>1083</v>
      </c>
      <c r="M397" s="2" t="s">
        <v>1084</v>
      </c>
      <c r="N397" s="2">
        <v>3309004.9585363101</v>
      </c>
      <c r="O397" s="2">
        <v>3187745.79312771</v>
      </c>
      <c r="P397" s="2">
        <v>3012930.24822663</v>
      </c>
      <c r="Q397" s="2">
        <v>4048404.7313652299</v>
      </c>
      <c r="R397" s="2">
        <v>3728115.27647825</v>
      </c>
      <c r="S397" s="2">
        <v>3294430.5656762002</v>
      </c>
      <c r="T397" s="2">
        <v>3622979.9902482298</v>
      </c>
      <c r="U397" s="2">
        <v>4397109.51822861</v>
      </c>
      <c r="V397" s="2">
        <v>4350117.6132215504</v>
      </c>
      <c r="W397" s="2">
        <v>4701060.8646320701</v>
      </c>
      <c r="X397" s="2">
        <v>8197559.2919610804</v>
      </c>
      <c r="Y397" s="2">
        <v>7030668.0117998701</v>
      </c>
      <c r="Z397" s="2">
        <v>4564079.68494057</v>
      </c>
      <c r="AA397" s="2">
        <v>4412671.82419095</v>
      </c>
      <c r="AB397" s="2">
        <v>4532257.4289325504</v>
      </c>
      <c r="AC397" s="2"/>
    </row>
    <row r="398" spans="1:29" x14ac:dyDescent="0.25">
      <c r="A398" s="2" t="s">
        <v>1364</v>
      </c>
      <c r="B398" s="4" t="s">
        <v>29</v>
      </c>
      <c r="C398" s="4" t="s">
        <v>1365</v>
      </c>
      <c r="D398" s="2">
        <v>0.33152999738418498</v>
      </c>
      <c r="E398" s="2">
        <v>0.66016960192099605</v>
      </c>
      <c r="F398" s="2">
        <v>2.7432983097764999E-2</v>
      </c>
      <c r="G398" s="2">
        <v>428.36908</v>
      </c>
      <c r="H398" s="2">
        <v>174.786</v>
      </c>
      <c r="I398" s="2" t="s">
        <v>1366</v>
      </c>
      <c r="J398" s="2"/>
      <c r="K398" s="2" t="s">
        <v>49</v>
      </c>
      <c r="L398" s="2" t="s">
        <v>60</v>
      </c>
      <c r="M398" s="2" t="s">
        <v>565</v>
      </c>
      <c r="N398" s="2">
        <v>1941.1442855136399</v>
      </c>
      <c r="O398" s="2">
        <v>2685.7375721145199</v>
      </c>
      <c r="P398" s="2">
        <v>2755.0121981215502</v>
      </c>
      <c r="Q398" s="2">
        <v>1751.87293192114</v>
      </c>
      <c r="R398" s="2">
        <v>1536.8331518043301</v>
      </c>
      <c r="S398" s="2">
        <v>2103.90235936112</v>
      </c>
      <c r="T398" s="2">
        <v>3386.9469811692002</v>
      </c>
      <c r="U398" s="2">
        <v>3022.8786724213601</v>
      </c>
      <c r="V398" s="2">
        <v>1857.94461762372</v>
      </c>
      <c r="W398" s="2">
        <v>2854.29720066646</v>
      </c>
      <c r="X398" s="2">
        <v>4628.8706812570699</v>
      </c>
      <c r="Y398" s="2">
        <v>3599.3961574157101</v>
      </c>
      <c r="Z398" s="2">
        <v>1287.2255460020499</v>
      </c>
      <c r="AA398" s="2">
        <v>1022.87566236112</v>
      </c>
      <c r="AB398" s="2">
        <v>1292.3876165541501</v>
      </c>
      <c r="AC398" s="2"/>
    </row>
    <row r="399" spans="1:29" x14ac:dyDescent="0.25">
      <c r="A399" s="2" t="s">
        <v>1367</v>
      </c>
      <c r="B399" s="4" t="s">
        <v>29</v>
      </c>
      <c r="C399" s="4" t="s">
        <v>1368</v>
      </c>
      <c r="D399" s="2">
        <v>0.169097066511668</v>
      </c>
      <c r="E399" s="2">
        <v>0.80544412193635195</v>
      </c>
      <c r="F399" s="2">
        <v>2.7435545390113499E-2</v>
      </c>
      <c r="G399" s="2">
        <v>445.21807000000001</v>
      </c>
      <c r="H399" s="2">
        <v>337.15800000000002</v>
      </c>
      <c r="I399" s="2" t="s">
        <v>1369</v>
      </c>
      <c r="J399" s="2" t="s">
        <v>1370</v>
      </c>
      <c r="K399" s="2" t="s">
        <v>67</v>
      </c>
      <c r="L399" s="2" t="s">
        <v>833</v>
      </c>
      <c r="M399" s="2" t="s">
        <v>834</v>
      </c>
      <c r="N399" s="2">
        <v>1299.1834302555501</v>
      </c>
      <c r="O399" s="2">
        <v>905.886922164412</v>
      </c>
      <c r="P399" s="2">
        <v>1341.2326586808999</v>
      </c>
      <c r="Q399" s="2">
        <v>1365.0499809120799</v>
      </c>
      <c r="R399" s="2">
        <v>1746.1020403851301</v>
      </c>
      <c r="S399" s="2">
        <v>1404.38580539278</v>
      </c>
      <c r="T399" s="2">
        <v>1428.6468288979299</v>
      </c>
      <c r="U399" s="2">
        <v>1666.6564238168901</v>
      </c>
      <c r="V399" s="2">
        <v>1803.0995848074699</v>
      </c>
      <c r="W399" s="2">
        <v>1780.2760731220501</v>
      </c>
      <c r="X399" s="2">
        <v>1549.05852078154</v>
      </c>
      <c r="Y399" s="2">
        <v>1781.4495726452899</v>
      </c>
      <c r="Z399" s="2">
        <v>1107.9488191477899</v>
      </c>
      <c r="AA399" s="2">
        <v>1089.8445044575401</v>
      </c>
      <c r="AB399" s="2">
        <v>1107.4472526331101</v>
      </c>
      <c r="AC399" s="2"/>
    </row>
    <row r="400" spans="1:29" x14ac:dyDescent="0.25">
      <c r="A400" s="2" t="s">
        <v>1371</v>
      </c>
      <c r="B400" s="4" t="s">
        <v>122</v>
      </c>
      <c r="C400" s="4" t="s">
        <v>1372</v>
      </c>
      <c r="D400" s="2">
        <v>0.15764071186033601</v>
      </c>
      <c r="E400" s="2">
        <v>0.88769377031223295</v>
      </c>
      <c r="F400" s="2">
        <v>2.8294098121415E-2</v>
      </c>
      <c r="G400" s="2">
        <v>479.24234000000001</v>
      </c>
      <c r="H400" s="2">
        <v>445.83100000000002</v>
      </c>
      <c r="I400" s="2"/>
      <c r="J400" s="2"/>
      <c r="K400" s="2" t="s">
        <v>49</v>
      </c>
      <c r="L400" s="2" t="s">
        <v>50</v>
      </c>
      <c r="M400" s="2" t="s">
        <v>511</v>
      </c>
      <c r="N400" s="2">
        <v>2612.7788521059902</v>
      </c>
      <c r="O400" s="2">
        <v>2835.9239107212302</v>
      </c>
      <c r="P400" s="2">
        <v>2813.32672301089</v>
      </c>
      <c r="Q400" s="2">
        <v>2853.2050208106002</v>
      </c>
      <c r="R400" s="2">
        <v>3193.0260239605</v>
      </c>
      <c r="S400" s="2">
        <v>2261.57727640031</v>
      </c>
      <c r="T400" s="2">
        <v>3222.7283538758002</v>
      </c>
      <c r="U400" s="2">
        <v>3257.81813110438</v>
      </c>
      <c r="V400" s="2">
        <v>3105.2046531312699</v>
      </c>
      <c r="W400" s="2">
        <v>2896.3875424727098</v>
      </c>
      <c r="X400" s="2">
        <v>3126.2818592867102</v>
      </c>
      <c r="Y400" s="2">
        <v>3057.7438077524398</v>
      </c>
      <c r="Z400" s="2">
        <v>3970.38761028406</v>
      </c>
      <c r="AA400" s="2">
        <v>4268.3583895065603</v>
      </c>
      <c r="AB400" s="2">
        <v>3971.0482961871598</v>
      </c>
      <c r="AC400" s="2"/>
    </row>
    <row r="401" spans="1:29" x14ac:dyDescent="0.25">
      <c r="A401" s="2" t="s">
        <v>1373</v>
      </c>
      <c r="B401" s="4" t="s">
        <v>29</v>
      </c>
      <c r="C401" s="4" t="s">
        <v>1374</v>
      </c>
      <c r="D401" s="2">
        <v>0.47655934433066199</v>
      </c>
      <c r="E401" s="2">
        <v>0.73456583220804195</v>
      </c>
      <c r="F401" s="2">
        <v>3.01245331008969E-2</v>
      </c>
      <c r="G401" s="2">
        <v>258.10520000000002</v>
      </c>
      <c r="H401" s="2">
        <v>253.923</v>
      </c>
      <c r="I401" s="2"/>
      <c r="J401" s="2"/>
      <c r="K401" s="2"/>
      <c r="L401" s="2"/>
      <c r="M401" s="2"/>
      <c r="N401" s="2">
        <v>6381.7617311993599</v>
      </c>
      <c r="O401" s="2">
        <v>2737.3173637352302</v>
      </c>
      <c r="P401" s="2">
        <v>6229.5216447193297</v>
      </c>
      <c r="Q401" s="2">
        <v>7988.1673657109995</v>
      </c>
      <c r="R401" s="2">
        <v>6409.5407882953496</v>
      </c>
      <c r="S401" s="2">
        <v>5282.0878742162504</v>
      </c>
      <c r="T401" s="2">
        <v>6478.1570047779796</v>
      </c>
      <c r="U401" s="2">
        <v>7037.3648853720897</v>
      </c>
      <c r="V401" s="2">
        <v>9230.6284431545992</v>
      </c>
      <c r="W401" s="2">
        <v>7721.8631737596697</v>
      </c>
      <c r="X401" s="2">
        <v>8438.9939188243407</v>
      </c>
      <c r="Y401" s="2">
        <v>8778.8434972125797</v>
      </c>
      <c r="Z401" s="2">
        <v>9586.72637122175</v>
      </c>
      <c r="AA401" s="2">
        <v>9728.7377844704697</v>
      </c>
      <c r="AB401" s="2">
        <v>9729.4654132706</v>
      </c>
      <c r="AC401" s="2"/>
    </row>
    <row r="402" spans="1:29" x14ac:dyDescent="0.25">
      <c r="A402" s="2" t="s">
        <v>1375</v>
      </c>
      <c r="B402" s="4" t="s">
        <v>29</v>
      </c>
      <c r="C402" s="4" t="s">
        <v>1376</v>
      </c>
      <c r="D402" s="2">
        <v>1.4150999864025999</v>
      </c>
      <c r="E402" s="2">
        <v>0.81090700124981296</v>
      </c>
      <c r="F402" s="2">
        <v>3.3364757250348098E-2</v>
      </c>
      <c r="G402" s="2">
        <v>550.38189999999997</v>
      </c>
      <c r="H402" s="2">
        <v>192.54150000000001</v>
      </c>
      <c r="I402" s="2"/>
      <c r="J402" s="2"/>
      <c r="K402" s="2" t="s">
        <v>49</v>
      </c>
      <c r="L402" s="2" t="s">
        <v>54</v>
      </c>
      <c r="M402" s="2" t="s">
        <v>55</v>
      </c>
      <c r="N402" s="2">
        <v>85466.738180424698</v>
      </c>
      <c r="O402" s="2">
        <v>75428.936630150201</v>
      </c>
      <c r="P402" s="2">
        <v>79205.982054834196</v>
      </c>
      <c r="Q402" s="2">
        <v>107240.875308576</v>
      </c>
      <c r="R402" s="2">
        <v>91142.148894678001</v>
      </c>
      <c r="S402" s="2">
        <v>62235.8573571382</v>
      </c>
      <c r="T402" s="2">
        <v>86834.7666008417</v>
      </c>
      <c r="U402" s="2">
        <v>110374.96745177401</v>
      </c>
      <c r="V402" s="2">
        <v>120894.84924189599</v>
      </c>
      <c r="W402" s="2">
        <v>101531.314074088</v>
      </c>
      <c r="X402" s="2">
        <v>103176.456214701</v>
      </c>
      <c r="Y402" s="2">
        <v>94669.722233117704</v>
      </c>
      <c r="Z402" s="2">
        <v>37243.781564176403</v>
      </c>
      <c r="AA402" s="2">
        <v>36442.686829560502</v>
      </c>
      <c r="AB402" s="2">
        <v>37228.511686189297</v>
      </c>
      <c r="AC402" s="2"/>
    </row>
    <row r="403" spans="1:29" x14ac:dyDescent="0.25">
      <c r="A403" s="2" t="s">
        <v>1377</v>
      </c>
      <c r="B403" s="4" t="s">
        <v>29</v>
      </c>
      <c r="C403" s="4" t="s">
        <v>1378</v>
      </c>
      <c r="D403" s="2">
        <v>0.230367923548979</v>
      </c>
      <c r="E403" s="2">
        <v>0.73707791046922</v>
      </c>
      <c r="F403" s="2">
        <v>3.5501007585446803E-2</v>
      </c>
      <c r="G403" s="2">
        <v>408.13274000000001</v>
      </c>
      <c r="H403" s="2">
        <v>215.93600000000001</v>
      </c>
      <c r="I403" s="2" t="s">
        <v>1379</v>
      </c>
      <c r="J403" s="2"/>
      <c r="K403" s="2" t="s">
        <v>37</v>
      </c>
      <c r="L403" s="2" t="s">
        <v>38</v>
      </c>
      <c r="M403" s="2" t="s">
        <v>39</v>
      </c>
      <c r="N403" s="2">
        <v>1212.41100843495</v>
      </c>
      <c r="O403" s="2">
        <v>1900.2083513002899</v>
      </c>
      <c r="P403" s="2">
        <v>1638.2837015221901</v>
      </c>
      <c r="Q403" s="2">
        <v>1520.6909258247299</v>
      </c>
      <c r="R403" s="2">
        <v>828.25817810769297</v>
      </c>
      <c r="S403" s="2">
        <v>1126.62726417159</v>
      </c>
      <c r="T403" s="2">
        <v>1877.92858121418</v>
      </c>
      <c r="U403" s="2">
        <v>2249.4286491859798</v>
      </c>
      <c r="V403" s="2">
        <v>1822.6301715249599</v>
      </c>
      <c r="W403" s="2">
        <v>1319.7015890702801</v>
      </c>
      <c r="X403" s="2">
        <v>1908.39030635062</v>
      </c>
      <c r="Y403" s="2">
        <v>1982.8567618075001</v>
      </c>
      <c r="Z403" s="2">
        <v>1868.0355615113101</v>
      </c>
      <c r="AA403" s="2">
        <v>1929.0760640594999</v>
      </c>
      <c r="AB403" s="2">
        <v>1928.82556876691</v>
      </c>
      <c r="AC403" s="2"/>
    </row>
    <row r="404" spans="1:29" x14ac:dyDescent="0.25">
      <c r="A404" s="2" t="s">
        <v>1380</v>
      </c>
      <c r="B404" s="4" t="s">
        <v>29</v>
      </c>
      <c r="C404" s="4" t="s">
        <v>1381</v>
      </c>
      <c r="D404" s="2">
        <v>0.54270235792519805</v>
      </c>
      <c r="E404" s="2">
        <v>0.76709139639342006</v>
      </c>
      <c r="F404" s="2">
        <v>3.60174460612398E-2</v>
      </c>
      <c r="G404" s="2">
        <v>248.14649</v>
      </c>
      <c r="H404" s="2">
        <v>324.4545</v>
      </c>
      <c r="I404" s="2" t="s">
        <v>1382</v>
      </c>
      <c r="J404" s="2"/>
      <c r="K404" s="2" t="s">
        <v>49</v>
      </c>
      <c r="L404" s="2" t="s">
        <v>60</v>
      </c>
      <c r="M404" s="2" t="s">
        <v>565</v>
      </c>
      <c r="N404" s="2">
        <v>7086.1321836527804</v>
      </c>
      <c r="O404" s="2">
        <v>7439.4427403587497</v>
      </c>
      <c r="P404" s="2">
        <v>7046.0703596826597</v>
      </c>
      <c r="Q404" s="2">
        <v>7305.8510116718198</v>
      </c>
      <c r="R404" s="2">
        <v>8200.9363512960208</v>
      </c>
      <c r="S404" s="2">
        <v>7490.1850172351496</v>
      </c>
      <c r="T404" s="2">
        <v>7638.3099788159698</v>
      </c>
      <c r="U404" s="2">
        <v>7877.8617638955902</v>
      </c>
      <c r="V404" s="2">
        <v>9153.5217742785098</v>
      </c>
      <c r="W404" s="2">
        <v>9187.2601788570792</v>
      </c>
      <c r="X404" s="2">
        <v>13749.857920303701</v>
      </c>
      <c r="Y404" s="2">
        <v>10493.980380008101</v>
      </c>
      <c r="Z404" s="2">
        <v>10907.723812959301</v>
      </c>
      <c r="AA404" s="2">
        <v>10907.878871875801</v>
      </c>
      <c r="AB404" s="2">
        <v>10675.019177968201</v>
      </c>
      <c r="AC404" s="2"/>
    </row>
    <row r="405" spans="1:29" x14ac:dyDescent="0.25">
      <c r="A405" s="2" t="s">
        <v>1383</v>
      </c>
      <c r="B405" s="4" t="s">
        <v>29</v>
      </c>
      <c r="C405" s="4" t="s">
        <v>1384</v>
      </c>
      <c r="D405" s="2">
        <v>1.0311015776510499</v>
      </c>
      <c r="E405" s="2">
        <v>0.8017185156005</v>
      </c>
      <c r="F405" s="2">
        <v>3.6332503683119702E-2</v>
      </c>
      <c r="G405" s="2">
        <v>400.37459000000001</v>
      </c>
      <c r="H405" s="2">
        <v>63.807499999999997</v>
      </c>
      <c r="I405" s="2"/>
      <c r="J405" s="2"/>
      <c r="K405" s="2"/>
      <c r="L405" s="2"/>
      <c r="M405" s="2"/>
      <c r="N405" s="2">
        <v>33435.907209671801</v>
      </c>
      <c r="O405" s="2">
        <v>38555.574174258501</v>
      </c>
      <c r="P405" s="2">
        <v>37353.924748861202</v>
      </c>
      <c r="Q405" s="2">
        <v>42980.4733443281</v>
      </c>
      <c r="R405" s="2">
        <v>35756.637467441898</v>
      </c>
      <c r="S405" s="2">
        <v>26548.1524292047</v>
      </c>
      <c r="T405" s="2">
        <v>37223.914660558599</v>
      </c>
      <c r="U405" s="2">
        <v>55421.392150752603</v>
      </c>
      <c r="V405" s="2">
        <v>41829.387822897501</v>
      </c>
      <c r="W405" s="2">
        <v>37586.783156007303</v>
      </c>
      <c r="X405" s="2">
        <v>47338.423930144301</v>
      </c>
      <c r="Y405" s="2">
        <v>48313.348251176503</v>
      </c>
      <c r="Z405" s="2">
        <v>16713.409111656201</v>
      </c>
      <c r="AA405" s="2">
        <v>19252.444042265299</v>
      </c>
      <c r="AB405" s="2">
        <v>16704.637788263099</v>
      </c>
      <c r="AC405" s="2"/>
    </row>
    <row r="406" spans="1:29" x14ac:dyDescent="0.25">
      <c r="A406" s="2" t="s">
        <v>1385</v>
      </c>
      <c r="B406" s="4" t="s">
        <v>29</v>
      </c>
      <c r="C406" s="4" t="s">
        <v>1386</v>
      </c>
      <c r="D406" s="2">
        <v>1.73968056576399</v>
      </c>
      <c r="E406" s="2">
        <v>0.46813495054865101</v>
      </c>
      <c r="F406" s="2">
        <v>3.7577308478322899E-2</v>
      </c>
      <c r="G406" s="2">
        <v>399.14062999999999</v>
      </c>
      <c r="H406" s="2">
        <v>522.32399999999996</v>
      </c>
      <c r="I406" s="2" t="s">
        <v>1387</v>
      </c>
      <c r="J406" s="2" t="s">
        <v>1388</v>
      </c>
      <c r="K406" s="2" t="s">
        <v>549</v>
      </c>
      <c r="L406" s="2" t="s">
        <v>911</v>
      </c>
      <c r="M406" s="2" t="s">
        <v>912</v>
      </c>
      <c r="N406" s="2">
        <v>13447.6587900659</v>
      </c>
      <c r="O406" s="2">
        <v>29929.022347652401</v>
      </c>
      <c r="P406" s="2">
        <v>27247.082070185199</v>
      </c>
      <c r="Q406" s="2">
        <v>24709.870092943002</v>
      </c>
      <c r="R406" s="2">
        <v>27923.908503655999</v>
      </c>
      <c r="S406" s="2">
        <v>24975.749898802998</v>
      </c>
      <c r="T406" s="2">
        <v>70434.983305113594</v>
      </c>
      <c r="U406" s="2">
        <v>64210.631423863</v>
      </c>
      <c r="V406" s="2">
        <v>44517.406923995601</v>
      </c>
      <c r="W406" s="2">
        <v>23901.2442523237</v>
      </c>
      <c r="X406" s="2">
        <v>20945.877927000602</v>
      </c>
      <c r="Y406" s="2">
        <v>92636.352075725299</v>
      </c>
      <c r="Z406" s="2">
        <v>81869.918444499199</v>
      </c>
      <c r="AA406" s="2">
        <v>77213.882349459993</v>
      </c>
      <c r="AB406" s="2">
        <v>81509.019389862093</v>
      </c>
      <c r="AC406" s="2"/>
    </row>
    <row r="407" spans="1:29" x14ac:dyDescent="0.25">
      <c r="A407" s="2" t="s">
        <v>1389</v>
      </c>
      <c r="B407" s="4" t="s">
        <v>1390</v>
      </c>
      <c r="C407" s="4" t="s">
        <v>1391</v>
      </c>
      <c r="D407" s="2">
        <v>0.55407533867770498</v>
      </c>
      <c r="E407" s="2">
        <v>0.82642340878439202</v>
      </c>
      <c r="F407" s="2">
        <v>3.82698355334938E-2</v>
      </c>
      <c r="G407" s="2">
        <v>130.08369999999999</v>
      </c>
      <c r="H407" s="2">
        <v>77.274500000000003</v>
      </c>
      <c r="I407" s="2" t="s">
        <v>1392</v>
      </c>
      <c r="J407" s="2" t="s">
        <v>1393</v>
      </c>
      <c r="K407" s="2" t="s">
        <v>37</v>
      </c>
      <c r="L407" s="2" t="s">
        <v>38</v>
      </c>
      <c r="M407" s="2" t="s">
        <v>39</v>
      </c>
      <c r="N407" s="2">
        <v>24714.119377683601</v>
      </c>
      <c r="O407" s="2">
        <v>16192.6473576307</v>
      </c>
      <c r="P407" s="2">
        <v>21891.034548017102</v>
      </c>
      <c r="Q407" s="2">
        <v>23573.283109391301</v>
      </c>
      <c r="R407" s="2">
        <v>23936.5202446804</v>
      </c>
      <c r="S407" s="2">
        <v>22840.784124633301</v>
      </c>
      <c r="T407" s="2">
        <v>20216.585034283398</v>
      </c>
      <c r="U407" s="2">
        <v>29771.090034291301</v>
      </c>
      <c r="V407" s="2">
        <v>29364.877941116702</v>
      </c>
      <c r="W407" s="2">
        <v>27657.929054053198</v>
      </c>
      <c r="X407" s="2">
        <v>25161.732584939698</v>
      </c>
      <c r="Y407" s="2">
        <v>28941.7946433418</v>
      </c>
      <c r="Z407" s="2">
        <v>34193.292848209399</v>
      </c>
      <c r="AA407" s="2">
        <v>34193.251661653601</v>
      </c>
      <c r="AB407" s="2">
        <v>34042.440132726901</v>
      </c>
      <c r="AC407" s="2"/>
    </row>
    <row r="408" spans="1:29" x14ac:dyDescent="0.25">
      <c r="A408" s="2" t="s">
        <v>1394</v>
      </c>
      <c r="B408" s="4" t="s">
        <v>29</v>
      </c>
      <c r="C408" s="4" t="s">
        <v>1395</v>
      </c>
      <c r="D408" s="2">
        <v>6.6461778263360998</v>
      </c>
      <c r="E408" s="2">
        <v>0.55439273334262196</v>
      </c>
      <c r="F408" s="2">
        <v>3.8594493304007702E-2</v>
      </c>
      <c r="G408" s="2">
        <v>524.36636999999996</v>
      </c>
      <c r="H408" s="2">
        <v>158.97450000000001</v>
      </c>
      <c r="I408" s="2" t="s">
        <v>1396</v>
      </c>
      <c r="J408" s="2" t="s">
        <v>1397</v>
      </c>
      <c r="K408" s="2" t="s">
        <v>49</v>
      </c>
      <c r="L408" s="2" t="s">
        <v>54</v>
      </c>
      <c r="M408" s="2" t="s">
        <v>55</v>
      </c>
      <c r="N408" s="2">
        <v>364292.13784548099</v>
      </c>
      <c r="O408" s="2">
        <v>344449.35049310297</v>
      </c>
      <c r="P408" s="2">
        <v>436042.79492050398</v>
      </c>
      <c r="Q408" s="2">
        <v>444951.32746020303</v>
      </c>
      <c r="R408" s="2">
        <v>443436.17580788798</v>
      </c>
      <c r="S408" s="2">
        <v>381009.13185296999</v>
      </c>
      <c r="T408" s="2">
        <v>445303.82335206098</v>
      </c>
      <c r="U408" s="2">
        <v>496254.534461701</v>
      </c>
      <c r="V408" s="2">
        <v>656877.49241822003</v>
      </c>
      <c r="W408" s="2">
        <v>627196.00490424701</v>
      </c>
      <c r="X408" s="2">
        <v>1354891.83609901</v>
      </c>
      <c r="Y408" s="2">
        <v>774116.57221885398</v>
      </c>
      <c r="Z408" s="2">
        <v>740882.77759794297</v>
      </c>
      <c r="AA408" s="2">
        <v>742469.13659009605</v>
      </c>
      <c r="AB408" s="2">
        <v>707581.29128798097</v>
      </c>
      <c r="AC408" s="2"/>
    </row>
    <row r="409" spans="1:29" x14ac:dyDescent="0.25">
      <c r="A409" s="2" t="s">
        <v>1398</v>
      </c>
      <c r="B409" s="4" t="s">
        <v>740</v>
      </c>
      <c r="C409" s="4" t="s">
        <v>1399</v>
      </c>
      <c r="D409" s="2">
        <v>0.41473014008668402</v>
      </c>
      <c r="E409" s="2">
        <v>0.87091063165739102</v>
      </c>
      <c r="F409" s="2">
        <v>3.9516447208955599E-2</v>
      </c>
      <c r="G409" s="2">
        <v>484.27204999999998</v>
      </c>
      <c r="H409" s="2">
        <v>506.47500000000002</v>
      </c>
      <c r="I409" s="2" t="s">
        <v>1400</v>
      </c>
      <c r="J409" s="2" t="s">
        <v>1401</v>
      </c>
      <c r="K409" s="2" t="s">
        <v>49</v>
      </c>
      <c r="L409" s="2" t="s">
        <v>50</v>
      </c>
      <c r="M409" s="2" t="s">
        <v>562</v>
      </c>
      <c r="N409" s="2">
        <v>11769.3814514598</v>
      </c>
      <c r="O409" s="2">
        <v>14303.6316247864</v>
      </c>
      <c r="P409" s="2">
        <v>12764.471248697</v>
      </c>
      <c r="Q409" s="2">
        <v>13005.535816052899</v>
      </c>
      <c r="R409" s="2">
        <v>13944.729176860399</v>
      </c>
      <c r="S409" s="2">
        <v>10463.5901888315</v>
      </c>
      <c r="T409" s="2">
        <v>14683.0254558752</v>
      </c>
      <c r="U409" s="2">
        <v>15914.745616817099</v>
      </c>
      <c r="V409" s="2">
        <v>16203.1659407101</v>
      </c>
      <c r="W409" s="2">
        <v>12581.0927582115</v>
      </c>
      <c r="X409" s="2">
        <v>14166.793728204801</v>
      </c>
      <c r="Y409" s="2">
        <v>14004.751729338301</v>
      </c>
      <c r="Z409" s="2">
        <v>20940.597375404399</v>
      </c>
      <c r="AA409" s="2">
        <v>20415.226277669299</v>
      </c>
      <c r="AB409" s="2">
        <v>20418.610421417699</v>
      </c>
      <c r="AC409" s="2"/>
    </row>
    <row r="410" spans="1:29" x14ac:dyDescent="0.25">
      <c r="A410" s="2" t="s">
        <v>1402</v>
      </c>
      <c r="B410" s="4" t="s">
        <v>29</v>
      </c>
      <c r="C410" s="4" t="s">
        <v>1403</v>
      </c>
      <c r="D410" s="2">
        <v>0.42784337529984401</v>
      </c>
      <c r="E410" s="2">
        <v>0.531806355096617</v>
      </c>
      <c r="F410" s="2">
        <v>4.6374415171955598E-2</v>
      </c>
      <c r="G410" s="2">
        <v>221.11089000000001</v>
      </c>
      <c r="H410" s="2">
        <v>321.05200000000002</v>
      </c>
      <c r="I410" s="2"/>
      <c r="J410" s="2"/>
      <c r="K410" s="2" t="s">
        <v>37</v>
      </c>
      <c r="L410" s="2" t="s">
        <v>38</v>
      </c>
      <c r="M410" s="2" t="s">
        <v>39</v>
      </c>
      <c r="N410" s="2">
        <v>1017.62645054137</v>
      </c>
      <c r="O410" s="2">
        <v>2077.0094310342402</v>
      </c>
      <c r="P410" s="2">
        <v>1162.23346722319</v>
      </c>
      <c r="Q410" s="2">
        <v>3021.8885006262199</v>
      </c>
      <c r="R410" s="2">
        <v>1953.26300366335</v>
      </c>
      <c r="S410" s="2">
        <v>1722.77277209057</v>
      </c>
      <c r="T410" s="2">
        <v>4527.3924938640403</v>
      </c>
      <c r="U410" s="2">
        <v>3818.5712948188002</v>
      </c>
      <c r="V410" s="2">
        <v>4019.8597609286899</v>
      </c>
      <c r="W410" s="2">
        <v>4559.3025516308498</v>
      </c>
      <c r="X410" s="2">
        <v>3310.4900790895199</v>
      </c>
      <c r="Y410" s="2">
        <v>363.59915470995998</v>
      </c>
      <c r="Z410" s="2">
        <v>2221.94364395306</v>
      </c>
      <c r="AA410" s="2">
        <v>2709.96643839116</v>
      </c>
      <c r="AB410" s="2">
        <v>2090.10393332686</v>
      </c>
      <c r="AC410" s="2"/>
    </row>
    <row r="411" spans="1:29" x14ac:dyDescent="0.25">
      <c r="A411" s="2" t="s">
        <v>1404</v>
      </c>
      <c r="B411" s="4" t="s">
        <v>29</v>
      </c>
      <c r="C411" s="4" t="s">
        <v>1405</v>
      </c>
      <c r="D411" s="2">
        <v>0.73004560985571598</v>
      </c>
      <c r="E411" s="2">
        <v>0.82916471660448499</v>
      </c>
      <c r="F411" s="2">
        <v>4.9120091219014402E-2</v>
      </c>
      <c r="G411" s="2">
        <v>231.09496999999999</v>
      </c>
      <c r="H411" s="2">
        <v>426.38549999999998</v>
      </c>
      <c r="I411" s="2"/>
      <c r="J411" s="2"/>
      <c r="K411" s="2" t="s">
        <v>37</v>
      </c>
      <c r="L411" s="2" t="s">
        <v>38</v>
      </c>
      <c r="M411" s="2" t="s">
        <v>39</v>
      </c>
      <c r="N411" s="2">
        <v>41893.983665259599</v>
      </c>
      <c r="O411" s="2">
        <v>29273.495720633</v>
      </c>
      <c r="P411" s="2">
        <v>35739.314111004802</v>
      </c>
      <c r="Q411" s="2">
        <v>36353.178557961</v>
      </c>
      <c r="R411" s="2">
        <v>41357.7792441208</v>
      </c>
      <c r="S411" s="2">
        <v>25680.540636037698</v>
      </c>
      <c r="T411" s="2">
        <v>37046.689045504303</v>
      </c>
      <c r="U411" s="2">
        <v>43602.161816902801</v>
      </c>
      <c r="V411" s="2">
        <v>40839.253289428401</v>
      </c>
      <c r="W411" s="2">
        <v>43354.183903776902</v>
      </c>
      <c r="X411" s="2">
        <v>38872.3257849484</v>
      </c>
      <c r="Y411" s="2">
        <v>49912.063372876502</v>
      </c>
      <c r="Z411" s="2">
        <v>62745.822661833197</v>
      </c>
      <c r="AA411" s="2">
        <v>65114.616036052998</v>
      </c>
      <c r="AB411" s="2">
        <v>62803.199799047703</v>
      </c>
      <c r="AC411" s="2"/>
    </row>
  </sheetData>
  <phoneticPr fontId="2" type="noConversion"/>
  <conditionalFormatting sqref="D1:D249">
    <cfRule type="cellIs" dxfId="3" priority="3" operator="greaterThan">
      <formula>1</formula>
    </cfRule>
  </conditionalFormatting>
  <conditionalFormatting sqref="F1:F249">
    <cfRule type="cellIs" dxfId="2" priority="4" operator="lessThan">
      <formula>0.05</formula>
    </cfRule>
  </conditionalFormatting>
  <conditionalFormatting sqref="D250:D411">
    <cfRule type="cellIs" dxfId="1" priority="1" operator="greaterThan">
      <formula>1</formula>
    </cfRule>
  </conditionalFormatting>
  <conditionalFormatting sqref="F250:F411">
    <cfRule type="cellIs" dxfId="0" priority="2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毛茜</dc:creator>
  <cp:lastModifiedBy>茜 毛</cp:lastModifiedBy>
  <dcterms:created xsi:type="dcterms:W3CDTF">2015-06-05T18:19:34Z</dcterms:created>
  <dcterms:modified xsi:type="dcterms:W3CDTF">2023-12-22T06:42:59Z</dcterms:modified>
</cp:coreProperties>
</file>